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local\dfs\AAS-USERS\carlo.lazado\Documents\Nofima\Manuscript\PERAGILL\9. AGD treatment 2022\1. Frontiers\"/>
    </mc:Choice>
  </mc:AlternateContent>
  <xr:revisionPtr revIDLastSave="0" documentId="8_{B7A3E0EF-A78C-4AB5-9322-99F9A96B205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ure 4 Heatmap" sheetId="5" r:id="rId1"/>
    <sheet name="DEG n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9" i="3" l="1"/>
  <c r="C9" i="3"/>
  <c r="D9" i="3"/>
</calcChain>
</file>

<file path=xl/sharedStrings.xml><?xml version="1.0" encoding="utf-8"?>
<sst xmlns="http://schemas.openxmlformats.org/spreadsheetml/2006/main" count="3190" uniqueCount="1861">
  <si>
    <t>Tissue Endothelium</t>
  </si>
  <si>
    <t>Cell cycle</t>
  </si>
  <si>
    <t>Cell Lysosome</t>
  </si>
  <si>
    <t>Metabolism Lipid</t>
  </si>
  <si>
    <t>Immune TNF</t>
  </si>
  <si>
    <t>Tissue Neural</t>
  </si>
  <si>
    <t>Tissue glycan</t>
  </si>
  <si>
    <t>Cell Reticulum</t>
  </si>
  <si>
    <t>Immune Eicosanoid</t>
  </si>
  <si>
    <t>Immune</t>
  </si>
  <si>
    <t>Omy#BX087311</t>
  </si>
  <si>
    <t>Metabolism Mitochondria</t>
  </si>
  <si>
    <t>NADP+--arginine ADP-ribosyltransferase 1 precursor</t>
  </si>
  <si>
    <t>Tissue Differentiation</t>
  </si>
  <si>
    <t>Cell transcription factor</t>
  </si>
  <si>
    <t>Tissue Growth factor</t>
  </si>
  <si>
    <t>Metabolism RNA</t>
  </si>
  <si>
    <t>Metabolism Steroid, bile</t>
  </si>
  <si>
    <t>Metabolism P450</t>
  </si>
  <si>
    <t>Immune Complement</t>
  </si>
  <si>
    <t>Tissue Motility</t>
  </si>
  <si>
    <t>Cell GTP signaling</t>
  </si>
  <si>
    <t>Cell Transcription</t>
  </si>
  <si>
    <t>Cell chromosome</t>
  </si>
  <si>
    <t>Omy#BX857028</t>
  </si>
  <si>
    <t>NMDA-type glutamate receptor 2C subunit</t>
  </si>
  <si>
    <t>Omy#BX859682</t>
  </si>
  <si>
    <t>Mitochondrial carnitine/acylcarnitine carrier protein</t>
  </si>
  <si>
    <t>Metabolism Transport</t>
  </si>
  <si>
    <t>Immune Effector</t>
  </si>
  <si>
    <t>Metabolism Ion</t>
  </si>
  <si>
    <t>C4b-B</t>
  </si>
  <si>
    <t>Cell Signaling</t>
  </si>
  <si>
    <t>Immune IFN-virus response</t>
  </si>
  <si>
    <t>Cell Redox</t>
  </si>
  <si>
    <t>Cell Apoptosis</t>
  </si>
  <si>
    <t>Immune protease</t>
  </si>
  <si>
    <t xml:space="preserve">Metabolism Xenobiotic </t>
  </si>
  <si>
    <t>Tissue Endocrine</t>
  </si>
  <si>
    <t>Cell Stress</t>
  </si>
  <si>
    <t>Metabolism Protease</t>
  </si>
  <si>
    <t>Omy#BX879710</t>
  </si>
  <si>
    <t>Inactive serine protease PAMR1</t>
  </si>
  <si>
    <t>Metabolism Protein biosynthesis</t>
  </si>
  <si>
    <t>Tissue Epithelium</t>
  </si>
  <si>
    <t>Tissue Adhesion</t>
  </si>
  <si>
    <t>Cell Exocytosis</t>
  </si>
  <si>
    <t>Omy#BX909354</t>
  </si>
  <si>
    <t>Novel ABC transporter domain containing protein</t>
  </si>
  <si>
    <t>Omy#BX909624</t>
  </si>
  <si>
    <t>PERQ amino acid-rich with GYF domain-containing pr</t>
  </si>
  <si>
    <t>Immune Cytokine receptor</t>
  </si>
  <si>
    <t>Tissue plasma</t>
  </si>
  <si>
    <t>Omy#CA343416</t>
  </si>
  <si>
    <t>Omy#CA345010</t>
  </si>
  <si>
    <t>Alpha-mannosidase 2</t>
  </si>
  <si>
    <t>Annexin</t>
  </si>
  <si>
    <t>Cell endocytosis</t>
  </si>
  <si>
    <t>Omy#CA348127</t>
  </si>
  <si>
    <t>Death-associated protein kinase</t>
  </si>
  <si>
    <t>Cell proteasome</t>
  </si>
  <si>
    <t>Metabolism Nucleotide</t>
  </si>
  <si>
    <t>Omy#CA357037</t>
  </si>
  <si>
    <t>Exosome complex exonuclease RRP4</t>
  </si>
  <si>
    <t>Omy#CA357327</t>
  </si>
  <si>
    <t>Met proto-oncogene</t>
  </si>
  <si>
    <t>Tissue Erythrocyte, globin</t>
  </si>
  <si>
    <t>Tissue ECM</t>
  </si>
  <si>
    <t>Tumor necrosis factor receptor superfamily member 1A</t>
  </si>
  <si>
    <t>Omy#CA363897</t>
  </si>
  <si>
    <t>Tenascin precursor</t>
  </si>
  <si>
    <t>Immune receptor</t>
  </si>
  <si>
    <t>Cell Myofiber</t>
  </si>
  <si>
    <t>Immune Lectin</t>
  </si>
  <si>
    <t>Omy#CA368785</t>
  </si>
  <si>
    <t>Tissue ECM mucus</t>
  </si>
  <si>
    <t>Fc fragment of IG binding protein</t>
  </si>
  <si>
    <t>Omy#CA371754</t>
  </si>
  <si>
    <t>Tyrosine-protein kinase receptor; PDGFRB</t>
  </si>
  <si>
    <t>Metabolism Sugar</t>
  </si>
  <si>
    <t>Omy#CA375974</t>
  </si>
  <si>
    <t>Immune macrophage</t>
  </si>
  <si>
    <t>leukolectin protein</t>
  </si>
  <si>
    <t xml:space="preserve">Metabolism Retinoid  </t>
  </si>
  <si>
    <t>Immune Chemokine receptor</t>
  </si>
  <si>
    <t>Cell Cytoskeleton microtubule</t>
  </si>
  <si>
    <t>Omy#CA376694</t>
  </si>
  <si>
    <t>Novel G protein-coupled receptor protein - Ident 45</t>
  </si>
  <si>
    <t>C-C motif chemokine 20 precursor</t>
  </si>
  <si>
    <t>Metabolism Calcium</t>
  </si>
  <si>
    <t>Cell DNA repair</t>
  </si>
  <si>
    <t>Tissue myogenesis</t>
  </si>
  <si>
    <t>Immune Cytokine</t>
  </si>
  <si>
    <t>Tissue ECM collagen</t>
  </si>
  <si>
    <t>Immune Acute phase</t>
  </si>
  <si>
    <t>Metabolism Protease inhibitor</t>
  </si>
  <si>
    <t>Immune Ig</t>
  </si>
  <si>
    <t>Omy#CR366562</t>
  </si>
  <si>
    <t xml:space="preserve">Zinc transporter 9 </t>
  </si>
  <si>
    <t>Omy#CR369064</t>
  </si>
  <si>
    <t>Acid trehalase-like protein 1</t>
  </si>
  <si>
    <t>Dedicator of cytokinesis 5</t>
  </si>
  <si>
    <t>Tissue Secretory</t>
  </si>
  <si>
    <t>Cell Ubiquitin</t>
  </si>
  <si>
    <t>Omy#CU064314</t>
  </si>
  <si>
    <t>Telomerase-binding protein EST1A</t>
  </si>
  <si>
    <t>Omy#CU065719</t>
  </si>
  <si>
    <t>Sulfiredoxin-1</t>
  </si>
  <si>
    <t>Omy#CU068458</t>
  </si>
  <si>
    <t>Tissue Hematopoiesis</t>
  </si>
  <si>
    <t>Myeloid/lymphoid or mixed-lineage leukemia</t>
  </si>
  <si>
    <t>Omy#CU069413</t>
  </si>
  <si>
    <t>Solute carrier family 12 member 8</t>
  </si>
  <si>
    <t>Cell DNA replication</t>
  </si>
  <si>
    <t>Metabolism Amino acid</t>
  </si>
  <si>
    <t>Omy#CX029722</t>
  </si>
  <si>
    <t>c-Fos type1 protein</t>
  </si>
  <si>
    <t>Omy#CX034323</t>
  </si>
  <si>
    <t>Arid1b</t>
  </si>
  <si>
    <t>Tissue Skin, keratinization</t>
  </si>
  <si>
    <t>Omy#CX138110</t>
  </si>
  <si>
    <t>collagen a1(I)</t>
  </si>
  <si>
    <t>Omy#CX141454</t>
  </si>
  <si>
    <t>Hemoglobin subunit beta-4; AltName: Full=Hemoglobin beta-4 chain; AltName: Full=Beta-4-globin; AltName: Full=Hemoglobin beta-IV chain</t>
  </si>
  <si>
    <t>Metabolism Energy</t>
  </si>
  <si>
    <t>Omy#CX153651</t>
  </si>
  <si>
    <t>alpha-globin IV</t>
  </si>
  <si>
    <t>Tissue bone cartilage</t>
  </si>
  <si>
    <t>Cell cytoskeleton</t>
  </si>
  <si>
    <t>Omy#EST1-3A_B03</t>
  </si>
  <si>
    <t>Natterin-like protein</t>
  </si>
  <si>
    <t>Metabolism Iron heme</t>
  </si>
  <si>
    <t>Immune T cell</t>
  </si>
  <si>
    <t>C-C chemokine receptor type 9</t>
  </si>
  <si>
    <t>Metabolism Amine</t>
  </si>
  <si>
    <t>Immune Chemokine</t>
  </si>
  <si>
    <t>Omy#S15274289</t>
  </si>
  <si>
    <t>ORF1-encoded protein</t>
  </si>
  <si>
    <t>Cell Folding, protein modification</t>
  </si>
  <si>
    <t>Immune Antigen presentation</t>
  </si>
  <si>
    <t>Omy#S15287240</t>
  </si>
  <si>
    <t>checkpoint kinase 2</t>
  </si>
  <si>
    <t>Cholesterol 25-hydroxylase-like protein A</t>
  </si>
  <si>
    <t>Omy#S15300423</t>
  </si>
  <si>
    <t>Ig kappa chain V region 3368</t>
  </si>
  <si>
    <t>UDP-glucuronosyltransferase 2A2</t>
  </si>
  <si>
    <t>Omy#S15316996</t>
  </si>
  <si>
    <t>Collagen triple helix repeat-containing protein 1 precursor</t>
  </si>
  <si>
    <t>Tissue Differetiation-hox</t>
  </si>
  <si>
    <t>Prostaglandin-H2 D-isomerase</t>
  </si>
  <si>
    <t>Omy#S15323125</t>
  </si>
  <si>
    <t>Sequestosome-1</t>
  </si>
  <si>
    <t>Metabolism Inositol</t>
  </si>
  <si>
    <t>Matrix metalloproteinase-9</t>
  </si>
  <si>
    <t>Omy#S15340882</t>
  </si>
  <si>
    <t>interleukin-1 receptor type II</t>
  </si>
  <si>
    <t>Omy#S15340910</t>
  </si>
  <si>
    <t>Ribosomal protein L7 protein</t>
  </si>
  <si>
    <t>Omy#S15341056</t>
  </si>
  <si>
    <t xml:space="preserve">MHC class Ia heavy chain  </t>
  </si>
  <si>
    <t>Chemokine CK-1 precursor</t>
  </si>
  <si>
    <t>Omy#S15341095</t>
  </si>
  <si>
    <t>Radical S-adenosyl methionine domain-containing protein 2; Viperin (rsad(</t>
  </si>
  <si>
    <t>Omy#S15341138</t>
  </si>
  <si>
    <t>IKZF1_ONCMY RecName: Full=DNA-binding protein Ikaros; AltName: Full=Ikaros family zinc finger protein 1</t>
  </si>
  <si>
    <t>Omy#S15341288</t>
  </si>
  <si>
    <t xml:space="preserve">Monoamine oxidase </t>
  </si>
  <si>
    <t>Omy#S15970698</t>
  </si>
  <si>
    <t>GalNAc alpha 2,6-sialyltransferase</t>
  </si>
  <si>
    <t>Omy#S16592344</t>
  </si>
  <si>
    <t>Omy#S17821074</t>
  </si>
  <si>
    <t>MHC class II antigen</t>
  </si>
  <si>
    <t>Immune regulator</t>
  </si>
  <si>
    <t>Omy#S18097481</t>
  </si>
  <si>
    <t>embryonic alpha-type globin</t>
  </si>
  <si>
    <t>Omy#S18097727</t>
  </si>
  <si>
    <t>Immune Lymphocyte</t>
  </si>
  <si>
    <t>T-lymphocite maturation associated protein Myelin and lymphocyte protein</t>
  </si>
  <si>
    <t>Omy#S18152841</t>
  </si>
  <si>
    <t>Tektin-4</t>
  </si>
  <si>
    <t>Omy#S18154233</t>
  </si>
  <si>
    <t>ATP binding cassette G1</t>
  </si>
  <si>
    <t>Omy#S18155708</t>
  </si>
  <si>
    <t xml:space="preserve">Vps13a protein  </t>
  </si>
  <si>
    <t>Omy#S18156605</t>
  </si>
  <si>
    <t>T-cell surface antigen CD2 precursor</t>
  </si>
  <si>
    <t>Omy#S18158789</t>
  </si>
  <si>
    <t>F-box/LRR-repeat protein 19</t>
  </si>
  <si>
    <t>Omy#S18164841</t>
  </si>
  <si>
    <t>Small inducible cytokine A13</t>
  </si>
  <si>
    <t>Omy#S18170445</t>
  </si>
  <si>
    <t>C5AR_ONCMY RecName: Full=C5a anaphylatoxin chemotactic receptor; Short=C5a-R; Short=C5aR</t>
  </si>
  <si>
    <t>Omy#S18534044</t>
  </si>
  <si>
    <t>DNA-directed RNA polymerase</t>
  </si>
  <si>
    <t>Omy#S19709719</t>
  </si>
  <si>
    <t>Tubulin monoglycylase TTLL3</t>
  </si>
  <si>
    <t>Omy#S19709752</t>
  </si>
  <si>
    <t>Protoheme IX farnesyltransferase_ mitochondrial</t>
  </si>
  <si>
    <t>Omy#S19710761</t>
  </si>
  <si>
    <t>Complement factor D</t>
  </si>
  <si>
    <t>Omy#S19718929</t>
  </si>
  <si>
    <t>ATP-binding cassette B3 (MDR/TAP)</t>
  </si>
  <si>
    <t>Omy#S21940193</t>
  </si>
  <si>
    <t>vasoactive intestinal peptide receptor 1 precursor</t>
  </si>
  <si>
    <t>Omy#S22216917</t>
  </si>
  <si>
    <t>Glucocorticoid receptor</t>
  </si>
  <si>
    <t>Omy#S22610346</t>
  </si>
  <si>
    <t>interleukin-11</t>
  </si>
  <si>
    <t>Omy#S22907650</t>
  </si>
  <si>
    <t>TNFAIP3-interacting protein 1</t>
  </si>
  <si>
    <t>Omy#S22923316</t>
  </si>
  <si>
    <t>Thymosin beta-a</t>
  </si>
  <si>
    <t>Omy#S22928835</t>
  </si>
  <si>
    <t>Apolipoprotein C-I precursor</t>
  </si>
  <si>
    <t>Omy#S23928158</t>
  </si>
  <si>
    <t>SPARC-related modular calcium-binding protein 2</t>
  </si>
  <si>
    <t>Omy#S24637347</t>
  </si>
  <si>
    <t>NADH dehydrogenase subunit 4</t>
  </si>
  <si>
    <t>Omy#S27583294</t>
  </si>
  <si>
    <t>acute phase serum amyloid A (IFN-induced 44)</t>
  </si>
  <si>
    <t>Omy#S32040099</t>
  </si>
  <si>
    <t>Tubulin alpha chain</t>
  </si>
  <si>
    <t>Omy#S32043708</t>
  </si>
  <si>
    <t>Omy#S32130645</t>
  </si>
  <si>
    <t>MHC class Ia heavy chain</t>
  </si>
  <si>
    <t>Omy#S34308968</t>
  </si>
  <si>
    <t>Cartilage intermediate layer protein 1</t>
  </si>
  <si>
    <t>Growth hormone-regulated TBC protein 1-A</t>
  </si>
  <si>
    <t>Omy#S34314084</t>
  </si>
  <si>
    <t>Two pore calcium channel protein 1</t>
  </si>
  <si>
    <t>Omy#S34421721</t>
  </si>
  <si>
    <t>Follistatin-like 3 glycoprotein</t>
  </si>
  <si>
    <t>Omy#S34421734</t>
  </si>
  <si>
    <t>Annexin A6</t>
  </si>
  <si>
    <t>Omy#S34421852</t>
  </si>
  <si>
    <t>Omy#S34422676</t>
  </si>
  <si>
    <t>Alpha-1,2-mannosyltransferase ALG9</t>
  </si>
  <si>
    <t>Omy#S34424435</t>
  </si>
  <si>
    <t>Regulatory-associated protein of mTOR</t>
  </si>
  <si>
    <t>Omy#S34425162</t>
  </si>
  <si>
    <t>Neuronal pentraxin-1 precursor</t>
  </si>
  <si>
    <t>Omy#S34425223</t>
  </si>
  <si>
    <t>E3 ubiquitin-protein ligase MARCH4</t>
  </si>
  <si>
    <t>Omy#S34425392</t>
  </si>
  <si>
    <t>DMRT1 protein</t>
  </si>
  <si>
    <t>Glutaminyl-peptide cyclotransferase-like a</t>
  </si>
  <si>
    <t>Omy#S34426202</t>
  </si>
  <si>
    <t>Histone deacetylase 4</t>
  </si>
  <si>
    <t>putative interferon-alpha/beta receptor alpha chain</t>
  </si>
  <si>
    <t>Omy#S48316951</t>
  </si>
  <si>
    <t>interferon gamma 2</t>
  </si>
  <si>
    <t>Omy#S48316952</t>
  </si>
  <si>
    <t>interferon gamma 1</t>
  </si>
  <si>
    <t>Omy#S48425122</t>
  </si>
  <si>
    <t>Anaphase-promoting complex subunit 7</t>
  </si>
  <si>
    <t>Omy#S48436825</t>
  </si>
  <si>
    <t>Omy#S50900534</t>
  </si>
  <si>
    <t>Proteasome activator complex subunit 1</t>
  </si>
  <si>
    <t>NAD(P)H dehydrogenase_ quinone 1</t>
  </si>
  <si>
    <t>Omy#S50900920</t>
  </si>
  <si>
    <t>CD3zeta-1</t>
  </si>
  <si>
    <t>Omy#S50901344</t>
  </si>
  <si>
    <t>Methionine aminopeptidase 1</t>
  </si>
  <si>
    <t>Omy#S50901684</t>
  </si>
  <si>
    <t>STAT1a</t>
  </si>
  <si>
    <t>Omy#S50901702</t>
  </si>
  <si>
    <t>Hemoglobin subunit beta-1</t>
  </si>
  <si>
    <t>Cell Surface</t>
  </si>
  <si>
    <t>Omy#S51823010</t>
  </si>
  <si>
    <t>Diaphanous 2</t>
  </si>
  <si>
    <t>Omy#S51827015</t>
  </si>
  <si>
    <t>Rhamnose binding lectin STL2</t>
  </si>
  <si>
    <t>Omy#TC135860</t>
  </si>
  <si>
    <t>G protein-coupled receptor kinase 4</t>
  </si>
  <si>
    <t>Omy#TC144723</t>
  </si>
  <si>
    <t>Ubiquitin-like protein 3</t>
  </si>
  <si>
    <t>Cell division control protein 2 homolog</t>
  </si>
  <si>
    <t>Metabolism Nuclease</t>
  </si>
  <si>
    <t>Omy#TC160399</t>
  </si>
  <si>
    <t>Omy#TC162360</t>
  </si>
  <si>
    <t>TRAF3-interacting protein 1</t>
  </si>
  <si>
    <t>Ribosomal L1 domain-containing protein 1</t>
  </si>
  <si>
    <t>Omy#TC164858</t>
  </si>
  <si>
    <t>Prokineticin</t>
  </si>
  <si>
    <t>Ig light chain</t>
  </si>
  <si>
    <t>Omy#TC166906</t>
  </si>
  <si>
    <t>Rho GTPase-activating protein 23</t>
  </si>
  <si>
    <t>Omy#TC171771</t>
  </si>
  <si>
    <t>Complement component 1_ q subcomponent-like 3b</t>
  </si>
  <si>
    <t>Omy#TC172518</t>
  </si>
  <si>
    <t>Hemoglobin subunit beta; AltName: Full=Hemoglobin beta chain; AltName: Full=Beta-globin</t>
  </si>
  <si>
    <t>Omy#utu04d03</t>
  </si>
  <si>
    <t>Ssa#AJ424540</t>
  </si>
  <si>
    <t>MMP 13 or Collagenase 3</t>
  </si>
  <si>
    <t>Synaptotagmin-like protein 4</t>
  </si>
  <si>
    <t>Ssa#AM041536</t>
  </si>
  <si>
    <t>Mucin-5B</t>
  </si>
  <si>
    <t>Ssa#AM041758</t>
  </si>
  <si>
    <t>neurabin-1-like</t>
  </si>
  <si>
    <t>Fish virus induced TRIM-7</t>
  </si>
  <si>
    <t>Complement component 1 Q subcomponent-binding protein, mitochondrial</t>
  </si>
  <si>
    <t>Ssa#AM042186</t>
  </si>
  <si>
    <t>Cell Nucleus</t>
  </si>
  <si>
    <t>nucleolin</t>
  </si>
  <si>
    <t>CASP8 and FADD-like apoptosis regulator CASP8 and FADD-like apoptosis regulator</t>
  </si>
  <si>
    <t>Ssa#AM042376</t>
  </si>
  <si>
    <t>Up-regulator of cell proliferation</t>
  </si>
  <si>
    <t>haptoglobin-like</t>
  </si>
  <si>
    <t>Ssa#AM402479</t>
  </si>
  <si>
    <t>Complement component C8 beta</t>
  </si>
  <si>
    <t>ATP-binding cassette, sub-family B</t>
  </si>
  <si>
    <t>Ssa#AM402867</t>
  </si>
  <si>
    <t>Fibronectin</t>
  </si>
  <si>
    <t>Ssa#BG933765</t>
  </si>
  <si>
    <t>Lysine-specific demethylase 2B</t>
  </si>
  <si>
    <t>Myosin, heavy chain 10, non-muscle</t>
  </si>
  <si>
    <t>Immune cell marker</t>
  </si>
  <si>
    <t>Leukocyte cell-derived chemotaxin 2-1</t>
  </si>
  <si>
    <t>Ssa#BG935071</t>
  </si>
  <si>
    <t>IgL-like</t>
  </si>
  <si>
    <t>thioredoxin-like</t>
  </si>
  <si>
    <t>Immune B cell</t>
  </si>
  <si>
    <t>myosin IE</t>
  </si>
  <si>
    <t>C1q and TNF-like domains</t>
  </si>
  <si>
    <t>Y box binding protein 1</t>
  </si>
  <si>
    <t>Ssa#BQ035726</t>
  </si>
  <si>
    <t>Very large inducible GTPase 1-2</t>
  </si>
  <si>
    <t>Metabolism Vitamin</t>
  </si>
  <si>
    <t>Cell motor</t>
  </si>
  <si>
    <t>Kidney injury molecule</t>
  </si>
  <si>
    <t>Solute carrier organic anion transporter family me</t>
  </si>
  <si>
    <t>Ssa#CA042221</t>
  </si>
  <si>
    <t>Rho guanine nucleotide exchange factor 18</t>
  </si>
  <si>
    <t>Ssa#CA048395</t>
  </si>
  <si>
    <t>Possible IL1b</t>
  </si>
  <si>
    <t>Ssa#CA050033</t>
  </si>
  <si>
    <t>Glutathione S-transferase A</t>
  </si>
  <si>
    <t>Erythroid membrane-associated protein</t>
  </si>
  <si>
    <t>Ssa#CA053607</t>
  </si>
  <si>
    <t>Notch homolog 2</t>
  </si>
  <si>
    <t>Ssa#CA054025</t>
  </si>
  <si>
    <t>beta-2-glycoprotein 1-like</t>
  </si>
  <si>
    <t>Ssa#CA058998</t>
  </si>
  <si>
    <t>FYN-binding protein-like</t>
  </si>
  <si>
    <t>Immune Platelet</t>
  </si>
  <si>
    <t>Ssa#CA060511</t>
  </si>
  <si>
    <t>Beta-1_4-galactosyltransferase 1, b4galt</t>
  </si>
  <si>
    <t>IgH-locus</t>
  </si>
  <si>
    <t>Ssa#CA061005</t>
  </si>
  <si>
    <t>RAB3A RAS-related protein</t>
  </si>
  <si>
    <t>Unknown</t>
  </si>
  <si>
    <t>Bifunctional epoxide hydrolase 2</t>
  </si>
  <si>
    <t>Ssa#CB498954</t>
  </si>
  <si>
    <t>Ssa#CB499425</t>
  </si>
  <si>
    <t>Ssa#CB503728</t>
  </si>
  <si>
    <t>Ssa#CB503941</t>
  </si>
  <si>
    <t>Ankycorbin</t>
  </si>
  <si>
    <t>Mediator of RNA polymerase II transcription subuni</t>
  </si>
  <si>
    <t>Ssa#CB509890</t>
  </si>
  <si>
    <t>Ssa#CB510256</t>
  </si>
  <si>
    <t>Synaptotagmin-like protein 3</t>
  </si>
  <si>
    <t>protein LYRIC-like</t>
  </si>
  <si>
    <t>Ssa#CB513218</t>
  </si>
  <si>
    <t>Solute carrier family 13 member 3, slsc13a</t>
  </si>
  <si>
    <t>Rho GTPase-activating protein</t>
  </si>
  <si>
    <t>Rho GTPase-activating protein 33</t>
  </si>
  <si>
    <t>Immune adhesion</t>
  </si>
  <si>
    <t>Protein phosphatase 2, regulatory subunit B, alpha b</t>
  </si>
  <si>
    <t>Leucine-rich repeat and calponin homology domain-c</t>
  </si>
  <si>
    <t>Ssa#CK879434</t>
  </si>
  <si>
    <t>Collagen type X alpha 1</t>
  </si>
  <si>
    <t>Cell Cytoskeleton keratin</t>
  </si>
  <si>
    <t>Ssa#CK880585</t>
  </si>
  <si>
    <t>Barrier-to-autointegration factor (banf)</t>
  </si>
  <si>
    <t>Ig kappa chain V-IV region JI precursor</t>
  </si>
  <si>
    <t>Ssa#CK882427</t>
  </si>
  <si>
    <t>Serum amyloid A5</t>
  </si>
  <si>
    <t>Keratin 18</t>
  </si>
  <si>
    <t>Tyrosine-protein kinase Jak1</t>
  </si>
  <si>
    <t>xaa-Pro dipeptidase-like</t>
  </si>
  <si>
    <t>Ssa#CK884746</t>
  </si>
  <si>
    <t>Tropomyosin-1 alpha chain</t>
  </si>
  <si>
    <t>Ssa#CK885977</t>
  </si>
  <si>
    <t>Ssa#CK886159</t>
  </si>
  <si>
    <t>Profilin 2</t>
  </si>
  <si>
    <t>Ssa#CK886200</t>
  </si>
  <si>
    <t>leukocyte surface antigen CD53-like</t>
  </si>
  <si>
    <t>Ssa#CK888834</t>
  </si>
  <si>
    <t>Kruppel-like factor 9</t>
  </si>
  <si>
    <t>annexin A2-like</t>
  </si>
  <si>
    <t>Occludin</t>
  </si>
  <si>
    <t>Exosome complex component RRP42</t>
  </si>
  <si>
    <t>NACHT, LRR and PYD domains-containing protein 1</t>
  </si>
  <si>
    <t>B-cell linker protein-like</t>
  </si>
  <si>
    <t>Prostaglandin reductase 1</t>
  </si>
  <si>
    <t>Cell peroxisome</t>
  </si>
  <si>
    <t>Ssa#CK898848</t>
  </si>
  <si>
    <t>collagen, type XXIV, alpha 1</t>
  </si>
  <si>
    <t>Interferon-induced transmembrane protein 5</t>
  </si>
  <si>
    <t>Hemoglobin subunit alpha</t>
  </si>
  <si>
    <t>Calcium channel, voltage-dependent, P/Q type, alpha 1A subunit, b</t>
  </si>
  <si>
    <t>Tissue inhibitor of metalloproteinase 2a</t>
  </si>
  <si>
    <t>Ssa#CL109Contig1</t>
  </si>
  <si>
    <t>H-2 class II histocompatibility antigen gamma chain-like</t>
  </si>
  <si>
    <t>Myeloperoxidase (mpo)</t>
  </si>
  <si>
    <t>Ssa#CL175Contig1</t>
  </si>
  <si>
    <t>Ssa#CL17Contig1</t>
  </si>
  <si>
    <t>5-aminolevulinate synthase, erythroid-specific, mitochondrial precursor</t>
  </si>
  <si>
    <t>D-aspartate oxidase</t>
  </si>
  <si>
    <t>Ssa#CL247Contig1</t>
  </si>
  <si>
    <t>Ssa#CL289Contig1</t>
  </si>
  <si>
    <t>Eukaryotic initiation factor 4A-III</t>
  </si>
  <si>
    <t>adenosine receptor A1-like (LOC106582617)</t>
  </si>
  <si>
    <t>MARCKS-like 1</t>
  </si>
  <si>
    <t>Ssa#CL34Contig1</t>
  </si>
  <si>
    <t>Ssa#CL362Contig1</t>
  </si>
  <si>
    <t>C-C motif chemokine 19-4</t>
  </si>
  <si>
    <t>Ig kappa chain V-III region CLL precursor</t>
  </si>
  <si>
    <t>Ornithine decarboxylase antizyme 1b</t>
  </si>
  <si>
    <t>Immune Ig receptor</t>
  </si>
  <si>
    <t>Ssa#CL426Contig1</t>
  </si>
  <si>
    <t>oligodendrocyte-myelin glycoprotein-like</t>
  </si>
  <si>
    <t>Ssa#CL430Contig1</t>
  </si>
  <si>
    <t>Immediate early response 2-1</t>
  </si>
  <si>
    <t>Ssa#CL457Contig1</t>
  </si>
  <si>
    <t>Ras-related C3 botulinum toxin substrate 2 precursor putative mRNA, complete cds</t>
  </si>
  <si>
    <t>Annexin A2a</t>
  </si>
  <si>
    <t>Ssa#CL47Contig1</t>
  </si>
  <si>
    <t>regulator of G-protein signaling 21-like</t>
  </si>
  <si>
    <t>Ssa#CL495Contig1</t>
  </si>
  <si>
    <t>Ssa#CL4Contig1</t>
  </si>
  <si>
    <t>hemoglobin subunit alpha-4</t>
  </si>
  <si>
    <t>Ssa#CL66Contig1</t>
  </si>
  <si>
    <t>Gelsolin precursor</t>
  </si>
  <si>
    <t>Ssa#CL95Contig1</t>
  </si>
  <si>
    <t>NEDD8 precursor</t>
  </si>
  <si>
    <t>Ssa#CV428775</t>
  </si>
  <si>
    <t>NADH dehydrogenase subunit 2</t>
  </si>
  <si>
    <t>Ssa#CV428794</t>
  </si>
  <si>
    <t>Isocitrate dehydrogenase 1</t>
  </si>
  <si>
    <t>Ssa#CX282192</t>
  </si>
  <si>
    <t>Tissue Reproduction</t>
  </si>
  <si>
    <t>Vitellogenin 2 isofrom 2</t>
  </si>
  <si>
    <t>rho guanine nucleotide exchange factor 15-like</t>
  </si>
  <si>
    <t>Ssa#CX353894</t>
  </si>
  <si>
    <t>Nuclear factor interleukin-3-regulated protein</t>
  </si>
  <si>
    <t>Solute carrier family 6</t>
  </si>
  <si>
    <t>Ssa#CX356143</t>
  </si>
  <si>
    <t>protein kinase C-binding protein 1-like</t>
  </si>
  <si>
    <t>Ssa#CX356308</t>
  </si>
  <si>
    <t>Complement C1qC</t>
  </si>
  <si>
    <t>Metabolism sulfur</t>
  </si>
  <si>
    <t>Metabolism zinc</t>
  </si>
  <si>
    <t>Ssa#DN162389</t>
  </si>
  <si>
    <t>LIM domain only protein 7</t>
  </si>
  <si>
    <t>transcription factor Spi-C-like</t>
  </si>
  <si>
    <t>SLIT-ROBO Rho GTPase-activating protein 2</t>
  </si>
  <si>
    <t>Ssa#DV106832</t>
  </si>
  <si>
    <t>Tax1-binding protein 1</t>
  </si>
  <si>
    <t>Ssa#DV107274</t>
  </si>
  <si>
    <t>Collagen alpha-1(I) chain</t>
  </si>
  <si>
    <t>Fructose-bisphosphate aldolase</t>
  </si>
  <si>
    <t>MHC class I antigen</t>
  </si>
  <si>
    <t>Ssa#DW006200</t>
  </si>
  <si>
    <t>Ssa#DW006385</t>
  </si>
  <si>
    <t>Glycerophosphoryl diester phosphodiesterase domain, fish-specific</t>
  </si>
  <si>
    <t>Ssa#DW179498</t>
  </si>
  <si>
    <t>Thioredoxin reductase 3</t>
  </si>
  <si>
    <t>Troponin I, skeletal, slow a</t>
  </si>
  <si>
    <t>Myomesin-2</t>
  </si>
  <si>
    <t>Ssa#DW471462</t>
  </si>
  <si>
    <t>Ig kappa chain</t>
  </si>
  <si>
    <t>Ssa#DW472832</t>
  </si>
  <si>
    <t>Ssa#DW535513</t>
  </si>
  <si>
    <t>Receptor-type tyrosine-protein phosphatase U</t>
  </si>
  <si>
    <t>CD209 antigen-like protein C</t>
  </si>
  <si>
    <t>macrophage mannose receptor 1-like (mrc1)</t>
  </si>
  <si>
    <t>archease</t>
  </si>
  <si>
    <t>Interferon-induced protein 44</t>
  </si>
  <si>
    <t>Microtubule-associated protein 1S</t>
  </si>
  <si>
    <t>Ssa#DW542722</t>
  </si>
  <si>
    <t>Transmembrane protein 168a</t>
  </si>
  <si>
    <t>Ssa#DW543923</t>
  </si>
  <si>
    <t>Zinc finger ZFPM1</t>
  </si>
  <si>
    <t>Ssa#DW545311</t>
  </si>
  <si>
    <t>Thyrotropin-releasing hormone-degrading ectoenzyme</t>
  </si>
  <si>
    <t>Ssa#DW546432</t>
  </si>
  <si>
    <t>glycoprotein IIb</t>
  </si>
  <si>
    <t>Acyl-Coenzyme A dehydrogenase_ very long chain</t>
  </si>
  <si>
    <t>Ssa#DW547343</t>
  </si>
  <si>
    <t>sodium/potassium-transporting ATPase subunit beta-3-like</t>
  </si>
  <si>
    <t>Kv channel interacting protein 3b, calsenilin</t>
  </si>
  <si>
    <t>Ssa#DW549807</t>
  </si>
  <si>
    <t>Glycerate kinase</t>
  </si>
  <si>
    <t>protocadherin 9</t>
  </si>
  <si>
    <t>Ssa#DW557248</t>
  </si>
  <si>
    <t>Intermediate filament protein</t>
  </si>
  <si>
    <t>Proteasome</t>
  </si>
  <si>
    <t>Lactosylceramide 1_3-N-acetyl-beta-D-glucosaminyltransferase A</t>
  </si>
  <si>
    <t>IL-2 inducible T cell kinase BTK</t>
  </si>
  <si>
    <t>Ssa#DW570850</t>
  </si>
  <si>
    <t>Fermitin family homolog 3</t>
  </si>
  <si>
    <t>Ssa#DW571397</t>
  </si>
  <si>
    <t>Signal peptide peptidase-like 3</t>
  </si>
  <si>
    <t>Ssa#DW573472</t>
  </si>
  <si>
    <t>SLC2A4 regulator</t>
  </si>
  <si>
    <t>Ssa#DW577494</t>
  </si>
  <si>
    <t>SAM pointed domain-containing Ets transcription fa</t>
  </si>
  <si>
    <t>E3 ubiquitin-protein ligase NEURL3-like</t>
  </si>
  <si>
    <t>Ssa#DW581780</t>
  </si>
  <si>
    <t>Interleukin-6 receptor subunit alpha precursor</t>
  </si>
  <si>
    <t>Calcium/calmodulin-dependent 3 ,5 -cyclic nucleoti</t>
  </si>
  <si>
    <t>DEAD (Asp-Glu-Ala-Asp) box polypeptide 56</t>
  </si>
  <si>
    <t>Ssa#DW589951</t>
  </si>
  <si>
    <t>Neuroendocrine convertase 2</t>
  </si>
  <si>
    <t>Galactosidase, alpha</t>
  </si>
  <si>
    <t>UDP-N-acteylglucosamine pyrophosphorylase 1, like 1</t>
  </si>
  <si>
    <t>Activating transcription factor 7a</t>
  </si>
  <si>
    <t>SRK2 tyrosine kinase</t>
  </si>
  <si>
    <t>Ssa#DY700080</t>
  </si>
  <si>
    <t>interferon-induced very large GTPase 1-like</t>
  </si>
  <si>
    <t>Ssa#DY701534</t>
  </si>
  <si>
    <t>Tripartite motif containing TRIM 25</t>
  </si>
  <si>
    <t>Ssa#DY706488</t>
  </si>
  <si>
    <t>25-hydroxyvitamin D-1 alpha hydroxylase, mitochond</t>
  </si>
  <si>
    <t>Ssa#DY706589</t>
  </si>
  <si>
    <t>Low-density lipoprotein receptor class A domain-containing protein 2</t>
  </si>
  <si>
    <t>neurogranin-like</t>
  </si>
  <si>
    <t>Ssa#DY708782</t>
  </si>
  <si>
    <t>CD9 antigen</t>
  </si>
  <si>
    <t>RRP12-like protein</t>
  </si>
  <si>
    <t>Ssa#DY710741</t>
  </si>
  <si>
    <t>DNA polymerase</t>
  </si>
  <si>
    <t>Tubulin, alpha 1a</t>
  </si>
  <si>
    <t>Ssa#DY713457</t>
  </si>
  <si>
    <t>Heat shock protein 4a</t>
  </si>
  <si>
    <t>Tissue Melanogenesis</t>
  </si>
  <si>
    <t>Ssa#DY718766</t>
  </si>
  <si>
    <t>STAM binding protein a</t>
  </si>
  <si>
    <t>Ssa#DY723698</t>
  </si>
  <si>
    <t>Dolichyl-diphosphooligosaccharide--protein glycosyltransferase subunit STT3A</t>
  </si>
  <si>
    <t>Polyadenylate-binding protein 2</t>
  </si>
  <si>
    <t>interferon-induced guanylate-binding protein 1-like</t>
  </si>
  <si>
    <t>Ssa#DY725252</t>
  </si>
  <si>
    <t>breast cancer 2, early onset</t>
  </si>
  <si>
    <t>Ssa#DY726242</t>
  </si>
  <si>
    <t>Dystonin</t>
  </si>
  <si>
    <t>Integrin alpha 11 subunit - Ident 26</t>
  </si>
  <si>
    <t>Ssa#DY728493</t>
  </si>
  <si>
    <t>Protein regulator of cytokinesis 1</t>
  </si>
  <si>
    <t>Ssa#DY729902</t>
  </si>
  <si>
    <t>Ssa#DY730153</t>
  </si>
  <si>
    <t>Integrator complex subunit 5</t>
  </si>
  <si>
    <t>Fish virus induced TRIM-4</t>
  </si>
  <si>
    <t>Ssa#DY737540</t>
  </si>
  <si>
    <t>NLR family, CARD domain containing 3</t>
  </si>
  <si>
    <t>Nuclear valosin-containing protein-like</t>
  </si>
  <si>
    <t>Glutamic pyruvate transaminase</t>
  </si>
  <si>
    <t>Ssa#EG647822</t>
  </si>
  <si>
    <t>Pleckstrin homology domain-containing family A mem</t>
  </si>
  <si>
    <t>Ssa#EG648192</t>
  </si>
  <si>
    <t>Vesicle-associated membrane protein 1</t>
  </si>
  <si>
    <t>Ssa#EG760144</t>
  </si>
  <si>
    <t>Xin actin-binding repeat-containing protein 2</t>
  </si>
  <si>
    <t>Ssa#EG766533</t>
  </si>
  <si>
    <t>Serine proteinase inhibitor</t>
  </si>
  <si>
    <t>Ssa#EG784262</t>
  </si>
  <si>
    <t>Zymogen granule membrane protein 1</t>
  </si>
  <si>
    <t>Ssa#EG786166</t>
  </si>
  <si>
    <t>PaTched Related family member</t>
  </si>
  <si>
    <t>Poly A binding protein, cytoplasmic 1 a</t>
  </si>
  <si>
    <t>Ssa#EG792972</t>
  </si>
  <si>
    <t>Ssa#EG797971</t>
  </si>
  <si>
    <t>Ssa#EG798776</t>
  </si>
  <si>
    <t>Type I cytokeratin</t>
  </si>
  <si>
    <t>Ssa#EG809754</t>
  </si>
  <si>
    <t>Plasminogen activator inhibitor 1</t>
  </si>
  <si>
    <t>Ssa#EG815396</t>
  </si>
  <si>
    <t>Zymogen granule membrane protein 2</t>
  </si>
  <si>
    <t>Ssa#EG819142</t>
  </si>
  <si>
    <t>Ssa#EG824496</t>
  </si>
  <si>
    <t>Optineurin</t>
  </si>
  <si>
    <t>Ssa#EG826641</t>
  </si>
  <si>
    <t>Ssa#EG829098</t>
  </si>
  <si>
    <t>ATP-binding cassette, sub-family C</t>
  </si>
  <si>
    <t>Ssa#EG832089</t>
  </si>
  <si>
    <t>Ssa#EG836428</t>
  </si>
  <si>
    <t>Pancreatic secretory granule membrane major glycoprotein GP2</t>
  </si>
  <si>
    <t>Ssa#EG838353</t>
  </si>
  <si>
    <t>Keratin 14</t>
  </si>
  <si>
    <t>Granzyme K</t>
  </si>
  <si>
    <t>Pyruvate dehydrogenase</t>
  </si>
  <si>
    <t>Ssa#EG854617</t>
  </si>
  <si>
    <t>NADP+--arginine ADP-ribosyltransferase 1 (nrt1)</t>
  </si>
  <si>
    <t>ETS-related transcription factor Elf-3</t>
  </si>
  <si>
    <t>Ssa#EG868915</t>
  </si>
  <si>
    <t>Glycoprotein-N-acetylgalactosamine 3-beta-galactos</t>
  </si>
  <si>
    <t>Ssa#EG872251</t>
  </si>
  <si>
    <t>Eukaryotic translation termination factor 1</t>
  </si>
  <si>
    <t>Capping protein</t>
  </si>
  <si>
    <t>Signal recognition particle receptor subunit beta</t>
  </si>
  <si>
    <t>Ssa#EG881366</t>
  </si>
  <si>
    <t>Synaptosome-associated protein 25a</t>
  </si>
  <si>
    <t>Ssa#EG906715</t>
  </si>
  <si>
    <t>target of EGR1, member 1 (nuclear) (toe1)</t>
  </si>
  <si>
    <t>Ssa#EG907284</t>
  </si>
  <si>
    <t>Ubiquitin specific peptidase 36</t>
  </si>
  <si>
    <t>Ssa#EG913639</t>
  </si>
  <si>
    <t>Thyrotroph embryonic factor b</t>
  </si>
  <si>
    <t>CD276 antigen-like</t>
  </si>
  <si>
    <t>Ssa#EG928102</t>
  </si>
  <si>
    <t>gamma-glutamyltransferase 5-like</t>
  </si>
  <si>
    <t>Ssa#EG932205</t>
  </si>
  <si>
    <t>Ssa#EG933893</t>
  </si>
  <si>
    <t>SWI/SNF related, matrix associated, actin dependent regulator of chromatin, subfamily a, member 2</t>
  </si>
  <si>
    <t>Ssa#EG999233</t>
  </si>
  <si>
    <t>Ubiquitin-60S ribosomal protein L40</t>
  </si>
  <si>
    <t>Actin, alpha 1a, skeletal muscle</t>
  </si>
  <si>
    <t xml:space="preserve">Keratin, type I cytoskeletal  </t>
  </si>
  <si>
    <t>Hemoglobin subunit beta</t>
  </si>
  <si>
    <t>Testisin</t>
  </si>
  <si>
    <t>ids</t>
  </si>
  <si>
    <t>Ssa#GI197632126</t>
  </si>
  <si>
    <t>12 kDa heat shock protein, mitochondria</t>
  </si>
  <si>
    <t>Ssa#GI223646523</t>
  </si>
  <si>
    <t>Cytidine deaminase</t>
  </si>
  <si>
    <t>Ssa#GRASP209147548</t>
  </si>
  <si>
    <t>Epidermis-type lipoxygenase 3</t>
  </si>
  <si>
    <t>Ssa#GRASP209147952</t>
  </si>
  <si>
    <t>Globoside alpha-1,3-N-acetylgalactosaminyltransferase 1</t>
  </si>
  <si>
    <t>Ssa#GRASP209148369</t>
  </si>
  <si>
    <t>pim-1 oncogene</t>
  </si>
  <si>
    <t>Ssa#GRASP209149061</t>
  </si>
  <si>
    <t>ATP-binding cassette, sub-family F</t>
  </si>
  <si>
    <t>Ssa#GRASP209149191</t>
  </si>
  <si>
    <t>Stress-induced-phosphoprotein 1</t>
  </si>
  <si>
    <t>Ssa#GRASP209149234</t>
  </si>
  <si>
    <t>Ssa#GRASP209149683</t>
  </si>
  <si>
    <t>DNA replication licensing factor MCM5</t>
  </si>
  <si>
    <t>Ssa#GRASP209149729</t>
  </si>
  <si>
    <t>Zinc finger protein 622</t>
  </si>
  <si>
    <t>Ssa#GRASP209149866</t>
  </si>
  <si>
    <t>Kruppel-like factor 11a</t>
  </si>
  <si>
    <t>Kruppel-like factor 4b</t>
  </si>
  <si>
    <t>Ssa#GRASP209152284</t>
  </si>
  <si>
    <t>Jun B-1</t>
  </si>
  <si>
    <t>Ssa#GRASP209152621</t>
  </si>
  <si>
    <t>Tyrosine-protein kinase LCK</t>
  </si>
  <si>
    <t>Small subunit processome component 20 homolog</t>
  </si>
  <si>
    <t>Ssa#GRASP209152840</t>
  </si>
  <si>
    <t>CCAAT/enhancer binding protein (C/EBP)_ beta</t>
  </si>
  <si>
    <t>Ssa#GRASP209152907</t>
  </si>
  <si>
    <t>Ssa#GRASP209153018</t>
  </si>
  <si>
    <t>Transglutaminase 2, C polypeptide A</t>
  </si>
  <si>
    <t>Ssa#GRASP209153907</t>
  </si>
  <si>
    <t>Angiopoietin-related protein 4</t>
  </si>
  <si>
    <t>Myosin, light chain 9b, regulatory</t>
  </si>
  <si>
    <t>Ssa#GRASP209153959</t>
  </si>
  <si>
    <t>Carboxypeptidase N catalytic chain</t>
  </si>
  <si>
    <t>Drebrin-like a</t>
  </si>
  <si>
    <t>Serpin peptidase inhibitor, clade B</t>
  </si>
  <si>
    <t>synaptophysin-like protein 1</t>
  </si>
  <si>
    <t>Ssa#GRASP209154045</t>
  </si>
  <si>
    <t>Connective tissue growth factor</t>
  </si>
  <si>
    <t>Ssa#GRASP209154063</t>
  </si>
  <si>
    <t>Interferon regulatory factor 4</t>
  </si>
  <si>
    <t>Alpha-tropomyosin</t>
  </si>
  <si>
    <t>Dihydrolipoyl dehydrogenase, mitochondrial</t>
  </si>
  <si>
    <t>Ssa#GRASP209154141</t>
  </si>
  <si>
    <t>connective tissue growth factor</t>
  </si>
  <si>
    <t>Ssa#GRASP209154143</t>
  </si>
  <si>
    <t>Ssa#GRASP209154233</t>
  </si>
  <si>
    <t>Nucleolar protein 58</t>
  </si>
  <si>
    <t>Ssa#GRASP209154337</t>
  </si>
  <si>
    <t>H/ACA ribonucleoprotein complex subunit 4</t>
  </si>
  <si>
    <t>Ssa#GRASP209154391</t>
  </si>
  <si>
    <t>Abl interactor 1</t>
  </si>
  <si>
    <t>Ssa#GRASP209154393</t>
  </si>
  <si>
    <t>Pleckstrin homology Sec7 and coiled-coil domains-binding protein</t>
  </si>
  <si>
    <t>Ssa#GRASP209154407</t>
  </si>
  <si>
    <t>3-ketoacyl-CoA thiolase, mitochondrial</t>
  </si>
  <si>
    <t>Ssa#GRASP209154421</t>
  </si>
  <si>
    <t>Ssa#GRASP209154423</t>
  </si>
  <si>
    <t>Serotransferrin 2</t>
  </si>
  <si>
    <t>Ssa#GRASP209154439</t>
  </si>
  <si>
    <t>POU domain class 2-associating factor 1</t>
  </si>
  <si>
    <t>Ssa#GRASP209154467</t>
  </si>
  <si>
    <t>Probable rRNA-processing protein EBP2</t>
  </si>
  <si>
    <t>Ssa#GRASP209154495</t>
  </si>
  <si>
    <t>V-ets erythroblastosis virus E26 oncogene homolog 2</t>
  </si>
  <si>
    <t>Ssa#GRASP209154507</t>
  </si>
  <si>
    <t>Jun C</t>
  </si>
  <si>
    <t>Ssa#GRASP209154519</t>
  </si>
  <si>
    <t>Sialic acid synthase</t>
  </si>
  <si>
    <t>Ssa#GRASP209154533</t>
  </si>
  <si>
    <t>Ssa#GRASP209154585</t>
  </si>
  <si>
    <t>Ornithine decarboxylase</t>
  </si>
  <si>
    <t>Ssa#GRASP209154607</t>
  </si>
  <si>
    <t>zinc transporter ZIP1-like</t>
  </si>
  <si>
    <t>Ssa#GRASP209154611</t>
  </si>
  <si>
    <t>Immediate early response 2-2</t>
  </si>
  <si>
    <t>Ssa#GRASP209154671</t>
  </si>
  <si>
    <t>Alanine-glyoxylate aminotransferase 2</t>
  </si>
  <si>
    <t>Adaptor-related protein complex 2, mu 1 subunit, a</t>
  </si>
  <si>
    <t>Ssa#GRASP209154709</t>
  </si>
  <si>
    <t>Nucleophosmin 1a</t>
  </si>
  <si>
    <t>thrombopoietin receptor-like</t>
  </si>
  <si>
    <t>Ssa#GRASP209154801</t>
  </si>
  <si>
    <t>Tumor necrosis factor ligand superfamily member 13B</t>
  </si>
  <si>
    <t>Ssa#GRASP209154825</t>
  </si>
  <si>
    <t>T-cell acute lymphocytic leukemia protein 1</t>
  </si>
  <si>
    <t>Ssa#GRASP209154829</t>
  </si>
  <si>
    <t>Eukaryotic translation initiation factor 2 subunit 1</t>
  </si>
  <si>
    <t>Ssa#GRASP209154833</t>
  </si>
  <si>
    <t>Dihydroorotate dehydrogenase</t>
  </si>
  <si>
    <t>Ssa#GRASP209154897</t>
  </si>
  <si>
    <t>RRNA 2 -O-methyltransferase fibrillarin</t>
  </si>
  <si>
    <t>Ssa#GRASP209154987</t>
  </si>
  <si>
    <t>CD28  T-cell-specific surface glycoprotein</t>
  </si>
  <si>
    <t>cyclin-dependent kinase inhibitor 1B-like</t>
  </si>
  <si>
    <t>Ssa#GRASP209155091</t>
  </si>
  <si>
    <t>78 kDa glucose-regulated protein</t>
  </si>
  <si>
    <t>Rho family GTPase 1 like</t>
  </si>
  <si>
    <t>Ssa#GRASP209155187</t>
  </si>
  <si>
    <t>Ssa#GRASP209155191</t>
  </si>
  <si>
    <t>Pleckstrin homology domain containing, family A member 1</t>
  </si>
  <si>
    <t>Ssa#GRASP209155211</t>
  </si>
  <si>
    <t>Thymidine phosphorylase</t>
  </si>
  <si>
    <t>Ssa#GRASP209155243</t>
  </si>
  <si>
    <t>Complement component 9, Perforin-1 precursor</t>
  </si>
  <si>
    <t>Ssa#GRASP209155285</t>
  </si>
  <si>
    <t>Centaurin-beta-1</t>
  </si>
  <si>
    <t>Ssa#GRASP209155349</t>
  </si>
  <si>
    <t>Ssa#GRASP209155353</t>
  </si>
  <si>
    <t>Bystin</t>
  </si>
  <si>
    <t>Ssa#GRASP209155403</t>
  </si>
  <si>
    <t>arginine N-methyltransferase 3</t>
  </si>
  <si>
    <t>Ssa#GRASP209155441</t>
  </si>
  <si>
    <t>RuvB-like 1</t>
  </si>
  <si>
    <t>Heat shock cognate 70</t>
  </si>
  <si>
    <t>Ssa#GRASP209155507</t>
  </si>
  <si>
    <t>Eukaryotic translation initiation factor 4E</t>
  </si>
  <si>
    <t>Ssa#GRASP209155549</t>
  </si>
  <si>
    <t>Prostaglandin endoperoxide synthase-1; cyclooxygenase-1</t>
  </si>
  <si>
    <t>Periostin, osteoblast specific factor b</t>
  </si>
  <si>
    <t>TRNA</t>
  </si>
  <si>
    <t>Ssa#GRASP209155649</t>
  </si>
  <si>
    <t>Ssa#GRASP209155663</t>
  </si>
  <si>
    <t>TSC22 domain family_ member 3</t>
  </si>
  <si>
    <t>CTP synthase 1a</t>
  </si>
  <si>
    <t>Ssa#GRASP209155695</t>
  </si>
  <si>
    <t>Proteasome assembly chaperone 1</t>
  </si>
  <si>
    <t>Ssa#GRASP209155701</t>
  </si>
  <si>
    <t>Sushi domain-containing protein 3</t>
  </si>
  <si>
    <t>Ssa#GRASP209155773</t>
  </si>
  <si>
    <t>Tyrosine-protein kinase HCK</t>
  </si>
  <si>
    <t>Ssa#GRASP209155811</t>
  </si>
  <si>
    <t>Angiotensinogen (angt)</t>
  </si>
  <si>
    <t>Ssa#GRASP209155813</t>
  </si>
  <si>
    <t>GTPase activating protein</t>
  </si>
  <si>
    <t>Ssa#GRASP209155841</t>
  </si>
  <si>
    <t>Beta-4C adrenergic receptor</t>
  </si>
  <si>
    <t>Ssa#GRASP209155845</t>
  </si>
  <si>
    <t>Myelin-associated glycoprotein</t>
  </si>
  <si>
    <t>Ssa#GRASP209155851</t>
  </si>
  <si>
    <t>Arginine--tRNA ligase, cytoplasmic</t>
  </si>
  <si>
    <t>Ssa#GRASP209155997</t>
  </si>
  <si>
    <t>Hematopoietic lineage cell-specific protein (hcls1)</t>
  </si>
  <si>
    <t>Ssa#GRASP209156051</t>
  </si>
  <si>
    <t>Serine/threonine-protein kinase RIO3</t>
  </si>
  <si>
    <t>Ssa#GRASP209156053</t>
  </si>
  <si>
    <t>Tapasin-related protein</t>
  </si>
  <si>
    <t>Ssa#GRASP209156077</t>
  </si>
  <si>
    <t>Ssa#GRASP209156091</t>
  </si>
  <si>
    <t>Ssa#GRASP209156101</t>
  </si>
  <si>
    <t>Interferon-induced protein with tetratricopeptide repeats 5-2</t>
  </si>
  <si>
    <t>Ssa#GRASP209156167</t>
  </si>
  <si>
    <t>LIM and SH3 domain protein 1</t>
  </si>
  <si>
    <t>Ssa#GRASP209156215</t>
  </si>
  <si>
    <t>DnaJ</t>
  </si>
  <si>
    <t>Ssa#GRASP209156219</t>
  </si>
  <si>
    <t>Ssa#GRASP209156225</t>
  </si>
  <si>
    <t>Ssa#GRASP209156259</t>
  </si>
  <si>
    <t>Transforming growth factor, beta receptor 1 a</t>
  </si>
  <si>
    <t>Ssa#GRASP209730277</t>
  </si>
  <si>
    <t>Keratin, type I cytoskeletal 20</t>
  </si>
  <si>
    <t>Ssa#GRASP209730585</t>
  </si>
  <si>
    <t>Gastrulation-specific protein G12</t>
  </si>
  <si>
    <t>Ssa#GRASP209730903</t>
  </si>
  <si>
    <t>Tripartite motif-containing protein 55</t>
  </si>
  <si>
    <t>Ssa#GRASP209730945</t>
  </si>
  <si>
    <t>c-reactive protein, pentraxin-related</t>
  </si>
  <si>
    <t>Ssa#GRASP209730977</t>
  </si>
  <si>
    <t>gastrotropin-like</t>
  </si>
  <si>
    <t>Ssa#GRASP209731161</t>
  </si>
  <si>
    <t>Bardet-Biedl syndrome 4 protein-like (LOC106560769), X1</t>
  </si>
  <si>
    <t>Hairy-related 6</t>
  </si>
  <si>
    <t>Ssa#GRASP209731377</t>
  </si>
  <si>
    <t>proteasome subunit beta type-7-like</t>
  </si>
  <si>
    <t>Cellular retinoic acid binding protein 2, b</t>
  </si>
  <si>
    <t>Ssa#GRASP209731469</t>
  </si>
  <si>
    <t>Pleckstrin homology domain-containing family F member 1</t>
  </si>
  <si>
    <t>Ssa#GRASP209731529</t>
  </si>
  <si>
    <t>Ssa#GRASP209731639</t>
  </si>
  <si>
    <t>Ssa#GRASP209731809</t>
  </si>
  <si>
    <t>heme-binding protein 2-like</t>
  </si>
  <si>
    <t>Leukocyte antigen CD37</t>
  </si>
  <si>
    <t>Ssa#GRASP209731837</t>
  </si>
  <si>
    <t>heme oxygenase-like</t>
  </si>
  <si>
    <t>Ssa#GRASP209731891</t>
  </si>
  <si>
    <t>complement component 1, q subcomponent-like 2</t>
  </si>
  <si>
    <t>Ssa#GRASP209731943</t>
  </si>
  <si>
    <t>Ssa#GRASP209731993</t>
  </si>
  <si>
    <t>Coiled-coil-helix-coiled-coil-helix domain-containing protein 1</t>
  </si>
  <si>
    <t>Ssa#GRASP209732017</t>
  </si>
  <si>
    <t>apolipoprotein A-I-like (LOC106577499)</t>
  </si>
  <si>
    <t>Ssa#GRASP209732023</t>
  </si>
  <si>
    <t>mitochondrial uncoupling protein 2-like</t>
  </si>
  <si>
    <t>Ssa#GRASP209732053</t>
  </si>
  <si>
    <t>High choriolytic enzyme 2</t>
  </si>
  <si>
    <t>Ssa#GRASP209732085</t>
  </si>
  <si>
    <t>fish-egg lectin-like</t>
  </si>
  <si>
    <t>Ssa#GRASP209732183</t>
  </si>
  <si>
    <t>Ssa#GRASP209732277</t>
  </si>
  <si>
    <t>Peroxiredoxin 6</t>
  </si>
  <si>
    <t>Ssa#GRASP209732331</t>
  </si>
  <si>
    <t>Ssa#GRASP209732341</t>
  </si>
  <si>
    <t>Mitochondrial import inner membrane translocase subunit Tim8 A</t>
  </si>
  <si>
    <t>Ssa#GRASP209732381</t>
  </si>
  <si>
    <t>Apolipoprotein A-IV - Ident 93</t>
  </si>
  <si>
    <t>Ssa#GRASP209732475</t>
  </si>
  <si>
    <t>Ssa#GRASP209732509</t>
  </si>
  <si>
    <t>Carboxypeptidase A2</t>
  </si>
  <si>
    <t>Ssa#GRASP209732635</t>
  </si>
  <si>
    <t>Ssa#GRASP209732661</t>
  </si>
  <si>
    <t>Ssa#GRASP209733035</t>
  </si>
  <si>
    <t>Uroplakin-2</t>
  </si>
  <si>
    <t>Ssa#GRASP209733083</t>
  </si>
  <si>
    <t>Ssa#GRASP209733085</t>
  </si>
  <si>
    <t>Twist3</t>
  </si>
  <si>
    <t>Ribonuclease T2</t>
  </si>
  <si>
    <t>Ssa#GRASP209733483</t>
  </si>
  <si>
    <t>Mannose-specific lectin</t>
  </si>
  <si>
    <t>Ssa#GRASP209733681</t>
  </si>
  <si>
    <t>coenzyme Q-binding protein COQ10 homolog, mitochondrial-like</t>
  </si>
  <si>
    <t>H-2 class I histocompatibility antigen, Q10 alpha chain-like</t>
  </si>
  <si>
    <t>Ssa#GRASP209733833</t>
  </si>
  <si>
    <t>Ssa#GRASP209733889</t>
  </si>
  <si>
    <t>granzyme A-like</t>
  </si>
  <si>
    <t>Ssa#GRASP209733949</t>
  </si>
  <si>
    <t>CD209 antigen-like protein D</t>
  </si>
  <si>
    <t>Ssa#GRASP209734157</t>
  </si>
  <si>
    <t>GMP Giant mucus protein</t>
  </si>
  <si>
    <t>Ssa#GRASP209734217</t>
  </si>
  <si>
    <t>FK506 binding protein 5</t>
  </si>
  <si>
    <t>Ssa#GRASP209734281</t>
  </si>
  <si>
    <t>Angiogenin-1 precursor / RNase ZF3</t>
  </si>
  <si>
    <t>Cleavage and polyadenylation specificity factor subunit 5</t>
  </si>
  <si>
    <t>Ssa#GRASP209734583</t>
  </si>
  <si>
    <t>caspase-14-like</t>
  </si>
  <si>
    <t>Ssa#GRASP209734699</t>
  </si>
  <si>
    <t>Anterior gradient homolog 2</t>
  </si>
  <si>
    <t>Ssa#GRASP209734763</t>
  </si>
  <si>
    <t>Ssa#GRASP209734783</t>
  </si>
  <si>
    <t>cyclin-dependent kinase 2 interacting protein</t>
  </si>
  <si>
    <t>Ssa#GRASP209734939</t>
  </si>
  <si>
    <t>interferon regulatory factor 1</t>
  </si>
  <si>
    <t>Ssa#GRASP209735021</t>
  </si>
  <si>
    <t>glutathione S-transferase P-like</t>
  </si>
  <si>
    <t>Synaptobrevin homolog YKT6 - Ident 94</t>
  </si>
  <si>
    <t>Ssa#GRASP209735205</t>
  </si>
  <si>
    <t>Cell death activator CIDE-3</t>
  </si>
  <si>
    <t>Ssa#GRASP209735359</t>
  </si>
  <si>
    <t>CD40</t>
  </si>
  <si>
    <t>Ssa#GRASP209735367</t>
  </si>
  <si>
    <t>ribonuclease P/MRP 38 subunit</t>
  </si>
  <si>
    <t>Tyrosine--tRNA ligase, cytoplasmic</t>
  </si>
  <si>
    <t>Ssa#GRASP209735559</t>
  </si>
  <si>
    <t>Ssa#GRASP209735569</t>
  </si>
  <si>
    <t>Hydroxyacyl-coenzyme A dehydrogenase, mitochondrial</t>
  </si>
  <si>
    <t>Ssa#GRASP209735653</t>
  </si>
  <si>
    <t>Inhibitor of NF kappa B alpha</t>
  </si>
  <si>
    <t>Ssa#GRASP209735681</t>
  </si>
  <si>
    <t>Integrin beta-1-binding protein 1</t>
  </si>
  <si>
    <t>Ssa#GRASP209735683</t>
  </si>
  <si>
    <t>metalloproteinase inhibitor 2-like</t>
  </si>
  <si>
    <t>Ssa#GRASP209735717</t>
  </si>
  <si>
    <t>Palmitoyl-protein thioesterase 1</t>
  </si>
  <si>
    <t>Methionine adenosyltransferase II, alpha b</t>
  </si>
  <si>
    <t>Ssa#GRASP209736133</t>
  </si>
  <si>
    <t>myosin light chain 3</t>
  </si>
  <si>
    <t>Ssa#GRASP209736181</t>
  </si>
  <si>
    <t>Lysosomal thioesterase PPT2-A</t>
  </si>
  <si>
    <t>Ssa#GRASP209736251</t>
  </si>
  <si>
    <t>Ssa#GRASP209736265</t>
  </si>
  <si>
    <t>Protein Tob1</t>
  </si>
  <si>
    <t>Ssa#GRASP209736373</t>
  </si>
  <si>
    <t>Sulfotransferase family 1, cytosolic sulfotransferase 4</t>
  </si>
  <si>
    <t>Dehydrogenase/reductase SDR family member 12</t>
  </si>
  <si>
    <t>Ssa#GRASP209736423</t>
  </si>
  <si>
    <t>Fas apoptotic inhibitory molecule 2</t>
  </si>
  <si>
    <t>Ssa#GRASP209736579</t>
  </si>
  <si>
    <t>TNF receptor member 11B</t>
  </si>
  <si>
    <t>GTPase IMAP family member 7</t>
  </si>
  <si>
    <t>Ssa#GRASP209736713</t>
  </si>
  <si>
    <t>mitochondrial ribosomal protein L49</t>
  </si>
  <si>
    <t>Ssa#GRASP209736729</t>
  </si>
  <si>
    <t>Ribosome biogenesis regulatory protein homolog</t>
  </si>
  <si>
    <t>Nascent polypeptide-associated complex alpha polypeptide</t>
  </si>
  <si>
    <t>Ssa#GRASP209736759</t>
  </si>
  <si>
    <t>Integrin, beta 6</t>
  </si>
  <si>
    <t>Ssa#GRASP209736785</t>
  </si>
  <si>
    <t>cytochrome c oxidase subunit 4 isoform 1, mitochondrial-like</t>
  </si>
  <si>
    <t>Ssa#GRASP209736877</t>
  </si>
  <si>
    <t>Complement factor D precursor</t>
  </si>
  <si>
    <t>Ssa#GRASP209736939</t>
  </si>
  <si>
    <t>Ssa#GRASP209736951</t>
  </si>
  <si>
    <t>Glucosylceramidase (glcm)</t>
  </si>
  <si>
    <t>Ssa#GRASP209736971</t>
  </si>
  <si>
    <t>39S ribosomal protein L4, mitochondrial-like</t>
  </si>
  <si>
    <t>Protein AF-10</t>
  </si>
  <si>
    <t>H-2 class II histocompatibility antigen gamma chain</t>
  </si>
  <si>
    <t>Ssa#GRASP209736989</t>
  </si>
  <si>
    <t>Ssa#GRASP209737129</t>
  </si>
  <si>
    <t>proteasome subunit alpha 7</t>
  </si>
  <si>
    <t>Vacuole membrane protein 1</t>
  </si>
  <si>
    <t>Ssa#GRASP209737215</t>
  </si>
  <si>
    <t>Ribosome biogenesis protein BRX1 homolog</t>
  </si>
  <si>
    <t>Ssa#GRASP209737353</t>
  </si>
  <si>
    <t>cytochrome c oxidase subunit 4 isoform 2, mitochondrial-like</t>
  </si>
  <si>
    <t>Ataxin-10</t>
  </si>
  <si>
    <t>Ssa#GRASP209737465</t>
  </si>
  <si>
    <t>Ssa#GRASP209737603</t>
  </si>
  <si>
    <t>CCAAT/enhancer-binding protein delta-1</t>
  </si>
  <si>
    <t>Phospholipase A2, group XIIB</t>
  </si>
  <si>
    <t>MRNA turnover protein 4 homolog</t>
  </si>
  <si>
    <t>Ssa#GRASP209738111</t>
  </si>
  <si>
    <t>Chymotrypsin-like</t>
  </si>
  <si>
    <t>Ssa#GRASP209738173</t>
  </si>
  <si>
    <t>Mesencephalic astrocyte-derived neurotrophic factor</t>
  </si>
  <si>
    <t>Ssa#GRASP209738203</t>
  </si>
  <si>
    <t>allograft inflammatory factor 1</t>
  </si>
  <si>
    <t>Ssa#GRASP209738219</t>
  </si>
  <si>
    <t>Dual adapter for phosphotyrosine and 3-phosphotyrosine</t>
  </si>
  <si>
    <t>Ssa#GRASP209738405</t>
  </si>
  <si>
    <t>Ssa#GRASP209738479</t>
  </si>
  <si>
    <t>Duodenase-1</t>
  </si>
  <si>
    <t>Ssa#GRASP209738485</t>
  </si>
  <si>
    <t>glutathione S-transferase P</t>
  </si>
  <si>
    <t>Ssa#GRASP209738513</t>
  </si>
  <si>
    <t>LYR motif-containing protein ENSP00000368165</t>
  </si>
  <si>
    <t>Ssa#GRASP209738523</t>
  </si>
  <si>
    <t>basic leucine zipper transcription factor, ATF-like 3</t>
  </si>
  <si>
    <t>Progesterone receptor membrane component 2</t>
  </si>
  <si>
    <t>Translocon-associated protein subunit alpha</t>
  </si>
  <si>
    <t>Ssa#GRASP221219163</t>
  </si>
  <si>
    <t>thiamine triphosphatase</t>
  </si>
  <si>
    <t>Ssa#GRASP221219191</t>
  </si>
  <si>
    <t>Developmentally-regulated GTP-binding protein 1</t>
  </si>
  <si>
    <t>Ssa#GRASP221219257</t>
  </si>
  <si>
    <t>DnaJ homolog subfamily C member 5</t>
  </si>
  <si>
    <t>Ssa#GRASP221219283</t>
  </si>
  <si>
    <t>Uridine-cytidine kinase 2a</t>
  </si>
  <si>
    <t>Ssa#GRASP221219447</t>
  </si>
  <si>
    <t>Arsenic</t>
  </si>
  <si>
    <t>Mimecan precursor</t>
  </si>
  <si>
    <t>Ssa#GRASP221219561</t>
  </si>
  <si>
    <t>Phosphoserine phosphatase</t>
  </si>
  <si>
    <t>Ssa#GRASP221219587</t>
  </si>
  <si>
    <t>COP9 signalosome complex subunit 8</t>
  </si>
  <si>
    <t>Ssa#GRASP221219693</t>
  </si>
  <si>
    <t>stress-associated endoplasmic reticulum protein 1-like</t>
  </si>
  <si>
    <t>Mitochondrial import receptor subunit TOM22 homolog</t>
  </si>
  <si>
    <t>Ssa#GRASP221220043</t>
  </si>
  <si>
    <t>Ssa#GRASP221220195</t>
  </si>
  <si>
    <t>Tubulin polymerization-promoting protein family member 3</t>
  </si>
  <si>
    <t>Ssa#GRASP221220491</t>
  </si>
  <si>
    <t>regulator of G-protein signaling 2-like</t>
  </si>
  <si>
    <t>Ssa#GRASP221221115</t>
  </si>
  <si>
    <t>mitochondrial ribosomal protein S11</t>
  </si>
  <si>
    <t>Ssa#GRASP221221267</t>
  </si>
  <si>
    <t>JunD-1</t>
  </si>
  <si>
    <t>Small nuclear ribonucleoprotein Sm D2</t>
  </si>
  <si>
    <t>Ssa#GRASP221221329</t>
  </si>
  <si>
    <t>Proteasome activator subunit 3</t>
  </si>
  <si>
    <t>Ssa#GRASP221221375</t>
  </si>
  <si>
    <t>Ssa#GRASP221221407</t>
  </si>
  <si>
    <t>Ssa#GRASP221221525</t>
  </si>
  <si>
    <t>Thyroid transcription factor 1-associated protein 26 homolog</t>
  </si>
  <si>
    <t>Ssa#GRASP221221551</t>
  </si>
  <si>
    <t>Regulator of cell cycle RGCC</t>
  </si>
  <si>
    <t>Ssa#GRASP221221577</t>
  </si>
  <si>
    <t>Ig kappa chain V-IV region B17 precursor</t>
  </si>
  <si>
    <t>Ssa#GRASP221221587</t>
  </si>
  <si>
    <t>histone H1x</t>
  </si>
  <si>
    <t>Ssa#GRASP221221637</t>
  </si>
  <si>
    <t>nucleolar protein 12-like</t>
  </si>
  <si>
    <t>Ssa#GRASP221221647</t>
  </si>
  <si>
    <t>nidogen 2 (osteonidogen) (nid2), X2</t>
  </si>
  <si>
    <t>Ssa#GRASP221221657</t>
  </si>
  <si>
    <t>Ssa#GRASP221221683</t>
  </si>
  <si>
    <t>Ssa#GRASP221221761</t>
  </si>
  <si>
    <t>Complement C1q-like protein 4</t>
  </si>
  <si>
    <t>Ssa#GRASP221221849</t>
  </si>
  <si>
    <t>Ssa#GRASP221221893</t>
  </si>
  <si>
    <t>MARCKS-related protein</t>
  </si>
  <si>
    <t>Ssa#GRASP221221927</t>
  </si>
  <si>
    <t>Clathrin light chain B</t>
  </si>
  <si>
    <t>Ssa#GRASP221221997</t>
  </si>
  <si>
    <t>histone H1.0-B-like</t>
  </si>
  <si>
    <t>Ssa#GRASP221222003</t>
  </si>
  <si>
    <t>Ssa#GRASP221222257</t>
  </si>
  <si>
    <t>Heat shock protein 90, alpha</t>
  </si>
  <si>
    <t>Ssa#GRASP223646879</t>
  </si>
  <si>
    <t>Cell growth regulator with RING finger domain protein 1</t>
  </si>
  <si>
    <t>Ssa#GRASP223647193</t>
  </si>
  <si>
    <t>C-X-C chemokine receptor type 4</t>
  </si>
  <si>
    <t>Ssa#GRASP223647197</t>
  </si>
  <si>
    <t>regucalcin</t>
  </si>
  <si>
    <t>Ssa#GRASP223647351</t>
  </si>
  <si>
    <t>Solute carrier family 38, member 5b</t>
  </si>
  <si>
    <t>Aldehyde dehydrogenase 3 family, member A2a</t>
  </si>
  <si>
    <t>Ssa#GRASP223647497</t>
  </si>
  <si>
    <t>Sgk1 serum/glucocrticoid regulated kinase</t>
  </si>
  <si>
    <t>Ssa#GRASP223647509</t>
  </si>
  <si>
    <t>bridging integrator 2-like</t>
  </si>
  <si>
    <t>B-cell linker protein</t>
  </si>
  <si>
    <t>Ssa#GRASP223647517</t>
  </si>
  <si>
    <t>Glutamate-ammonia ligase</t>
  </si>
  <si>
    <t>Ssa#GRASP223647537</t>
  </si>
  <si>
    <t>S-adenosylmethionine decarboxylase proenzyme</t>
  </si>
  <si>
    <t>Integrin, beta 1b.2</t>
  </si>
  <si>
    <t>Ssa#GRASP223647559</t>
  </si>
  <si>
    <t>Cryptochrome 1b</t>
  </si>
  <si>
    <t>Ssa#GRASP223647585</t>
  </si>
  <si>
    <t>Ssa#GRASP223647605</t>
  </si>
  <si>
    <t>THO complex subunit 4-A-like</t>
  </si>
  <si>
    <t>CD9-1</t>
  </si>
  <si>
    <t>Ssa#GRASP223647697</t>
  </si>
  <si>
    <t>Influenza virus NS1A-binding protein</t>
  </si>
  <si>
    <t>Ssa#GRASP223647743</t>
  </si>
  <si>
    <t>Tropomyosin alpha-3 chain</t>
  </si>
  <si>
    <t>Ssa#GRASP223647763</t>
  </si>
  <si>
    <t>Arginase, type II</t>
  </si>
  <si>
    <t>Ssa#GRASP223647855</t>
  </si>
  <si>
    <t>Condensin complex subunit 3</t>
  </si>
  <si>
    <t>Ssa#GRASP223647877</t>
  </si>
  <si>
    <t>Nuclear factor NF-kappa-B p100 subunit</t>
  </si>
  <si>
    <t>Protein phosphatase 6, regulatory subunit 3</t>
  </si>
  <si>
    <t>Ssa#GRASP223648011</t>
  </si>
  <si>
    <t>Basic helix-loop-helix family, member e40</t>
  </si>
  <si>
    <t>Ssa#GRASP223648069</t>
  </si>
  <si>
    <t>Medium-chain specific acyl-CoA dehydrogenase, mitochondrial</t>
  </si>
  <si>
    <t>Ssa#GRASP223648083</t>
  </si>
  <si>
    <t>PR domain containing 9</t>
  </si>
  <si>
    <t>Ssa#GRASP223648117</t>
  </si>
  <si>
    <t>High mobility group protein B3</t>
  </si>
  <si>
    <t>Ssa#GRASP223648219</t>
  </si>
  <si>
    <t>Tyrosine-protein kinase JAK1</t>
  </si>
  <si>
    <t>Ssa#GRASP223648225</t>
  </si>
  <si>
    <t>Ssa#GRASP223648255</t>
  </si>
  <si>
    <t>Glutamate decarboxylase-like protein 1</t>
  </si>
  <si>
    <t>Ssa#GRASP223648373</t>
  </si>
  <si>
    <t>ATPase family AAA domain-containing protein 3</t>
  </si>
  <si>
    <t>Calpain 9</t>
  </si>
  <si>
    <t>Ssa#GRASP223648519</t>
  </si>
  <si>
    <t>Guanine nucleotide-binding protein subunit beta-2-like 1</t>
  </si>
  <si>
    <t>Ssa#GRASP223648535</t>
  </si>
  <si>
    <t>Homeobox protein EMX2</t>
  </si>
  <si>
    <t>Ssa#GRASP223648537</t>
  </si>
  <si>
    <t>Stress-70 protein, mitochondrial</t>
  </si>
  <si>
    <t>ATPase, Na+/K+ transporting, beta 1a polypeptide</t>
  </si>
  <si>
    <t>Ssa#GRASP223648615</t>
  </si>
  <si>
    <t>Ssa#GRASP223648635</t>
  </si>
  <si>
    <t>Ssa#GRASP223648643</t>
  </si>
  <si>
    <t>Epsilon-sarcoglycan</t>
  </si>
  <si>
    <t>Ssa#GRASP223648651</t>
  </si>
  <si>
    <t>Arylacetamide deacetylase</t>
  </si>
  <si>
    <t>Ssa#GRASP223648659</t>
  </si>
  <si>
    <t>Ran GTPase activating protein 1b</t>
  </si>
  <si>
    <t>Ssa#GRASP223648763</t>
  </si>
  <si>
    <t>NK2 transcription factor related 3</t>
  </si>
  <si>
    <t>Ssa#GRASP223648879</t>
  </si>
  <si>
    <t>Cyclic AMP-dependent transcription factor ATF-3</t>
  </si>
  <si>
    <t>Coagulation factor VII - Ident 31</t>
  </si>
  <si>
    <t>Ssa#GRASP223648929</t>
  </si>
  <si>
    <t>Leupaxin</t>
  </si>
  <si>
    <t>Ssa#GRASP223648947</t>
  </si>
  <si>
    <t>jeltraxin-like</t>
  </si>
  <si>
    <t>Ssa#GRASP223649021</t>
  </si>
  <si>
    <t>Probable ATP-dependent RNA helicase DDX5</t>
  </si>
  <si>
    <t>Ssa#GRASP223649037</t>
  </si>
  <si>
    <t>Ssa#GRASP223649079</t>
  </si>
  <si>
    <t>Ssa#GRASP223649111</t>
  </si>
  <si>
    <t>Pyruvate dehydrogenase kinase isozyme 2, mitochondrial precursor</t>
  </si>
  <si>
    <t>Ssa#GRASP223649133</t>
  </si>
  <si>
    <t>Ssa#GRASP223649157</t>
  </si>
  <si>
    <t>Probable glutamate--tRNA ligase, mitochondrial</t>
  </si>
  <si>
    <t>Tyrosine-protein phosphatase non-receptor type 7</t>
  </si>
  <si>
    <t>Ssa#GRASP223649187</t>
  </si>
  <si>
    <t xml:space="preserve">PU.1 </t>
  </si>
  <si>
    <t>Tubulin, beta 4B class IVb</t>
  </si>
  <si>
    <t>Ssa#GRASP223649213</t>
  </si>
  <si>
    <t>Ribosome biogenesis protein WDR12</t>
  </si>
  <si>
    <t>Ssa#GRASP223649219</t>
  </si>
  <si>
    <t>neural proliferation differentiation and control protein 1-like</t>
  </si>
  <si>
    <t>Ssa#GRASP223649223</t>
  </si>
  <si>
    <t>60 kDa heat shock protein, mitochondrial</t>
  </si>
  <si>
    <t>Ssa#GRASP223649327</t>
  </si>
  <si>
    <t>Angio-associated migratory cell protein</t>
  </si>
  <si>
    <t>Ssa#GRASP223649367</t>
  </si>
  <si>
    <t>JunD-2</t>
  </si>
  <si>
    <t>Ssa#GRASP223649429</t>
  </si>
  <si>
    <t>Casein kinase 2 beta</t>
  </si>
  <si>
    <t>complement component 1, q subcomponent, B chain</t>
  </si>
  <si>
    <t>PWWP domain-containing protein MUM1L1</t>
  </si>
  <si>
    <t>Ssa#GRASP223672078</t>
  </si>
  <si>
    <t>C-C motif chemokine 19 precursor-1</t>
  </si>
  <si>
    <t>Ssa#GRASP223672298</t>
  </si>
  <si>
    <t>Lectin (leca)</t>
  </si>
  <si>
    <t>Ssa#GRASP223672464</t>
  </si>
  <si>
    <t>Ssa#GRASP223672506</t>
  </si>
  <si>
    <t>high affinity immunoglobulin epsilon receptor subunit gamma-like</t>
  </si>
  <si>
    <t>Ssa#GRASP223672612</t>
  </si>
  <si>
    <t>Ssa#GRASP223672680</t>
  </si>
  <si>
    <t>mitochondrial rRNA methyltransferase 1</t>
  </si>
  <si>
    <t>Ssa#GRASP223672874</t>
  </si>
  <si>
    <t>Superoxide dismutase [Mn], mitochondrial</t>
  </si>
  <si>
    <t>Ssa#KSS1690</t>
  </si>
  <si>
    <t>Voltage-gated hydrogen channel 1</t>
  </si>
  <si>
    <t>Ssa#KSS1701</t>
  </si>
  <si>
    <t>Ssa#KSS1708</t>
  </si>
  <si>
    <t>VHSV-induced protein-1</t>
  </si>
  <si>
    <t>Ssa#KSS1868</t>
  </si>
  <si>
    <t>C1q-like adipose protein</t>
  </si>
  <si>
    <t>Ssa#KSS2001</t>
  </si>
  <si>
    <t>Ssa#KSS2144</t>
  </si>
  <si>
    <t>Ssa#KSS2351</t>
  </si>
  <si>
    <t>TNF alpha-induced protein 2, tnfaip2</t>
  </si>
  <si>
    <t>Ssa#KSS3075</t>
  </si>
  <si>
    <t>Ssa#KSS3189</t>
  </si>
  <si>
    <t>Ssa#KSS322</t>
  </si>
  <si>
    <t>IKAROS family zinc finger 5</t>
  </si>
  <si>
    <t>Ubiquitin-like protein-2</t>
  </si>
  <si>
    <t>Ssa#KSS3328</t>
  </si>
  <si>
    <t>Dolichyl-diphosphooligosaccharide--protein glycosyltransferase 48 kDa subunit</t>
  </si>
  <si>
    <t>Ssa#KSS3395</t>
  </si>
  <si>
    <t>Ssa#KSS3432</t>
  </si>
  <si>
    <t>U3 small nucleolar RNA-associated protein 14 homol</t>
  </si>
  <si>
    <t>cysteine-rich protein 1-like</t>
  </si>
  <si>
    <t>Ssa#KSS3882</t>
  </si>
  <si>
    <t>Ssa#KSS3895</t>
  </si>
  <si>
    <t>Cd97</t>
  </si>
  <si>
    <t>Ssa#KSS4068</t>
  </si>
  <si>
    <t>deoxyribonuclease-2-alpha-like</t>
  </si>
  <si>
    <t>Ssa#KSS4331</t>
  </si>
  <si>
    <t>Ssa#KSS4389</t>
  </si>
  <si>
    <t>immunoresponsive 1 homolog</t>
  </si>
  <si>
    <t>VHSV-inducible protein-3</t>
  </si>
  <si>
    <t>Ssa#KSS4410</t>
  </si>
  <si>
    <t>lysozyme G-like</t>
  </si>
  <si>
    <t>Ssa#KSS4516</t>
  </si>
  <si>
    <t>Ssa#KSS488</t>
  </si>
  <si>
    <t>Ssa#KSS492</t>
  </si>
  <si>
    <t>Purine-rich element binding protein A</t>
  </si>
  <si>
    <t>Ssa#KSS4961</t>
  </si>
  <si>
    <t>Ssa#KSS5017</t>
  </si>
  <si>
    <t>Mitochondrial import inner membrane translocase subunit Tim23</t>
  </si>
  <si>
    <t>Ssa#KSS5048</t>
  </si>
  <si>
    <t>DNA damage-inducible transcript 4 protein-like</t>
  </si>
  <si>
    <t>T-complex protein 1 subunit alpha</t>
  </si>
  <si>
    <t>Ssa#KSS5117</t>
  </si>
  <si>
    <t>NADH-ubiquinone oxidoreductase chain 1</t>
  </si>
  <si>
    <t>Ssa#KSS627</t>
  </si>
  <si>
    <t>Ssa#KSS829</t>
  </si>
  <si>
    <t>Kruppel-like factor 11b</t>
  </si>
  <si>
    <t>RAC-beta serine/threonine-protein kinase; AKT2</t>
  </si>
  <si>
    <t>Cytoplasmic dynein 1 heavy chain 1</t>
  </si>
  <si>
    <t>Ssa#KSSb2350</t>
  </si>
  <si>
    <t>Ssa#KSSb2780</t>
  </si>
  <si>
    <t>TCR</t>
  </si>
  <si>
    <t>T cell receptor alpha</t>
  </si>
  <si>
    <t>Ssa#S18835321</t>
  </si>
  <si>
    <t>Ssa#S18835342</t>
  </si>
  <si>
    <t>Differentially regulated trout protein 1</t>
  </si>
  <si>
    <t>Ssa#S18835418</t>
  </si>
  <si>
    <t>Ssa#S18835494</t>
  </si>
  <si>
    <t>Ssa#S18839353</t>
  </si>
  <si>
    <t>tRNA methyltransferase 10 homolog A</t>
  </si>
  <si>
    <t>Ssa#S18843962</t>
  </si>
  <si>
    <t>Ssa#S18846215</t>
  </si>
  <si>
    <t>C1Q and TNF related protein 3</t>
  </si>
  <si>
    <t>Ssa#S18848184</t>
  </si>
  <si>
    <t>CD209 antigen-like protein A</t>
  </si>
  <si>
    <t>Ssa#S18849636</t>
  </si>
  <si>
    <t>complement C4-B-like</t>
  </si>
  <si>
    <t>Ssa#S18850563</t>
  </si>
  <si>
    <t>Wiskott-Aldrich syndrome (Eczema-thrombocytopenia)</t>
  </si>
  <si>
    <t>Ssa#S18855165</t>
  </si>
  <si>
    <t>C-C motif chemokine 19-2</t>
  </si>
  <si>
    <t>Ssa#S18857994</t>
  </si>
  <si>
    <t>Ssa#S18860977</t>
  </si>
  <si>
    <t>Ssa#S18866662</t>
  </si>
  <si>
    <t>UDP-glucuronosyltransferase-like</t>
  </si>
  <si>
    <t>Ssa#S18867800</t>
  </si>
  <si>
    <t>Ssa#S18868047</t>
  </si>
  <si>
    <t>Collagen alpha-5(IV) chain</t>
  </si>
  <si>
    <t>Ssa#S18870110</t>
  </si>
  <si>
    <t>PCTP-like protein</t>
  </si>
  <si>
    <t>Ssa#S18871821</t>
  </si>
  <si>
    <t>Growth factor independent protein 1B, Gfi-1b</t>
  </si>
  <si>
    <t>Ssa#S18872090</t>
  </si>
  <si>
    <t>Low density lipoprotein receptor</t>
  </si>
  <si>
    <t>Ssa#S18879473</t>
  </si>
  <si>
    <t>THO complex subunit 5 homolog</t>
  </si>
  <si>
    <t>Ssa#S18879537</t>
  </si>
  <si>
    <t>Ssa#S18886054</t>
  </si>
  <si>
    <t>Ssa#S18886128</t>
  </si>
  <si>
    <t>guanine nucleotide-binding protein-like 3</t>
  </si>
  <si>
    <t>Ssa#S18886129</t>
  </si>
  <si>
    <t>Ssa#S18886326</t>
  </si>
  <si>
    <t>Arylsulfatase A</t>
  </si>
  <si>
    <t>Ssa#S18887181</t>
  </si>
  <si>
    <t>Ssa#S18888579</t>
  </si>
  <si>
    <t>Ssa#S18888775</t>
  </si>
  <si>
    <t>Haspin, HASP</t>
  </si>
  <si>
    <t>Ssa#S18889540</t>
  </si>
  <si>
    <t>Ssa#S18889774</t>
  </si>
  <si>
    <t>core histone macro-H2A.1</t>
  </si>
  <si>
    <t>Ssa#S18890029</t>
  </si>
  <si>
    <t>E3 ubiquitin-protein ligase KEG-like</t>
  </si>
  <si>
    <t>Creatine kinase, mitochondrial 1</t>
  </si>
  <si>
    <t>Ssa#S18890427</t>
  </si>
  <si>
    <t>Ssa#S18891162</t>
  </si>
  <si>
    <t>solute carrier family 22 member 7-like (LOC106608559)</t>
  </si>
  <si>
    <t>Collagen type II, alpha-1a</t>
  </si>
  <si>
    <t>Ssa#S18891272</t>
  </si>
  <si>
    <t>Ssa#S18891399</t>
  </si>
  <si>
    <t>Sonic hedgehog b</t>
  </si>
  <si>
    <t>Ssa#S18892290</t>
  </si>
  <si>
    <t>Ssa#S18892305</t>
  </si>
  <si>
    <t>Ssa#S18892412</t>
  </si>
  <si>
    <t>Ig-like fold</t>
  </si>
  <si>
    <t>Ssa#S18892436</t>
  </si>
  <si>
    <t>Ssa#S18892467</t>
  </si>
  <si>
    <t>Forkhead box A3</t>
  </si>
  <si>
    <t>Ssa#S18892482</t>
  </si>
  <si>
    <t>IgH AV29</t>
  </si>
  <si>
    <t>Ssa#S18892483</t>
  </si>
  <si>
    <t>Antigen peptide transporter</t>
  </si>
  <si>
    <t>Ssa#S19109157</t>
  </si>
  <si>
    <t>Ssa#S19536635</t>
  </si>
  <si>
    <t>CCAAT/enhancer-binding protein zeta</t>
  </si>
  <si>
    <t>Ssa#S19630248</t>
  </si>
  <si>
    <t>Ssa#S21512941</t>
  </si>
  <si>
    <t>C type lectin receptor A (clec4e)</t>
  </si>
  <si>
    <t>Ssa#S22497299</t>
  </si>
  <si>
    <t>interferon gamma</t>
  </si>
  <si>
    <t>Ssa#S22669043</t>
  </si>
  <si>
    <t>growth hormone receptor isoform 1 precursor</t>
  </si>
  <si>
    <t>Ssa#S22713200</t>
  </si>
  <si>
    <t>Chromosome transmission fidelity protein 18 homolo</t>
  </si>
  <si>
    <t>Ssa#S22938352</t>
  </si>
  <si>
    <t>CD8 beta</t>
  </si>
  <si>
    <t>Ssa#S23659904</t>
  </si>
  <si>
    <t>volume-regulated anion channel subunit LRRC8C-like</t>
  </si>
  <si>
    <t>Ssa#S23871154</t>
  </si>
  <si>
    <t>Ssa#S25807320</t>
  </si>
  <si>
    <t>Ssa#S26387025</t>
  </si>
  <si>
    <t>cathelicidin (cath)</t>
  </si>
  <si>
    <t>Ssa#S29049381</t>
  </si>
  <si>
    <t>Ssa#S29966058</t>
  </si>
  <si>
    <t>Ssa#S30236618</t>
  </si>
  <si>
    <t>Ssa#S30240093</t>
  </si>
  <si>
    <t>Mannose receptor</t>
  </si>
  <si>
    <t>Ssa#S30240379</t>
  </si>
  <si>
    <t>Ssa#S30240494</t>
  </si>
  <si>
    <t>Ribosome biogenesis protein BMS1 homolog</t>
  </si>
  <si>
    <t>Ssa#S30240918</t>
  </si>
  <si>
    <t>Uncharacterized multidomain protein</t>
  </si>
  <si>
    <t>Ssa#S30241479</t>
  </si>
  <si>
    <t>Protein arginine N-methyltransferase 5</t>
  </si>
  <si>
    <t>Ssa#S30241642</t>
  </si>
  <si>
    <t>Ssa#S30241720</t>
  </si>
  <si>
    <t>MYB binding protein</t>
  </si>
  <si>
    <t>Ssa#S30241799</t>
  </si>
  <si>
    <t>Ubiquitin protein ligase E3A, hect domain</t>
  </si>
  <si>
    <t>Ssa#S30242222</t>
  </si>
  <si>
    <t>Hypoxia up-regulated protein 1</t>
  </si>
  <si>
    <t>Ssa#S30243952</t>
  </si>
  <si>
    <t>Ssa#S30244920</t>
  </si>
  <si>
    <t>brorin-like</t>
  </si>
  <si>
    <t>Ssa#S30257225</t>
  </si>
  <si>
    <t>Serine-protein kinase ATM</t>
  </si>
  <si>
    <t>Ssa#S30259684</t>
  </si>
  <si>
    <t>Ssa#S30260329</t>
  </si>
  <si>
    <t>ras GTPase-activating-like protein IQGAP3</t>
  </si>
  <si>
    <t>Ssa#S30262006</t>
  </si>
  <si>
    <t>Cell division cycle associated 7a</t>
  </si>
  <si>
    <t>Ssa#S30264695</t>
  </si>
  <si>
    <t>Ceramide glucosyltransferase</t>
  </si>
  <si>
    <t>Ssa#S30268471</t>
  </si>
  <si>
    <t>Ssa#S30268702</t>
  </si>
  <si>
    <t>globoside alpha-1,3-N-acetylgalactosaminyltransferase 1-like</t>
  </si>
  <si>
    <t>Ssa#S30269981</t>
  </si>
  <si>
    <t>Ssa#S30270832</t>
  </si>
  <si>
    <t>H-2 class II histocompatibility antigen, A-Q alpha chain-like</t>
  </si>
  <si>
    <t>Ssa#S30273091</t>
  </si>
  <si>
    <t>Nephronectin</t>
  </si>
  <si>
    <t>Ssa#S30274033</t>
  </si>
  <si>
    <t>Macrophage-expressed gene 1 protein</t>
  </si>
  <si>
    <t>Ssa#S30276210</t>
  </si>
  <si>
    <t>39S ribosomal protein L48, mitochondrial-like</t>
  </si>
  <si>
    <t>Ssa#S30276405</t>
  </si>
  <si>
    <t>suppressor of cytokine signaling 1-like (LOC106591927)</t>
  </si>
  <si>
    <t>E74-like factor 2a</t>
  </si>
  <si>
    <t>Transcription factor 12</t>
  </si>
  <si>
    <t>Ssa#S30278631</t>
  </si>
  <si>
    <t>collagen alpha-2(VI) chain-like (LOC106594538), X1</t>
  </si>
  <si>
    <t>Ssa#S30279575</t>
  </si>
  <si>
    <t>Spectrin beta chain, non-erythrocytic 1</t>
  </si>
  <si>
    <t>glutathione peroxidase 1-like</t>
  </si>
  <si>
    <t>Ssa#S30279733</t>
  </si>
  <si>
    <t>Ssa#S30279938</t>
  </si>
  <si>
    <t>Kinesin-like protein KIF2A</t>
  </si>
  <si>
    <t>Ssa#S30281750</t>
  </si>
  <si>
    <t>4-hydroxyphenylpyruvate dioxygenase-like protein</t>
  </si>
  <si>
    <t>Ssa#S30282642</t>
  </si>
  <si>
    <t>E3 ubiquitin-protein ligase TRIM39</t>
  </si>
  <si>
    <t>interleukin-2 receptor subunit beta-like</t>
  </si>
  <si>
    <t>Fish virus induced TRIM-5</t>
  </si>
  <si>
    <t>SH2 domain-containing protein 2A</t>
  </si>
  <si>
    <t>Ssa#S30284652</t>
  </si>
  <si>
    <t>Nocturnin</t>
  </si>
  <si>
    <t>Ssa#S30284957</t>
  </si>
  <si>
    <t>Ssa#S30287972</t>
  </si>
  <si>
    <t>Type II inositol 3,4-bisphosphate 4-phosphatase</t>
  </si>
  <si>
    <t>Ssa#S30288968</t>
  </si>
  <si>
    <t>Ssa#S30289499</t>
  </si>
  <si>
    <t>Sulfotransferase 6B1</t>
  </si>
  <si>
    <t>Ssa#S30290522</t>
  </si>
  <si>
    <t>Ssa#S30293222</t>
  </si>
  <si>
    <t>Ssa#S30293619</t>
  </si>
  <si>
    <t>Nuclear receptor coactivator 7</t>
  </si>
  <si>
    <t>Ssa#S30294522</t>
  </si>
  <si>
    <t>Ssa#S30346087</t>
  </si>
  <si>
    <t>Ubiquitin-40S ribosomal protein S27a</t>
  </si>
  <si>
    <t>Ssa#S31964343</t>
  </si>
  <si>
    <t>Succinyl-CoA ligase [ADP/GDP-forming] subunit alpha, mitochondrial</t>
  </si>
  <si>
    <t>Ssa#S31964352</t>
  </si>
  <si>
    <t>ADP-dependent glucokinase-like (LOC106568712)</t>
  </si>
  <si>
    <t>Ssa#S31965861</t>
  </si>
  <si>
    <t>Ssa#S31966846</t>
  </si>
  <si>
    <t>Zinc finger SWIM domain-containing protein 6</t>
  </si>
  <si>
    <t>Ssa#S31966956</t>
  </si>
  <si>
    <t>ribosomal RNA processing 1B</t>
  </si>
  <si>
    <t>Ssa#S31968079</t>
  </si>
  <si>
    <t>Solute carrier family 51, alpha subunit</t>
  </si>
  <si>
    <t>Ssa#S31973583</t>
  </si>
  <si>
    <t>Aminopeptidase N</t>
  </si>
  <si>
    <t>Spondin 1a</t>
  </si>
  <si>
    <t>Ssa#S31974608</t>
  </si>
  <si>
    <t>Ssa#S31975575</t>
  </si>
  <si>
    <t>Ssa#S31979022</t>
  </si>
  <si>
    <t>Ssa#S31979390</t>
  </si>
  <si>
    <t>Ssa#S31979766</t>
  </si>
  <si>
    <t>Deoxynucleotidyltransferase terminal-interacting p</t>
  </si>
  <si>
    <t>Ssa#S31979768</t>
  </si>
  <si>
    <t>zinc finger MYND domain-containing protein 19-like</t>
  </si>
  <si>
    <t>Ssa#S31980035</t>
  </si>
  <si>
    <t>ATP-dependent RNA helicase DDX24</t>
  </si>
  <si>
    <t>Ssa#S31981011</t>
  </si>
  <si>
    <t>Coagulation factor XIII A chain precursor</t>
  </si>
  <si>
    <t>Ssa#S31981759</t>
  </si>
  <si>
    <t>Protein arginine methyltransferase 1</t>
  </si>
  <si>
    <t>Ssa#S31983697</t>
  </si>
  <si>
    <t>Glutamine synthetase</t>
  </si>
  <si>
    <t>Ssa#S31987730</t>
  </si>
  <si>
    <t>Ssa#S31988879</t>
  </si>
  <si>
    <t>Contactin 1b</t>
  </si>
  <si>
    <t>Ssa#S31990038</t>
  </si>
  <si>
    <t>Ssa#S31991143</t>
  </si>
  <si>
    <t>Band 4.1-like protein 1</t>
  </si>
  <si>
    <t>Ssa#S31993460</t>
  </si>
  <si>
    <t>Interleukin 13 receptor alpha-2</t>
  </si>
  <si>
    <t>Ssa#S31995694</t>
  </si>
  <si>
    <t>adenine phosphoribosyltransferase-like</t>
  </si>
  <si>
    <t>Ssa#S31995754</t>
  </si>
  <si>
    <t>cytochrome oxidase subunit II</t>
  </si>
  <si>
    <t>IL-8 receptor</t>
  </si>
  <si>
    <t>Ssa#S31997300</t>
  </si>
  <si>
    <t>Ssa#S31997985</t>
  </si>
  <si>
    <t>Ssa#S31998008</t>
  </si>
  <si>
    <t>Myeloid ecotropic viral integration 1</t>
  </si>
  <si>
    <t>Ssa#S31998118</t>
  </si>
  <si>
    <t>pentatricopeptide repeat domain 3</t>
  </si>
  <si>
    <t>Ssa#S31999662</t>
  </si>
  <si>
    <t>Ssa#S32002167</t>
  </si>
  <si>
    <t>Ssa#S32002503</t>
  </si>
  <si>
    <t>Ssa#S32004433</t>
  </si>
  <si>
    <t>Ssa#S32005556</t>
  </si>
  <si>
    <t>Ssa#S32006209</t>
  </si>
  <si>
    <t>protein S100-A1-like</t>
  </si>
  <si>
    <t>Ssa#S32008481</t>
  </si>
  <si>
    <t>Ssa#S32008970</t>
  </si>
  <si>
    <t>B-cadherin-like</t>
  </si>
  <si>
    <t>Ssa#S32011663</t>
  </si>
  <si>
    <t>growth-regulated alpha protein-like</t>
  </si>
  <si>
    <t>Ssa#S32011855</t>
  </si>
  <si>
    <t>Dihydrolipoamide S-acetyltransferase (E2 component of pyruvate dehydrogenase complex)</t>
  </si>
  <si>
    <t>Ssa#S32371366</t>
  </si>
  <si>
    <t>TAP binding protein</t>
  </si>
  <si>
    <t>Ssa#S35455181</t>
  </si>
  <si>
    <t>Ssa#S35472109</t>
  </si>
  <si>
    <t>single-stranded DNA cytosine deaminase-like</t>
  </si>
  <si>
    <t>Ssa#S35472201</t>
  </si>
  <si>
    <t>Ssa#S35472944</t>
  </si>
  <si>
    <t>Kunitz-type protease inhibitor 2 precursor</t>
  </si>
  <si>
    <t>Ssa#S35473744</t>
  </si>
  <si>
    <t>Chemokine (C-C motif) ligand 34b, duplicate 5</t>
  </si>
  <si>
    <t>Ssa#S35477514</t>
  </si>
  <si>
    <t>Ssa#S35481361</t>
  </si>
  <si>
    <t>Ssa#S35482990</t>
  </si>
  <si>
    <t>Ssa#S35483974</t>
  </si>
  <si>
    <t>Elongation factor G, mitochondrial</t>
  </si>
  <si>
    <t>Ssa#S35484418</t>
  </si>
  <si>
    <t>Ssa#S35485065</t>
  </si>
  <si>
    <t>Ssa#S35488985</t>
  </si>
  <si>
    <t>Ssa#S35489547</t>
  </si>
  <si>
    <t>C-C motif chemokine 13-like</t>
  </si>
  <si>
    <t>Ssa#S35491526</t>
  </si>
  <si>
    <t>probable peptidyl-tRNA hydrolase</t>
  </si>
  <si>
    <t>Ssa#S35496324</t>
  </si>
  <si>
    <t>Thrombospondin 4b</t>
  </si>
  <si>
    <t>Ssa#S35496705</t>
  </si>
  <si>
    <t>C-type lectin M4, cd209l</t>
  </si>
  <si>
    <t>Ssa#S35498112</t>
  </si>
  <si>
    <t>Cytosolic phospholipase A2 gamma</t>
  </si>
  <si>
    <t>Ssa#S35500450</t>
  </si>
  <si>
    <t>Ssa#S35500679</t>
  </si>
  <si>
    <t>C-C motif chemokine 4-like</t>
  </si>
  <si>
    <t>Ssa#S35500881</t>
  </si>
  <si>
    <t>Heterogeneous nuclear ribonucleoproteins A2/B1</t>
  </si>
  <si>
    <t>Ssa#S35501058</t>
  </si>
  <si>
    <t>Ssa#S35501164</t>
  </si>
  <si>
    <t>Otoancorin</t>
  </si>
  <si>
    <t>Ssa#S35501677</t>
  </si>
  <si>
    <t>retinol-binding protein 4-B</t>
  </si>
  <si>
    <t>Ssa#S35502596</t>
  </si>
  <si>
    <t>Succinate dehydrogenase cytochrome b560 subunit, mitochondrial precursor</t>
  </si>
  <si>
    <t>Ssa#S35504886</t>
  </si>
  <si>
    <t>Ssa#S35505374</t>
  </si>
  <si>
    <t>Ssa#S35506608</t>
  </si>
  <si>
    <t>Ssa#S35509777</t>
  </si>
  <si>
    <t>Ssa#S35509799</t>
  </si>
  <si>
    <t>Ssa#S35510976</t>
  </si>
  <si>
    <t>Ssa#S35512115</t>
  </si>
  <si>
    <t>Ssa#S35513176</t>
  </si>
  <si>
    <t>G-protein coupled receptor 183-like</t>
  </si>
  <si>
    <t>Ssa#S35515369</t>
  </si>
  <si>
    <t>KDEL</t>
  </si>
  <si>
    <t>Ssa#S35515922</t>
  </si>
  <si>
    <t>epigen-like</t>
  </si>
  <si>
    <t>Ssa#S35516324</t>
  </si>
  <si>
    <t>cysteinyl leukotriene receptor 2-like</t>
  </si>
  <si>
    <t>Ssa#S35517739</t>
  </si>
  <si>
    <t>Zymogen granule membrane protein 16 precursor</t>
  </si>
  <si>
    <t>Ssa#S35518172</t>
  </si>
  <si>
    <t>39S ribosomal protein L17, mitochondrial</t>
  </si>
  <si>
    <t>Ssa#S35518250</t>
  </si>
  <si>
    <t>Ssa#S35521814</t>
  </si>
  <si>
    <t>Ssa#S35523019</t>
  </si>
  <si>
    <t>Ssa#S35523233</t>
  </si>
  <si>
    <t>HEAT repeat-containing protein 3</t>
  </si>
  <si>
    <t>Nucleoprotein TPR</t>
  </si>
  <si>
    <t>Ssa#S35528950</t>
  </si>
  <si>
    <t>ictacalcin-like (LOC106594007), X1</t>
  </si>
  <si>
    <t>Ssa#S35530323</t>
  </si>
  <si>
    <t>Ssa#S35531704</t>
  </si>
  <si>
    <t>NADH-ubiquinone oxidoreductase chain 5</t>
  </si>
  <si>
    <t>Ssa#S35534582</t>
  </si>
  <si>
    <t>isoaspartyl peptidase/L-asparaginase-like</t>
  </si>
  <si>
    <t>Ssa#S35537264</t>
  </si>
  <si>
    <t>Ssa#S35537615</t>
  </si>
  <si>
    <t>Ssa#S35538084</t>
  </si>
  <si>
    <t>TNF decoy receptor</t>
  </si>
  <si>
    <t>Ssa#S35538601</t>
  </si>
  <si>
    <t>C-X-C motif chemokine 10</t>
  </si>
  <si>
    <t>extracellular matrix protein 1-like</t>
  </si>
  <si>
    <t>Ssa#S35542336</t>
  </si>
  <si>
    <t>Ssa#S35543868</t>
  </si>
  <si>
    <t>Periplakin</t>
  </si>
  <si>
    <t>Ssa#S35544857</t>
  </si>
  <si>
    <t>Ssa#S35547500</t>
  </si>
  <si>
    <t>Ssa#S35547550</t>
  </si>
  <si>
    <t>IL-1 recpetor type 2</t>
  </si>
  <si>
    <t>Ssa#S35547571</t>
  </si>
  <si>
    <t>Ssa#S35547774</t>
  </si>
  <si>
    <t>actin-related protein 2-like</t>
  </si>
  <si>
    <t>Ssa#S35548210</t>
  </si>
  <si>
    <t>pleckstrin 2</t>
  </si>
  <si>
    <t>Ssa#S35549130</t>
  </si>
  <si>
    <t>cyclin-G2-like</t>
  </si>
  <si>
    <t>Ssa#S35549220</t>
  </si>
  <si>
    <t>Hydroxysteroid 11-beta dehydrogenase 2</t>
  </si>
  <si>
    <t>Ssa#S35549491</t>
  </si>
  <si>
    <t>Ssa#S35549782</t>
  </si>
  <si>
    <t>ISG15-like</t>
  </si>
  <si>
    <t>Ssa#S35550174</t>
  </si>
  <si>
    <t>Ssa#S35550295</t>
  </si>
  <si>
    <t>Sodium hydrogen exchanger 3b</t>
  </si>
  <si>
    <t>Ssa#S35550575</t>
  </si>
  <si>
    <t>Patched domain containing 3 (PTCHD3)</t>
  </si>
  <si>
    <t>Ssa#S35551560</t>
  </si>
  <si>
    <t>GMP - giant mucus protein</t>
  </si>
  <si>
    <t>Ssa#S35551910</t>
  </si>
  <si>
    <t>thrombin-like enzyme cerastocytin</t>
  </si>
  <si>
    <t>Ssa#S35552650</t>
  </si>
  <si>
    <t>nitric oxide synthase 2, inducible</t>
  </si>
  <si>
    <t>Ssa#S35553677</t>
  </si>
  <si>
    <t>Isopentenyl-diphosphate Delta-isomerase 1</t>
  </si>
  <si>
    <t>Ssa#S35553968</t>
  </si>
  <si>
    <t>Antimicrobial peptide NK-lysin-like</t>
  </si>
  <si>
    <t>Ssa#S35554377</t>
  </si>
  <si>
    <t>Heme-binding protein 1</t>
  </si>
  <si>
    <t>Ssa#S35555077</t>
  </si>
  <si>
    <t>Ssa#S35555468</t>
  </si>
  <si>
    <t>Similar to hect domain and RLD3</t>
  </si>
  <si>
    <t>Ssa#S35555894</t>
  </si>
  <si>
    <t>Ssa#S35557680</t>
  </si>
  <si>
    <t>FAT tumor suppressor homolog 1a</t>
  </si>
  <si>
    <t>Ssa#S35557900</t>
  </si>
  <si>
    <t>Signal recognition particle 14 kDa protein</t>
  </si>
  <si>
    <t>Ssa#S35557934</t>
  </si>
  <si>
    <t>Ubiquitin-like modifier activating enzyme 1</t>
  </si>
  <si>
    <t>Ssa#S35557995</t>
  </si>
  <si>
    <t>Ssa#S35558971</t>
  </si>
  <si>
    <t>Cytoskeleton-associated protein 2</t>
  </si>
  <si>
    <t>Ssa#S35559285</t>
  </si>
  <si>
    <t>Plexin-C1</t>
  </si>
  <si>
    <t>Ssa#S35559296</t>
  </si>
  <si>
    <t>Protein-tyrosine sulfotransferase 2</t>
  </si>
  <si>
    <t>Ssa#S35559346</t>
  </si>
  <si>
    <t>BMP-binding endothelial regulator protein</t>
  </si>
  <si>
    <t>Ssa#S35562673</t>
  </si>
  <si>
    <t>VHSV-induced protein-10</t>
  </si>
  <si>
    <t>Ssa#S35562877</t>
  </si>
  <si>
    <t>Ssa#S35563089</t>
  </si>
  <si>
    <t>collagen type XI alpha1 short isoform</t>
  </si>
  <si>
    <t>Ssa#S35563223</t>
  </si>
  <si>
    <t>mucin-7-like</t>
  </si>
  <si>
    <t>Ssa#S35567221</t>
  </si>
  <si>
    <t>Ssa#S35568346</t>
  </si>
  <si>
    <t>Alpha-N-acetylgalactosaminide alpha-2,6-sialyltransferase 1</t>
  </si>
  <si>
    <t>Ssa#S35576908</t>
  </si>
  <si>
    <t>Immunoglobulin-like domain, fish-specific</t>
  </si>
  <si>
    <t>Ssa#S35580902</t>
  </si>
  <si>
    <t>Ssa#S35581696</t>
  </si>
  <si>
    <t>S100 calcium binding protein P</t>
  </si>
  <si>
    <t>Ssa#S35581849</t>
  </si>
  <si>
    <t>Serine--tRNA ligase, cytoplasmic</t>
  </si>
  <si>
    <t>Ssa#S35582199</t>
  </si>
  <si>
    <t>Peroxisome proliferator-activated receptor gamma c</t>
  </si>
  <si>
    <t>Ssa#S35582337</t>
  </si>
  <si>
    <t>Ssa#S35582829</t>
  </si>
  <si>
    <t>Ubiquitin-conjugating enzyme E2 G2</t>
  </si>
  <si>
    <t>Ssa#S35583165</t>
  </si>
  <si>
    <t>Ssa#S35583243</t>
  </si>
  <si>
    <t>Phosphomannomutase 2</t>
  </si>
  <si>
    <t>Ssa#S35583454</t>
  </si>
  <si>
    <t>Ssa#S35585025</t>
  </si>
  <si>
    <t>Ssa#S35586558</t>
  </si>
  <si>
    <t>Ssa#S35587553</t>
  </si>
  <si>
    <t>cytotoxic and regulatory T-cell molecule-like</t>
  </si>
  <si>
    <t>Ssa#S35589300</t>
  </si>
  <si>
    <t>Ssa#S35589996</t>
  </si>
  <si>
    <t>Ssa#S35590181</t>
  </si>
  <si>
    <t>Plasminogen activator inhibitor type 1-like</t>
  </si>
  <si>
    <t>Ssa#S35590445</t>
  </si>
  <si>
    <t>Ssa#S35590582</t>
  </si>
  <si>
    <t>Interleukin-12 subunit beta</t>
  </si>
  <si>
    <t>Ssa#S35590638</t>
  </si>
  <si>
    <t>Ssa#S35591074</t>
  </si>
  <si>
    <t>HIG1 domain family member 1A, mitochondrial-like</t>
  </si>
  <si>
    <t>Ssa#S35591149</t>
  </si>
  <si>
    <t>Ssa#S35591308</t>
  </si>
  <si>
    <t>Proheparin-binding EGF-like growth factor precursor</t>
  </si>
  <si>
    <t>Ssa#S35591712</t>
  </si>
  <si>
    <t>Ssa#S35592557</t>
  </si>
  <si>
    <t>duodenase-1-like</t>
  </si>
  <si>
    <t>Ssa#S35592699</t>
  </si>
  <si>
    <t>Angiopoietin-like 7</t>
  </si>
  <si>
    <t>Ssa#S35592721</t>
  </si>
  <si>
    <t>Sacsin</t>
  </si>
  <si>
    <t>Ssa#S35596673</t>
  </si>
  <si>
    <t>Ssa#S35597569</t>
  </si>
  <si>
    <t>Ssa#S35599692</t>
  </si>
  <si>
    <t>Ssa#S35599737</t>
  </si>
  <si>
    <t>Ssa#S35600971</t>
  </si>
  <si>
    <t>neutrophil cytosolic factor 2</t>
  </si>
  <si>
    <t>Ssa#S35661017</t>
  </si>
  <si>
    <t>Xanthine dehydrogenase/oxidase</t>
  </si>
  <si>
    <t>Ssa#S35661145</t>
  </si>
  <si>
    <t>Ssa#S35661337</t>
  </si>
  <si>
    <t>spermidine/spermine N1-acetyltransferase 1</t>
  </si>
  <si>
    <t>Ssa#S35661461</t>
  </si>
  <si>
    <t>Ssa#S35661538</t>
  </si>
  <si>
    <t>Ssa#S35661901</t>
  </si>
  <si>
    <t>Ssa#S35663270</t>
  </si>
  <si>
    <t>Ssa#S35663876</t>
  </si>
  <si>
    <t>Ssa#S35671378</t>
  </si>
  <si>
    <t>Ssa#S35673304</t>
  </si>
  <si>
    <t>Glutathione S-transferase Mu 5</t>
  </si>
  <si>
    <t>Ssa#S35673757</t>
  </si>
  <si>
    <t>Serine protease 1-like</t>
  </si>
  <si>
    <t>Ssa#S35674388</t>
  </si>
  <si>
    <t>Ssa#S35674974</t>
  </si>
  <si>
    <t>Ssa#S35675658</t>
  </si>
  <si>
    <t>Ssa#S35676209</t>
  </si>
  <si>
    <t>Ssa#S35677047</t>
  </si>
  <si>
    <t>RuvB-like 2</t>
  </si>
  <si>
    <t>Ssa#S35680847</t>
  </si>
  <si>
    <t>Possible IL+1 receptor antagonist</t>
  </si>
  <si>
    <t>Ssa#S35685588</t>
  </si>
  <si>
    <t>Tax1-binding protein 3</t>
  </si>
  <si>
    <t>Ssa#S35685877</t>
  </si>
  <si>
    <t>Lysosomal membrane glycoprotein 2</t>
  </si>
  <si>
    <t>Ssa#S35688056</t>
  </si>
  <si>
    <t>HCG30384, isoform CRA_d; UDP-GlcNAc:betaGal beta-1,3-N-acetylglucosaminyltransferase-like protein 1</t>
  </si>
  <si>
    <t>Ssa#S35689813</t>
  </si>
  <si>
    <t>C-C motif chemokine 8-like</t>
  </si>
  <si>
    <t>Ssa#S35690802</t>
  </si>
  <si>
    <t>Importin 7</t>
  </si>
  <si>
    <t>Ssa#S35691932</t>
  </si>
  <si>
    <t>Ssa#S35692931</t>
  </si>
  <si>
    <t>Methionine--tRNA ligase, cytoplasmic;</t>
  </si>
  <si>
    <t>Ssa#S35693584</t>
  </si>
  <si>
    <t>Ssa#S35695292</t>
  </si>
  <si>
    <t>Ssa#S35695414</t>
  </si>
  <si>
    <t>Ssa#S35699984</t>
  </si>
  <si>
    <t>Tubulin--tyrosine ligase-like protein 12</t>
  </si>
  <si>
    <t>Ssa#S35702423</t>
  </si>
  <si>
    <t>HEAT repeat containing 1</t>
  </si>
  <si>
    <t>Ssa#S35704127</t>
  </si>
  <si>
    <t>Mitochondrial import inner membrane translocase subunit TIM50</t>
  </si>
  <si>
    <t>Ssa#S35704210</t>
  </si>
  <si>
    <t>Ssa#S35704522</t>
  </si>
  <si>
    <t>Ssa#S35705277</t>
  </si>
  <si>
    <t>Ssa#S35705998</t>
  </si>
  <si>
    <t>interferon-gamma receptor 2</t>
  </si>
  <si>
    <t>Ssa#S35706227</t>
  </si>
  <si>
    <t>ependymin-like</t>
  </si>
  <si>
    <t>Ssa#S35707820</t>
  </si>
  <si>
    <t>Ssa#S37438811</t>
  </si>
  <si>
    <t>CD3 epsilon</t>
  </si>
  <si>
    <t>Ssa#S37438814</t>
  </si>
  <si>
    <t>CD3gammadelta-B (LOC100137057)</t>
  </si>
  <si>
    <t>Ssa#S37959203</t>
  </si>
  <si>
    <t>Ssa#S37959297</t>
  </si>
  <si>
    <t>Ssa#S38795880</t>
  </si>
  <si>
    <t>CXCL10-like chemokine</t>
  </si>
  <si>
    <t>Ssa#S43839106</t>
  </si>
  <si>
    <t>transport-associated protein 2A</t>
  </si>
  <si>
    <t>homeobox protein HoxC8an</t>
  </si>
  <si>
    <t>Ssa#S45783689</t>
  </si>
  <si>
    <t>Ssa#S45783693</t>
  </si>
  <si>
    <t>Homeobox protein Hox-C12</t>
  </si>
  <si>
    <t>Ssa#S46932330</t>
  </si>
  <si>
    <t>Ssa#S46932440</t>
  </si>
  <si>
    <t>Ssa#S46933886</t>
  </si>
  <si>
    <t>Gig2-2</t>
  </si>
  <si>
    <t>Ssa#S46933930</t>
  </si>
  <si>
    <t>Ssa#S47625510</t>
  </si>
  <si>
    <t>Ssa#S47625612</t>
  </si>
  <si>
    <t>Ssa#S47625644</t>
  </si>
  <si>
    <t>Ssa#S47625705</t>
  </si>
  <si>
    <t>Ssa#S47625829</t>
  </si>
  <si>
    <t>Ssa#S47625948</t>
  </si>
  <si>
    <t>Ssa#S47625978</t>
  </si>
  <si>
    <t>Ssa#S47727138</t>
  </si>
  <si>
    <t>Ssa#S47727203</t>
  </si>
  <si>
    <t>C-C motif chemokine 25</t>
  </si>
  <si>
    <t>Ssa#S47727579</t>
  </si>
  <si>
    <t>Ssa#S47727792</t>
  </si>
  <si>
    <t>Ssa#S47728254</t>
  </si>
  <si>
    <t>Ssa#S47728269</t>
  </si>
  <si>
    <t>Ssa#S47728271</t>
  </si>
  <si>
    <t>Ssa#S47728294</t>
  </si>
  <si>
    <t>Ssa#S47728374</t>
  </si>
  <si>
    <t>proteasome beta 8 subunit E2</t>
  </si>
  <si>
    <t>Ssa#S47728452</t>
  </si>
  <si>
    <t>Ssa#S47728457</t>
  </si>
  <si>
    <t>Ssa#S47729168</t>
  </si>
  <si>
    <t>Ssa#S47729270</t>
  </si>
  <si>
    <t>Ssa#S47729315</t>
  </si>
  <si>
    <t>Ssa#S47729789</t>
  </si>
  <si>
    <t>Ssa#S47729857</t>
  </si>
  <si>
    <t>Ssa#S47730025</t>
  </si>
  <si>
    <t>Ig lambda-like</t>
  </si>
  <si>
    <t>Ssa#S47730063</t>
  </si>
  <si>
    <t>Ssa#S48368989</t>
  </si>
  <si>
    <t>Ssa#S48370570</t>
  </si>
  <si>
    <t>Ssa#S48394265</t>
  </si>
  <si>
    <t>Ssa#S48394573</t>
  </si>
  <si>
    <t>Ssa#S48395584</t>
  </si>
  <si>
    <t>Ssa#S48395633</t>
  </si>
  <si>
    <t>Ssa#S48396976</t>
  </si>
  <si>
    <t>Inactive ubiquitin carboxyl-terminal hydrolase 53</t>
  </si>
  <si>
    <t>Ssa#S48398826</t>
  </si>
  <si>
    <t>Ssa#S48400416</t>
  </si>
  <si>
    <t>Ssa#S48400725</t>
  </si>
  <si>
    <t>Ssa#S48401688</t>
  </si>
  <si>
    <t>Ssa#S48404313</t>
  </si>
  <si>
    <t>Ssa#S48408611</t>
  </si>
  <si>
    <t>Ssa#S48409039</t>
  </si>
  <si>
    <t>HCG2033702, isoform CRA_a; Suppressor of SWI4 1 homolog</t>
  </si>
  <si>
    <t>Ssa#S48410672</t>
  </si>
  <si>
    <t>Ssa#S48411712</t>
  </si>
  <si>
    <t>Ssa#S48416777</t>
  </si>
  <si>
    <t>Ssa#S48416864</t>
  </si>
  <si>
    <t>Ssa#S48420174</t>
  </si>
  <si>
    <t>Ssa#S48420355</t>
  </si>
  <si>
    <t>Ssa#S48436177</t>
  </si>
  <si>
    <t>Ssa#S50152575</t>
  </si>
  <si>
    <t>collagen 2a1</t>
  </si>
  <si>
    <t>Ssa#S50369249</t>
  </si>
  <si>
    <t>Galectin-4</t>
  </si>
  <si>
    <t>Ssa#S50369622</t>
  </si>
  <si>
    <t>Ssa#S50369882</t>
  </si>
  <si>
    <t>Ssa#S50370027</t>
  </si>
  <si>
    <t>Ssa#S50370761</t>
  </si>
  <si>
    <t>Ssa#S50676742</t>
  </si>
  <si>
    <t>Ssa#S50686573</t>
  </si>
  <si>
    <t>Ssa#S50688405</t>
  </si>
  <si>
    <t>Ssa#S50690897</t>
  </si>
  <si>
    <t>Ssa#S50692672</t>
  </si>
  <si>
    <t>Ssa#S50699865</t>
  </si>
  <si>
    <t>Ssa#S50701124</t>
  </si>
  <si>
    <t>Ssa#S50701187</t>
  </si>
  <si>
    <t>THO complex subunit 4-like</t>
  </si>
  <si>
    <t>Ssa#S50837367</t>
  </si>
  <si>
    <t>Perilipin</t>
  </si>
  <si>
    <t>Ssa#S50837781</t>
  </si>
  <si>
    <t>Ssa#S50837865</t>
  </si>
  <si>
    <t>Ssa#S50837982</t>
  </si>
  <si>
    <t>Ssa#S51750617</t>
  </si>
  <si>
    <t>Ssa#S51828720</t>
  </si>
  <si>
    <t>Cartilage matrix protein</t>
  </si>
  <si>
    <t>Ssa#S54948116</t>
  </si>
  <si>
    <t>Ssa#STIR09077</t>
  </si>
  <si>
    <t>Ssa#STIR11314</t>
  </si>
  <si>
    <t>NF-kappa-B p100 subunit</t>
  </si>
  <si>
    <t>Ssa#STIR13172</t>
  </si>
  <si>
    <t>Ssa#STIR16393</t>
  </si>
  <si>
    <t>D-3-phosphoglycerate dehydrogenase</t>
  </si>
  <si>
    <t>Ssa#STIR19388</t>
  </si>
  <si>
    <t>very low-density lipoprotein receptor-like</t>
  </si>
  <si>
    <t>Lamin B2</t>
  </si>
  <si>
    <t>Ssa#STIR24151</t>
  </si>
  <si>
    <t>Ssa#STIR25702</t>
  </si>
  <si>
    <t>Ssa#STIR26032</t>
  </si>
  <si>
    <t>heat shock protein 70</t>
  </si>
  <si>
    <t>Ssa#STIR26419</t>
  </si>
  <si>
    <t>DEAD (Asp-Glu-Ala-Asp) box polypeptide 49</t>
  </si>
  <si>
    <t>Ssa#STIR28424</t>
  </si>
  <si>
    <t>Ssa#STIR30432</t>
  </si>
  <si>
    <t>Ssa#STIR33530</t>
  </si>
  <si>
    <t>Ssa#STIR35406</t>
  </si>
  <si>
    <t>Ssa#TC100887</t>
  </si>
  <si>
    <t>Ssa#TC101422</t>
  </si>
  <si>
    <t>Ssa#TC102141</t>
  </si>
  <si>
    <t>Ssa#TC102265</t>
  </si>
  <si>
    <t>Ssa#TC102663</t>
  </si>
  <si>
    <t>Ssa#TC103040</t>
  </si>
  <si>
    <t>Ssa#TC103279</t>
  </si>
  <si>
    <t>Ssa#TC103494</t>
  </si>
  <si>
    <t>Trafficking protein particle complex subunit 4</t>
  </si>
  <si>
    <t>Ssa#TC104695</t>
  </si>
  <si>
    <t>uncharacterized LOC106592244</t>
  </si>
  <si>
    <t>Ssa#TC104868</t>
  </si>
  <si>
    <t>Ssa#TC104944</t>
  </si>
  <si>
    <t>LIM domain and actin binding 1</t>
  </si>
  <si>
    <t>Ssa#TC105115</t>
  </si>
  <si>
    <t>Ssa#TC105846</t>
  </si>
  <si>
    <t>Ssa#TC105968</t>
  </si>
  <si>
    <t>Ssa#TC106389</t>
  </si>
  <si>
    <t>Ssa#TC106588</t>
  </si>
  <si>
    <t>Serine/threonine-protein phosphatase 5</t>
  </si>
  <si>
    <t>Ssa#TC107105</t>
  </si>
  <si>
    <t>Ssa#TC107379</t>
  </si>
  <si>
    <t>Ssa#TC107655</t>
  </si>
  <si>
    <t>Ssa#TC107991</t>
  </si>
  <si>
    <t>Ssa#TC108209</t>
  </si>
  <si>
    <t>Ssa#TC108369</t>
  </si>
  <si>
    <t>Ssa#TC108554</t>
  </si>
  <si>
    <t>Collagen V alpha 3</t>
  </si>
  <si>
    <t>Ssa#TC108582</t>
  </si>
  <si>
    <t>IgDHC-like</t>
  </si>
  <si>
    <t>Ssa#TC108704</t>
  </si>
  <si>
    <t>Ssa#TC108781</t>
  </si>
  <si>
    <t>Ssa#TC108859</t>
  </si>
  <si>
    <t>Ssa#TC109651</t>
  </si>
  <si>
    <t>GLI family zinc finger 3</t>
  </si>
  <si>
    <t>Ssa#TC109778</t>
  </si>
  <si>
    <t>Ssa#TC109836</t>
  </si>
  <si>
    <t>Ssa#TC110167</t>
  </si>
  <si>
    <t>Ssa#TC110506</t>
  </si>
  <si>
    <t>Ssa#TC111932</t>
  </si>
  <si>
    <t>RNA binding motif_ single stranded interacting protein - Ident 89</t>
  </si>
  <si>
    <t>Ssa#TC112969</t>
  </si>
  <si>
    <t>Ssa#TC113038</t>
  </si>
  <si>
    <t>sialin-like</t>
  </si>
  <si>
    <t>Ssa#TC67326</t>
  </si>
  <si>
    <t>Ssa#TC67959</t>
  </si>
  <si>
    <t>Ssa#TC68440</t>
  </si>
  <si>
    <t>Ssa#TC69358</t>
  </si>
  <si>
    <t>ABI gene family member 3-like</t>
  </si>
  <si>
    <t>Ssa#TC74227</t>
  </si>
  <si>
    <t>Ssa#TC75199</t>
  </si>
  <si>
    <t>Ssa#TC76324</t>
  </si>
  <si>
    <t>Ssa#TC77828</t>
  </si>
  <si>
    <t>Ssa#TC79096</t>
  </si>
  <si>
    <t>Ssa#TC79245</t>
  </si>
  <si>
    <t>Transcription factor binding to IGHM enhancer 3a</t>
  </si>
  <si>
    <t>Ssa#TC80325</t>
  </si>
  <si>
    <t>Ssa#TC85752</t>
  </si>
  <si>
    <t>Ssa#TC86888</t>
  </si>
  <si>
    <t>Regulating synaptic membrane exocytosis 2a</t>
  </si>
  <si>
    <t>Ssa#TC87519</t>
  </si>
  <si>
    <t>Tribbles homolog 3</t>
  </si>
  <si>
    <t>Ssa#TC91053</t>
  </si>
  <si>
    <t>Ssa#TC91503</t>
  </si>
  <si>
    <t>Ssa#TC92018</t>
  </si>
  <si>
    <t>Ssa#TC92630</t>
  </si>
  <si>
    <t>Carbonic anhydrase</t>
  </si>
  <si>
    <t>Ssa#TC96976</t>
  </si>
  <si>
    <t>Ssa#TC97951</t>
  </si>
  <si>
    <t>Ssa#TC98232</t>
  </si>
  <si>
    <t>Pyrin</t>
  </si>
  <si>
    <t>Ssa#TC99853</t>
  </si>
  <si>
    <t>ATP-binding cassette sub-family F member 3</t>
  </si>
  <si>
    <t>Ssa#TC99926</t>
  </si>
  <si>
    <t>TP</t>
  </si>
  <si>
    <t>AGD</t>
  </si>
  <si>
    <t>sum</t>
  </si>
  <si>
    <t>anno.f</t>
  </si>
  <si>
    <t>names</t>
  </si>
  <si>
    <t>cl.n</t>
  </si>
  <si>
    <t>#</t>
  </si>
  <si>
    <t>PAA</t>
  </si>
  <si>
    <t xml:space="preserve">number of significantlt different genes (filtered for max-min &gt;1) due to 3 factor ANOVAs </t>
  </si>
  <si>
    <t>&lt;0.001</t>
  </si>
  <si>
    <t>&lt;0.01</t>
  </si>
  <si>
    <t>&lt;0.05</t>
  </si>
  <si>
    <t>Uninfected, 0ppm</t>
  </si>
  <si>
    <t>Infected, 0ppm</t>
  </si>
  <si>
    <t xml:space="preserve">Infected-5ppm, 30 mins </t>
  </si>
  <si>
    <t xml:space="preserve">Infected-10ppm, 15 mins </t>
  </si>
  <si>
    <t>24 h</t>
  </si>
  <si>
    <t xml:space="preserve">2 weeks </t>
  </si>
  <si>
    <t xml:space="preserve">4 week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1" xfId="0" applyBorder="1" applyAlignment="1">
      <alignment textRotation="45"/>
    </xf>
    <xf numFmtId="11" fontId="0" fillId="0" borderId="11" xfId="0" applyNumberFormat="1" applyBorder="1"/>
    <xf numFmtId="0" fontId="18" fillId="0" borderId="0" xfId="0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3D8F5-7CAC-49F5-BC57-DC47F5EFC22F}">
  <dimension ref="A1:Q1056"/>
  <sheetViews>
    <sheetView tabSelected="1" workbookViewId="0">
      <pane ySplit="2" topLeftCell="A177" activePane="bottomLeft" state="frozen"/>
      <selection pane="bottomLeft" activeCell="U10" sqref="U10"/>
    </sheetView>
  </sheetViews>
  <sheetFormatPr defaultRowHeight="15" x14ac:dyDescent="0.25"/>
  <cols>
    <col min="2" max="2" width="16.28515625" customWidth="1"/>
  </cols>
  <sheetData>
    <row r="1" spans="1:17" ht="26.25" x14ac:dyDescent="0.25">
      <c r="E1" s="5" t="s">
        <v>1858</v>
      </c>
      <c r="F1" s="5"/>
      <c r="G1" s="5"/>
      <c r="H1" s="5"/>
      <c r="I1" s="5" t="s">
        <v>1859</v>
      </c>
      <c r="J1" s="5"/>
      <c r="K1" s="5"/>
      <c r="L1" s="5"/>
      <c r="M1" s="5" t="s">
        <v>1860</v>
      </c>
      <c r="N1" s="5"/>
      <c r="O1" s="5"/>
      <c r="P1" s="5"/>
    </row>
    <row r="2" spans="1:17" ht="93.75" x14ac:dyDescent="0.25">
      <c r="A2" s="2" t="s">
        <v>1848</v>
      </c>
      <c r="B2" s="2" t="s">
        <v>1845</v>
      </c>
      <c r="C2" s="2" t="s">
        <v>621</v>
      </c>
      <c r="D2" s="2" t="s">
        <v>1846</v>
      </c>
      <c r="E2" s="3" t="s">
        <v>1854</v>
      </c>
      <c r="F2" s="3" t="s">
        <v>1855</v>
      </c>
      <c r="G2" s="3" t="s">
        <v>1856</v>
      </c>
      <c r="H2" s="3" t="s">
        <v>1857</v>
      </c>
      <c r="I2" s="3" t="s">
        <v>1854</v>
      </c>
      <c r="J2" s="3" t="s">
        <v>1855</v>
      </c>
      <c r="K2" s="3" t="s">
        <v>1856</v>
      </c>
      <c r="L2" s="3" t="s">
        <v>1857</v>
      </c>
      <c r="M2" s="3" t="s">
        <v>1854</v>
      </c>
      <c r="N2" s="3" t="s">
        <v>1855</v>
      </c>
      <c r="O2" s="3" t="s">
        <v>1856</v>
      </c>
      <c r="P2" s="3" t="s">
        <v>1857</v>
      </c>
      <c r="Q2" s="2" t="s">
        <v>1847</v>
      </c>
    </row>
    <row r="3" spans="1:17" x14ac:dyDescent="0.25">
      <c r="A3" s="2">
        <v>1</v>
      </c>
      <c r="B3" s="2" t="s">
        <v>75</v>
      </c>
      <c r="C3" s="2" t="s">
        <v>851</v>
      </c>
      <c r="D3" s="2" t="s">
        <v>852</v>
      </c>
      <c r="E3" s="4">
        <v>2.7755575615628901E-17</v>
      </c>
      <c r="F3" s="2">
        <v>0.55112683333333301</v>
      </c>
      <c r="G3" s="2">
        <v>1.4291825</v>
      </c>
      <c r="H3" s="2">
        <v>1.92230733333333</v>
      </c>
      <c r="I3" s="2">
        <v>0.59346348333333299</v>
      </c>
      <c r="J3" s="2">
        <v>0.55581136666666697</v>
      </c>
      <c r="K3" s="2">
        <v>0.615988868333333</v>
      </c>
      <c r="L3" s="2">
        <v>-1.27911666666666E-2</v>
      </c>
      <c r="M3" s="2">
        <v>-0.13335116666666699</v>
      </c>
      <c r="N3" s="2">
        <v>0.42438864999999998</v>
      </c>
      <c r="O3" s="2">
        <v>0.376566333333333</v>
      </c>
      <c r="P3" s="2">
        <v>0.40835352000000003</v>
      </c>
      <c r="Q3" s="2">
        <v>1</v>
      </c>
    </row>
    <row r="4" spans="1:17" x14ac:dyDescent="0.25">
      <c r="A4" s="2">
        <v>2</v>
      </c>
      <c r="B4" s="2" t="s">
        <v>138</v>
      </c>
      <c r="C4" s="2" t="s">
        <v>652</v>
      </c>
      <c r="D4" s="2" t="s">
        <v>653</v>
      </c>
      <c r="E4" s="4">
        <v>-1.8503717077085901E-17</v>
      </c>
      <c r="F4" s="2">
        <v>0.57138400016666702</v>
      </c>
      <c r="G4" s="2">
        <v>0.73074933366666694</v>
      </c>
      <c r="H4" s="2">
        <v>1.7184703341666701</v>
      </c>
      <c r="I4" s="2">
        <v>0.88591066733333301</v>
      </c>
      <c r="J4" s="2">
        <v>0.63973971699999999</v>
      </c>
      <c r="K4" s="2">
        <v>0.90118283383333297</v>
      </c>
      <c r="L4" s="2">
        <v>0.45167833349999997</v>
      </c>
      <c r="M4" s="2">
        <v>-0.28356266683333298</v>
      </c>
      <c r="N4" s="2">
        <v>0.27537283350000002</v>
      </c>
      <c r="O4" s="2">
        <v>0.57728840033333295</v>
      </c>
      <c r="P4" s="2">
        <v>0.35135366683333302</v>
      </c>
      <c r="Q4" s="2">
        <v>1</v>
      </c>
    </row>
    <row r="5" spans="1:17" x14ac:dyDescent="0.25">
      <c r="A5" s="2">
        <v>3</v>
      </c>
      <c r="B5" s="2" t="s">
        <v>102</v>
      </c>
      <c r="C5" s="2" t="s">
        <v>1693</v>
      </c>
      <c r="D5" s="2" t="s">
        <v>805</v>
      </c>
      <c r="E5" s="4">
        <v>-9.2518585385429707E-18</v>
      </c>
      <c r="F5" s="2">
        <v>1.1674891000000001</v>
      </c>
      <c r="G5" s="2">
        <v>0.89741116666666698</v>
      </c>
      <c r="H5" s="2">
        <v>1.5703450000000001</v>
      </c>
      <c r="I5" s="2">
        <v>-0.111622833333333</v>
      </c>
      <c r="J5" s="2">
        <v>1.0043055000000001</v>
      </c>
      <c r="K5" s="2">
        <v>1.01226216666667</v>
      </c>
      <c r="L5" s="2">
        <v>1.04749331666667</v>
      </c>
      <c r="M5" s="2">
        <v>-0.44723616666666699</v>
      </c>
      <c r="N5" s="2">
        <v>1.0702246666666699</v>
      </c>
      <c r="O5" s="2">
        <v>0.56641026666666705</v>
      </c>
      <c r="P5" s="2">
        <v>1.05862208333333</v>
      </c>
      <c r="Q5" s="2">
        <v>1</v>
      </c>
    </row>
    <row r="6" spans="1:17" x14ac:dyDescent="0.25">
      <c r="A6" s="2">
        <v>4</v>
      </c>
      <c r="B6" s="2" t="s">
        <v>131</v>
      </c>
      <c r="C6" s="2" t="s">
        <v>1693</v>
      </c>
      <c r="D6" s="2" t="s">
        <v>805</v>
      </c>
      <c r="E6" s="4">
        <v>-9.2518585385429707E-18</v>
      </c>
      <c r="F6" s="2">
        <v>1.1674891000000001</v>
      </c>
      <c r="G6" s="2">
        <v>0.89741116666666698</v>
      </c>
      <c r="H6" s="2">
        <v>1.5703450000000001</v>
      </c>
      <c r="I6" s="2">
        <v>-0.111622833333333</v>
      </c>
      <c r="J6" s="2">
        <v>1.0043055000000001</v>
      </c>
      <c r="K6" s="2">
        <v>1.01226216666667</v>
      </c>
      <c r="L6" s="2">
        <v>1.04749331666667</v>
      </c>
      <c r="M6" s="2">
        <v>-0.44723616666666699</v>
      </c>
      <c r="N6" s="2">
        <v>1.0702246666666699</v>
      </c>
      <c r="O6" s="2">
        <v>0.56641026666666705</v>
      </c>
      <c r="P6" s="2">
        <v>1.05862208333333</v>
      </c>
      <c r="Q6" s="2">
        <v>1</v>
      </c>
    </row>
    <row r="7" spans="1:17" x14ac:dyDescent="0.25">
      <c r="A7" s="2">
        <v>5</v>
      </c>
      <c r="B7" s="2" t="s">
        <v>72</v>
      </c>
      <c r="C7" s="2" t="s">
        <v>1185</v>
      </c>
      <c r="D7" s="2" t="s">
        <v>361</v>
      </c>
      <c r="E7" s="4">
        <v>-2.3129646346357401E-17</v>
      </c>
      <c r="F7" s="2">
        <v>0.16622188333333299</v>
      </c>
      <c r="G7" s="2">
        <v>0.37125083333333297</v>
      </c>
      <c r="H7" s="2">
        <v>1.05041616666667</v>
      </c>
      <c r="I7" s="2">
        <v>0.22271079999999999</v>
      </c>
      <c r="J7" s="2">
        <v>0.51439521666666699</v>
      </c>
      <c r="K7" s="2">
        <v>0.47485775000000002</v>
      </c>
      <c r="L7" s="2">
        <v>0.49745040000000001</v>
      </c>
      <c r="M7" s="2">
        <v>1.1299816666666599E-2</v>
      </c>
      <c r="N7" s="2">
        <v>0.50048826666666701</v>
      </c>
      <c r="O7" s="2">
        <v>0.50822265</v>
      </c>
      <c r="P7" s="2">
        <v>0.71489128333333296</v>
      </c>
      <c r="Q7" s="2">
        <v>1</v>
      </c>
    </row>
    <row r="8" spans="1:17" x14ac:dyDescent="0.25">
      <c r="A8" s="2">
        <v>6</v>
      </c>
      <c r="B8" s="2" t="s">
        <v>114</v>
      </c>
      <c r="C8" s="2" t="s">
        <v>1051</v>
      </c>
      <c r="D8" s="2" t="s">
        <v>888</v>
      </c>
      <c r="E8" s="4">
        <v>1.8503717077085901E-17</v>
      </c>
      <c r="F8" s="2">
        <v>3.3881683333333398E-2</v>
      </c>
      <c r="G8" s="2">
        <v>0.15497451666666701</v>
      </c>
      <c r="H8" s="2">
        <v>1.26955601666667</v>
      </c>
      <c r="I8" s="2">
        <v>0.33869751666666698</v>
      </c>
      <c r="J8" s="2">
        <v>0.47399447833333302</v>
      </c>
      <c r="K8" s="2">
        <v>0.53903026166666701</v>
      </c>
      <c r="L8" s="2">
        <v>0.67310456666666696</v>
      </c>
      <c r="M8" s="2">
        <v>0.16701851666666701</v>
      </c>
      <c r="N8" s="2">
        <v>0.32610210000000001</v>
      </c>
      <c r="O8" s="2">
        <v>0.61199898333333302</v>
      </c>
      <c r="P8" s="2">
        <v>0.77183501666666698</v>
      </c>
      <c r="Q8" s="2">
        <v>1</v>
      </c>
    </row>
    <row r="9" spans="1:17" x14ac:dyDescent="0.25">
      <c r="A9" s="2">
        <v>7</v>
      </c>
      <c r="B9" s="2" t="s">
        <v>134</v>
      </c>
      <c r="C9" s="2" t="s">
        <v>1735</v>
      </c>
      <c r="D9" s="2" t="s">
        <v>696</v>
      </c>
      <c r="E9" s="4">
        <v>-4.6259292692714901E-17</v>
      </c>
      <c r="F9" s="2">
        <v>0.14836445000000001</v>
      </c>
      <c r="G9" s="2">
        <v>0.61716601666666704</v>
      </c>
      <c r="H9" s="2">
        <v>1.3749967833333301</v>
      </c>
      <c r="I9" s="2">
        <v>0.28258138333333299</v>
      </c>
      <c r="J9" s="2">
        <v>0.48268689999999997</v>
      </c>
      <c r="K9" s="2">
        <v>0.492178116666667</v>
      </c>
      <c r="L9" s="2">
        <v>0.68916301666666702</v>
      </c>
      <c r="M9" s="2">
        <v>0.1030625</v>
      </c>
      <c r="N9" s="2">
        <v>0.52162514999999998</v>
      </c>
      <c r="O9" s="2">
        <v>0.76859468333333303</v>
      </c>
      <c r="P9" s="2">
        <v>0.78591986666666702</v>
      </c>
      <c r="Q9" s="2">
        <v>1</v>
      </c>
    </row>
    <row r="10" spans="1:17" x14ac:dyDescent="0.25">
      <c r="A10" s="2">
        <v>8</v>
      </c>
      <c r="B10" s="2" t="s">
        <v>29</v>
      </c>
      <c r="C10" s="2" t="s">
        <v>1735</v>
      </c>
      <c r="D10" s="2" t="s">
        <v>696</v>
      </c>
      <c r="E10" s="4">
        <v>-4.6259292692714901E-17</v>
      </c>
      <c r="F10" s="2">
        <v>0.14836445000000001</v>
      </c>
      <c r="G10" s="2">
        <v>0.61716601666666704</v>
      </c>
      <c r="H10" s="2">
        <v>1.3749967833333301</v>
      </c>
      <c r="I10" s="2">
        <v>0.28258138333333299</v>
      </c>
      <c r="J10" s="2">
        <v>0.48268689999999997</v>
      </c>
      <c r="K10" s="2">
        <v>0.492178116666667</v>
      </c>
      <c r="L10" s="2">
        <v>0.68916301666666702</v>
      </c>
      <c r="M10" s="2">
        <v>0.1030625</v>
      </c>
      <c r="N10" s="2">
        <v>0.52162514999999998</v>
      </c>
      <c r="O10" s="2">
        <v>0.76859468333333303</v>
      </c>
      <c r="P10" s="2">
        <v>0.78591986666666702</v>
      </c>
      <c r="Q10" s="2">
        <v>1</v>
      </c>
    </row>
    <row r="11" spans="1:17" x14ac:dyDescent="0.25">
      <c r="A11" s="2">
        <v>9</v>
      </c>
      <c r="B11" s="2" t="s">
        <v>134</v>
      </c>
      <c r="C11" s="2" t="s">
        <v>1443</v>
      </c>
      <c r="D11" s="2" t="s">
        <v>696</v>
      </c>
      <c r="E11" s="4">
        <v>9.2518585385429707E-18</v>
      </c>
      <c r="F11" s="2">
        <v>9.9431050000000007E-2</v>
      </c>
      <c r="G11" s="2">
        <v>0.53988305000000003</v>
      </c>
      <c r="H11" s="2">
        <v>1.4219162166666699</v>
      </c>
      <c r="I11" s="2">
        <v>0.35797204999999999</v>
      </c>
      <c r="J11" s="2">
        <v>0.62264715000000004</v>
      </c>
      <c r="K11" s="2">
        <v>0.439329883333333</v>
      </c>
      <c r="L11" s="2">
        <v>0.55428523333333302</v>
      </c>
      <c r="M11" s="2">
        <v>-0.17479661666666699</v>
      </c>
      <c r="N11" s="2">
        <v>0.67417344999999995</v>
      </c>
      <c r="O11" s="2">
        <v>0.79625471666666703</v>
      </c>
      <c r="P11" s="2">
        <v>0.76084358333333302</v>
      </c>
      <c r="Q11" s="2">
        <v>1</v>
      </c>
    </row>
    <row r="12" spans="1:17" x14ac:dyDescent="0.25">
      <c r="A12" s="2">
        <v>10</v>
      </c>
      <c r="B12" s="2" t="s">
        <v>29</v>
      </c>
      <c r="C12" s="2" t="s">
        <v>1443</v>
      </c>
      <c r="D12" s="2" t="s">
        <v>696</v>
      </c>
      <c r="E12" s="4">
        <v>9.2518585385429707E-18</v>
      </c>
      <c r="F12" s="2">
        <v>9.9431050000000007E-2</v>
      </c>
      <c r="G12" s="2">
        <v>0.53988305000000003</v>
      </c>
      <c r="H12" s="2">
        <v>1.4219162166666699</v>
      </c>
      <c r="I12" s="2">
        <v>0.35797204999999999</v>
      </c>
      <c r="J12" s="2">
        <v>0.62264715000000004</v>
      </c>
      <c r="K12" s="2">
        <v>0.439329883333333</v>
      </c>
      <c r="L12" s="2">
        <v>0.55428523333333302</v>
      </c>
      <c r="M12" s="2">
        <v>-0.17479661666666699</v>
      </c>
      <c r="N12" s="2">
        <v>0.67417344999999995</v>
      </c>
      <c r="O12" s="2">
        <v>0.79625471666666703</v>
      </c>
      <c r="P12" s="2">
        <v>0.76084358333333302</v>
      </c>
      <c r="Q12" s="2">
        <v>1</v>
      </c>
    </row>
    <row r="13" spans="1:17" x14ac:dyDescent="0.25">
      <c r="A13" s="2">
        <v>11</v>
      </c>
      <c r="B13" s="2" t="s">
        <v>134</v>
      </c>
      <c r="C13" s="2" t="s">
        <v>1603</v>
      </c>
      <c r="D13" s="2" t="s">
        <v>1604</v>
      </c>
      <c r="E13" s="4">
        <v>1.8503717077085901E-17</v>
      </c>
      <c r="F13" s="2">
        <v>-0.15916903333333299</v>
      </c>
      <c r="G13" s="2">
        <v>-0.18098853333333301</v>
      </c>
      <c r="H13" s="2">
        <v>1.2065100666666699</v>
      </c>
      <c r="I13" s="2">
        <v>9.0211150000000004E-2</v>
      </c>
      <c r="J13" s="2">
        <v>0.51270629999999995</v>
      </c>
      <c r="K13" s="2">
        <v>0.50400258333333303</v>
      </c>
      <c r="L13" s="2">
        <v>0.8460626</v>
      </c>
      <c r="M13" s="2">
        <v>6.1446366666666703E-2</v>
      </c>
      <c r="N13" s="2">
        <v>1.1386836333333299</v>
      </c>
      <c r="O13" s="2">
        <v>0.87895869999999998</v>
      </c>
      <c r="P13" s="2">
        <v>0.78957909999999998</v>
      </c>
      <c r="Q13" s="2">
        <v>1</v>
      </c>
    </row>
    <row r="14" spans="1:17" x14ac:dyDescent="0.25">
      <c r="A14" s="2">
        <v>12</v>
      </c>
      <c r="B14" s="2" t="s">
        <v>39</v>
      </c>
      <c r="C14" s="2" t="s">
        <v>1022</v>
      </c>
      <c r="D14" s="2" t="s">
        <v>1023</v>
      </c>
      <c r="E14" s="4">
        <v>-1.8503717077085901E-17</v>
      </c>
      <c r="F14" s="2">
        <v>-3.5679333333333403E-2</v>
      </c>
      <c r="G14" s="2">
        <v>3.4500999999999997E-2</v>
      </c>
      <c r="H14" s="2">
        <v>1.26892466666667</v>
      </c>
      <c r="I14" s="2">
        <v>-7.7364500000000003E-2</v>
      </c>
      <c r="J14" s="2">
        <v>0.92107184666666697</v>
      </c>
      <c r="K14" s="2">
        <v>0.63705716666666701</v>
      </c>
      <c r="L14" s="2">
        <v>-0.12925200000000001</v>
      </c>
      <c r="M14" s="2">
        <v>-0.34092166666666701</v>
      </c>
      <c r="N14" s="2">
        <v>0.91975399999999996</v>
      </c>
      <c r="O14" s="2">
        <v>0.79416643333333303</v>
      </c>
      <c r="P14" s="2">
        <v>0.69454133333333301</v>
      </c>
      <c r="Q14" s="2">
        <v>1</v>
      </c>
    </row>
    <row r="15" spans="1:17" x14ac:dyDescent="0.25">
      <c r="A15" s="2">
        <v>13</v>
      </c>
      <c r="B15" s="2" t="s">
        <v>131</v>
      </c>
      <c r="C15" s="2" t="s">
        <v>1182</v>
      </c>
      <c r="D15" s="2" t="s">
        <v>683</v>
      </c>
      <c r="E15" s="2">
        <v>0</v>
      </c>
      <c r="F15" s="2">
        <v>0.1019835</v>
      </c>
      <c r="G15" s="2">
        <v>0.26040776666666698</v>
      </c>
      <c r="H15" s="2">
        <v>1.5650515</v>
      </c>
      <c r="I15" s="2">
        <v>-0.16915949999999999</v>
      </c>
      <c r="J15" s="2">
        <v>0.78904443333333296</v>
      </c>
      <c r="K15" s="2">
        <v>0.54118061666666695</v>
      </c>
      <c r="L15" s="2">
        <v>0.94561949999999995</v>
      </c>
      <c r="M15" s="2">
        <v>-0.23229066666666701</v>
      </c>
      <c r="N15" s="2">
        <v>0.50882803333333304</v>
      </c>
      <c r="O15" s="2">
        <v>0.55375600000000003</v>
      </c>
      <c r="P15" s="2">
        <v>0.33849618333333298</v>
      </c>
      <c r="Q15" s="2">
        <v>1</v>
      </c>
    </row>
    <row r="16" spans="1:17" x14ac:dyDescent="0.25">
      <c r="A16" s="2">
        <v>14</v>
      </c>
      <c r="B16" s="2" t="s">
        <v>94</v>
      </c>
      <c r="C16" s="2" t="s">
        <v>1182</v>
      </c>
      <c r="D16" s="2" t="s">
        <v>683</v>
      </c>
      <c r="E16" s="2">
        <v>0</v>
      </c>
      <c r="F16" s="2">
        <v>0.1019835</v>
      </c>
      <c r="G16" s="2">
        <v>0.26040776666666698</v>
      </c>
      <c r="H16" s="2">
        <v>1.5650515</v>
      </c>
      <c r="I16" s="2">
        <v>-0.16915949999999999</v>
      </c>
      <c r="J16" s="2">
        <v>0.78904443333333296</v>
      </c>
      <c r="K16" s="2">
        <v>0.54118061666666695</v>
      </c>
      <c r="L16" s="2">
        <v>0.94561949999999995</v>
      </c>
      <c r="M16" s="2">
        <v>-0.23229066666666701</v>
      </c>
      <c r="N16" s="2">
        <v>0.50882803333333304</v>
      </c>
      <c r="O16" s="2">
        <v>0.55375600000000003</v>
      </c>
      <c r="P16" s="2">
        <v>0.33849618333333298</v>
      </c>
      <c r="Q16" s="2">
        <v>1</v>
      </c>
    </row>
    <row r="17" spans="1:17" x14ac:dyDescent="0.25">
      <c r="A17" s="2">
        <v>15</v>
      </c>
      <c r="B17" s="2" t="s">
        <v>131</v>
      </c>
      <c r="C17" s="2" t="s">
        <v>682</v>
      </c>
      <c r="D17" s="2" t="s">
        <v>683</v>
      </c>
      <c r="E17" s="4">
        <v>-1.8503717077085901E-17</v>
      </c>
      <c r="F17" s="2">
        <v>0.168650833333333</v>
      </c>
      <c r="G17" s="2">
        <v>0.31408366666666698</v>
      </c>
      <c r="H17" s="2">
        <v>1.886789</v>
      </c>
      <c r="I17" s="2">
        <v>-0.23584566666666701</v>
      </c>
      <c r="J17" s="2">
        <v>0.94234922833333301</v>
      </c>
      <c r="K17" s="2">
        <v>0.89482134999999996</v>
      </c>
      <c r="L17" s="2">
        <v>1.3013355</v>
      </c>
      <c r="M17" s="2">
        <v>-0.18385799999999999</v>
      </c>
      <c r="N17" s="2">
        <v>0.76837916666666695</v>
      </c>
      <c r="O17" s="2">
        <v>0.84058233333333299</v>
      </c>
      <c r="P17" s="2">
        <v>0.46408163333333302</v>
      </c>
      <c r="Q17" s="2">
        <v>1</v>
      </c>
    </row>
    <row r="18" spans="1:17" x14ac:dyDescent="0.25">
      <c r="A18" s="2">
        <v>16</v>
      </c>
      <c r="B18" s="2" t="s">
        <v>94</v>
      </c>
      <c r="C18" s="2" t="s">
        <v>682</v>
      </c>
      <c r="D18" s="2" t="s">
        <v>683</v>
      </c>
      <c r="E18" s="4">
        <v>-1.8503717077085901E-17</v>
      </c>
      <c r="F18" s="2">
        <v>0.168650833333333</v>
      </c>
      <c r="G18" s="2">
        <v>0.31408366666666698</v>
      </c>
      <c r="H18" s="2">
        <v>1.886789</v>
      </c>
      <c r="I18" s="2">
        <v>-0.23584566666666701</v>
      </c>
      <c r="J18" s="2">
        <v>0.94234922833333301</v>
      </c>
      <c r="K18" s="2">
        <v>0.89482134999999996</v>
      </c>
      <c r="L18" s="2">
        <v>1.3013355</v>
      </c>
      <c r="M18" s="2">
        <v>-0.18385799999999999</v>
      </c>
      <c r="N18" s="2">
        <v>0.76837916666666695</v>
      </c>
      <c r="O18" s="2">
        <v>0.84058233333333299</v>
      </c>
      <c r="P18" s="2">
        <v>0.46408163333333302</v>
      </c>
      <c r="Q18" s="2">
        <v>1</v>
      </c>
    </row>
    <row r="19" spans="1:17" x14ac:dyDescent="0.25">
      <c r="A19" s="2">
        <v>17</v>
      </c>
      <c r="B19" s="2" t="s">
        <v>102</v>
      </c>
      <c r="C19" s="2" t="s">
        <v>792</v>
      </c>
      <c r="D19" s="2" t="s">
        <v>793</v>
      </c>
      <c r="E19" s="4">
        <v>1.8503717077085901E-17</v>
      </c>
      <c r="F19" s="2">
        <v>-0.31640953333333299</v>
      </c>
      <c r="G19" s="2">
        <v>0.80169463333333302</v>
      </c>
      <c r="H19" s="2">
        <v>2.0213608000000001</v>
      </c>
      <c r="I19" s="2">
        <v>-0.23114119999999999</v>
      </c>
      <c r="J19" s="2">
        <v>0.44803968333333299</v>
      </c>
      <c r="K19" s="2">
        <v>0.50066963333333303</v>
      </c>
      <c r="L19" s="2">
        <v>0.54973138333333305</v>
      </c>
      <c r="M19" s="2">
        <v>-0.35585836666666698</v>
      </c>
      <c r="N19" s="2">
        <v>0.73295796666666702</v>
      </c>
      <c r="O19" s="2">
        <v>0.44265434999999997</v>
      </c>
      <c r="P19" s="2">
        <v>0.358844633333333</v>
      </c>
      <c r="Q19" s="2">
        <v>1</v>
      </c>
    </row>
    <row r="20" spans="1:17" x14ac:dyDescent="0.25">
      <c r="A20" s="2">
        <v>18</v>
      </c>
      <c r="B20" s="2" t="s">
        <v>40</v>
      </c>
      <c r="C20" s="2" t="s">
        <v>198</v>
      </c>
      <c r="D20" s="2" t="s">
        <v>199</v>
      </c>
      <c r="E20" s="4">
        <v>-4.6259292692714901E-17</v>
      </c>
      <c r="F20" s="2">
        <v>1.16026218333333</v>
      </c>
      <c r="G20" s="2">
        <v>0.65555635000000001</v>
      </c>
      <c r="H20" s="2">
        <v>1.3054372000000001</v>
      </c>
      <c r="I20" s="2">
        <v>0.77015301666666702</v>
      </c>
      <c r="J20" s="2">
        <v>0.84958731666666698</v>
      </c>
      <c r="K20" s="2">
        <v>-6.5061650000000096E-2</v>
      </c>
      <c r="L20" s="2">
        <v>0.51205721666666704</v>
      </c>
      <c r="M20" s="2">
        <v>1.2640161833333301</v>
      </c>
      <c r="N20" s="2">
        <v>0.966834683333333</v>
      </c>
      <c r="O20" s="2">
        <v>-1.9003150000000101E-2</v>
      </c>
      <c r="P20" s="2">
        <v>0.44680635000000002</v>
      </c>
      <c r="Q20" s="2">
        <v>1</v>
      </c>
    </row>
    <row r="21" spans="1:17" x14ac:dyDescent="0.25">
      <c r="A21" s="2">
        <v>19</v>
      </c>
      <c r="B21" s="2" t="s">
        <v>19</v>
      </c>
      <c r="C21" s="2" t="s">
        <v>198</v>
      </c>
      <c r="D21" s="2" t="s">
        <v>199</v>
      </c>
      <c r="E21" s="4">
        <v>-4.6259292692714901E-17</v>
      </c>
      <c r="F21" s="2">
        <v>1.16026218333333</v>
      </c>
      <c r="G21" s="2">
        <v>0.65555635000000001</v>
      </c>
      <c r="H21" s="2">
        <v>1.3054372000000001</v>
      </c>
      <c r="I21" s="2">
        <v>0.77015301666666702</v>
      </c>
      <c r="J21" s="2">
        <v>0.84958731666666698</v>
      </c>
      <c r="K21" s="2">
        <v>-6.5061650000000096E-2</v>
      </c>
      <c r="L21" s="2">
        <v>0.51205721666666704</v>
      </c>
      <c r="M21" s="2">
        <v>1.2640161833333301</v>
      </c>
      <c r="N21" s="2">
        <v>0.966834683333333</v>
      </c>
      <c r="O21" s="2">
        <v>-1.9003150000000101E-2</v>
      </c>
      <c r="P21" s="2">
        <v>0.44680635000000002</v>
      </c>
      <c r="Q21" s="2">
        <v>1</v>
      </c>
    </row>
    <row r="22" spans="1:17" x14ac:dyDescent="0.25">
      <c r="A22" s="2">
        <v>20</v>
      </c>
      <c r="B22" s="2" t="s">
        <v>33</v>
      </c>
      <c r="C22" s="2" t="s">
        <v>1506</v>
      </c>
      <c r="D22" s="2" t="s">
        <v>1507</v>
      </c>
      <c r="E22" s="4">
        <v>3.7007434154171901E-17</v>
      </c>
      <c r="F22" s="2">
        <v>0.56649179999999999</v>
      </c>
      <c r="G22" s="2">
        <v>-0.61234533333333296</v>
      </c>
      <c r="H22" s="2">
        <v>0.23847599999999999</v>
      </c>
      <c r="I22" s="2">
        <v>0.23286066666666699</v>
      </c>
      <c r="J22" s="2">
        <v>0.44199683333333301</v>
      </c>
      <c r="K22" s="2">
        <v>6.82898333333333E-2</v>
      </c>
      <c r="L22" s="2">
        <v>0.48920649999999999</v>
      </c>
      <c r="M22" s="2">
        <v>1.8106918333333299</v>
      </c>
      <c r="N22" s="2">
        <v>0.81063649999999998</v>
      </c>
      <c r="O22" s="2">
        <v>0.40066038333333298</v>
      </c>
      <c r="P22" s="2">
        <v>0.64556000000000002</v>
      </c>
      <c r="Q22" s="2">
        <v>1</v>
      </c>
    </row>
    <row r="23" spans="1:17" x14ac:dyDescent="0.25">
      <c r="A23" s="2">
        <v>21</v>
      </c>
      <c r="B23" s="2" t="s">
        <v>28</v>
      </c>
      <c r="C23" s="2" t="s">
        <v>1839</v>
      </c>
      <c r="D23" s="2" t="s">
        <v>1840</v>
      </c>
      <c r="E23" s="4">
        <v>1.8503717077085901E-17</v>
      </c>
      <c r="F23" s="2">
        <v>-1.5416333333333299E-2</v>
      </c>
      <c r="G23" s="2">
        <v>0.21750050000000001</v>
      </c>
      <c r="H23" s="2">
        <v>1.063795</v>
      </c>
      <c r="I23" s="2">
        <v>-0.10320033333333301</v>
      </c>
      <c r="J23" s="2">
        <v>0.2867923</v>
      </c>
      <c r="K23" s="2">
        <v>0.53636436666666698</v>
      </c>
      <c r="L23" s="2">
        <v>0.65298533333333297</v>
      </c>
      <c r="M23" s="2">
        <v>0.41965576666666699</v>
      </c>
      <c r="N23" s="2">
        <v>0.37198199999999998</v>
      </c>
      <c r="O23" s="2">
        <v>0.403367483333333</v>
      </c>
      <c r="P23" s="2">
        <v>0.43930741666666701</v>
      </c>
      <c r="Q23" s="2">
        <v>1</v>
      </c>
    </row>
    <row r="24" spans="1:17" x14ac:dyDescent="0.25">
      <c r="A24" s="2">
        <v>22</v>
      </c>
      <c r="B24" s="2" t="s">
        <v>51</v>
      </c>
      <c r="C24" s="2" t="s">
        <v>1404</v>
      </c>
      <c r="D24" s="2" t="s">
        <v>1389</v>
      </c>
      <c r="E24" s="4">
        <v>-2.7755575615628901E-17</v>
      </c>
      <c r="F24" s="2">
        <v>7.0700016666666601E-2</v>
      </c>
      <c r="G24" s="2">
        <v>0.359708896666667</v>
      </c>
      <c r="H24" s="2">
        <v>0.99984600000000001</v>
      </c>
      <c r="I24" s="2">
        <v>-9.2623333333333602E-3</v>
      </c>
      <c r="J24" s="2">
        <v>0.270372</v>
      </c>
      <c r="K24" s="2">
        <v>0.43017594999999997</v>
      </c>
      <c r="L24" s="2">
        <v>0.49915619999999999</v>
      </c>
      <c r="M24" s="2">
        <v>0.70213380000000003</v>
      </c>
      <c r="N24" s="2">
        <v>0.72062749999999998</v>
      </c>
      <c r="O24" s="2">
        <v>0.55204871666666699</v>
      </c>
      <c r="P24" s="2">
        <v>0.58927324999999997</v>
      </c>
      <c r="Q24" s="2">
        <v>1</v>
      </c>
    </row>
    <row r="25" spans="1:17" x14ac:dyDescent="0.25">
      <c r="A25" s="2">
        <v>23</v>
      </c>
      <c r="B25" s="2" t="s">
        <v>40</v>
      </c>
      <c r="C25" s="2" t="s">
        <v>961</v>
      </c>
      <c r="D25" s="2" t="s">
        <v>962</v>
      </c>
      <c r="E25" s="4">
        <v>9.2518585385429707E-18</v>
      </c>
      <c r="F25" s="2">
        <v>8.9067748333333294E-2</v>
      </c>
      <c r="G25" s="2">
        <v>0.124531248333333</v>
      </c>
      <c r="H25" s="2">
        <v>0.99875058166666697</v>
      </c>
      <c r="I25" s="2">
        <v>-0.123964485</v>
      </c>
      <c r="J25" s="2">
        <v>0.22994706500000001</v>
      </c>
      <c r="K25" s="2">
        <v>0.374204648333333</v>
      </c>
      <c r="L25" s="2">
        <v>0.49192084833333299</v>
      </c>
      <c r="M25" s="2">
        <v>0.15412891500000001</v>
      </c>
      <c r="N25" s="2">
        <v>0.58484546500000001</v>
      </c>
      <c r="O25" s="2">
        <v>0.45641346500000002</v>
      </c>
      <c r="P25" s="2">
        <v>0.46370119833333301</v>
      </c>
      <c r="Q25" s="2">
        <v>1</v>
      </c>
    </row>
    <row r="26" spans="1:17" x14ac:dyDescent="0.25">
      <c r="A26" s="2">
        <v>24</v>
      </c>
      <c r="B26" s="2" t="s">
        <v>61</v>
      </c>
      <c r="C26" s="2" t="s">
        <v>961</v>
      </c>
      <c r="D26" s="2" t="s">
        <v>962</v>
      </c>
      <c r="E26" s="4">
        <v>9.2518585385429707E-18</v>
      </c>
      <c r="F26" s="2">
        <v>8.9067748333333294E-2</v>
      </c>
      <c r="G26" s="2">
        <v>0.124531248333333</v>
      </c>
      <c r="H26" s="2">
        <v>0.99875058166666697</v>
      </c>
      <c r="I26" s="2">
        <v>-0.123964485</v>
      </c>
      <c r="J26" s="2">
        <v>0.22994706500000001</v>
      </c>
      <c r="K26" s="2">
        <v>0.374204648333333</v>
      </c>
      <c r="L26" s="2">
        <v>0.49192084833333299</v>
      </c>
      <c r="M26" s="2">
        <v>0.15412891500000001</v>
      </c>
      <c r="N26" s="2">
        <v>0.58484546500000001</v>
      </c>
      <c r="O26" s="2">
        <v>0.45641346500000002</v>
      </c>
      <c r="P26" s="2">
        <v>0.46370119833333301</v>
      </c>
      <c r="Q26" s="2">
        <v>1</v>
      </c>
    </row>
    <row r="27" spans="1:17" x14ac:dyDescent="0.25">
      <c r="A27" s="2">
        <v>25</v>
      </c>
      <c r="B27" s="2" t="s">
        <v>16</v>
      </c>
      <c r="C27" s="2" t="s">
        <v>1089</v>
      </c>
      <c r="D27" s="2" t="s">
        <v>1090</v>
      </c>
      <c r="E27" s="4">
        <v>1.8503717077085901E-17</v>
      </c>
      <c r="F27" s="2">
        <v>-1.1717699999999999E-2</v>
      </c>
      <c r="G27" s="2">
        <v>0.34091193333333297</v>
      </c>
      <c r="H27" s="2">
        <v>0.908932133333333</v>
      </c>
      <c r="I27" s="2">
        <v>-4.8173743333333303E-2</v>
      </c>
      <c r="J27" s="2">
        <v>0.31565553333333302</v>
      </c>
      <c r="K27" s="2">
        <v>0.43280533333333299</v>
      </c>
      <c r="L27" s="2">
        <v>0.37440556666666702</v>
      </c>
      <c r="M27" s="2">
        <v>-9.2177033333333297E-2</v>
      </c>
      <c r="N27" s="2">
        <v>0.590251566666667</v>
      </c>
      <c r="O27" s="2">
        <v>0.58006546666666703</v>
      </c>
      <c r="P27" s="2">
        <v>0.50460713333333296</v>
      </c>
      <c r="Q27" s="2">
        <v>1</v>
      </c>
    </row>
    <row r="28" spans="1:17" x14ac:dyDescent="0.25">
      <c r="A28" s="2">
        <v>26</v>
      </c>
      <c r="B28" s="2" t="s">
        <v>8</v>
      </c>
      <c r="C28" s="2" t="s">
        <v>1289</v>
      </c>
      <c r="D28" s="2" t="s">
        <v>394</v>
      </c>
      <c r="E28" s="4">
        <v>2.7755575615628901E-17</v>
      </c>
      <c r="F28" s="2">
        <v>-0.110833983333333</v>
      </c>
      <c r="G28" s="2">
        <v>0.72044611666666702</v>
      </c>
      <c r="H28" s="2">
        <v>0.29831178333333302</v>
      </c>
      <c r="I28" s="2">
        <v>-0.36022298333333302</v>
      </c>
      <c r="J28" s="2">
        <v>0.22169084999999999</v>
      </c>
      <c r="K28" s="2">
        <v>0.58911518333333301</v>
      </c>
      <c r="L28" s="2">
        <v>0.86575568333333297</v>
      </c>
      <c r="M28" s="2">
        <v>0.334838783333333</v>
      </c>
      <c r="N28" s="2">
        <v>0.378068233333333</v>
      </c>
      <c r="O28" s="2">
        <v>0.18621835</v>
      </c>
      <c r="P28" s="2">
        <v>0.462389516666667</v>
      </c>
      <c r="Q28" s="2">
        <v>1</v>
      </c>
    </row>
    <row r="29" spans="1:17" x14ac:dyDescent="0.25">
      <c r="A29" s="2">
        <v>27</v>
      </c>
      <c r="B29" s="2" t="s">
        <v>32</v>
      </c>
      <c r="C29" s="2" t="s">
        <v>1112</v>
      </c>
      <c r="D29" s="2" t="s">
        <v>1113</v>
      </c>
      <c r="E29" s="4">
        <v>-2.7755575615628901E-17</v>
      </c>
      <c r="F29" s="2">
        <v>-0.22572200000000001</v>
      </c>
      <c r="G29" s="2">
        <v>4.1401550000000002E-2</v>
      </c>
      <c r="H29" s="2">
        <v>1.00374733333333</v>
      </c>
      <c r="I29" s="2">
        <v>0.12972878333333299</v>
      </c>
      <c r="J29" s="2">
        <v>-0.15438345000000001</v>
      </c>
      <c r="K29" s="2">
        <v>0.56003000000000003</v>
      </c>
      <c r="L29" s="2">
        <v>1.10226116666667</v>
      </c>
      <c r="M29" s="2">
        <v>0.24048883333333301</v>
      </c>
      <c r="N29" s="2">
        <v>0.771526816666667</v>
      </c>
      <c r="O29" s="2">
        <v>8.3188999999999902E-2</v>
      </c>
      <c r="P29" s="2">
        <v>0.262813883333333</v>
      </c>
      <c r="Q29" s="2">
        <v>1</v>
      </c>
    </row>
    <row r="30" spans="1:17" x14ac:dyDescent="0.25">
      <c r="A30" s="2">
        <v>28</v>
      </c>
      <c r="B30" s="2" t="s">
        <v>37</v>
      </c>
      <c r="C30" s="2" t="s">
        <v>1278</v>
      </c>
      <c r="D30" s="2" t="s">
        <v>1279</v>
      </c>
      <c r="E30" s="4">
        <v>-9.2518585385429707E-18</v>
      </c>
      <c r="F30" s="2">
        <v>0.12928475</v>
      </c>
      <c r="G30" s="2">
        <v>0.31652803333333301</v>
      </c>
      <c r="H30" s="2">
        <v>0.54516666666666702</v>
      </c>
      <c r="I30" s="2">
        <v>0.30851383333333299</v>
      </c>
      <c r="J30" s="2">
        <v>0.60754799999999998</v>
      </c>
      <c r="K30" s="2">
        <v>0.50829466666666701</v>
      </c>
      <c r="L30" s="2">
        <v>1.2282415</v>
      </c>
      <c r="M30" s="2">
        <v>0.14017738333333299</v>
      </c>
      <c r="N30" s="2">
        <v>-9.6330194999999993E-2</v>
      </c>
      <c r="O30" s="2">
        <v>0.153324666666667</v>
      </c>
      <c r="P30" s="2">
        <v>0.21275116666666699</v>
      </c>
      <c r="Q30" s="2">
        <v>1</v>
      </c>
    </row>
    <row r="31" spans="1:17" x14ac:dyDescent="0.25">
      <c r="A31" s="2">
        <v>29</v>
      </c>
      <c r="B31" s="2" t="s">
        <v>102</v>
      </c>
      <c r="C31" s="2" t="s">
        <v>318</v>
      </c>
      <c r="D31" s="2" t="s">
        <v>307</v>
      </c>
      <c r="E31" s="4">
        <v>-4.62592926927149E-18</v>
      </c>
      <c r="F31" s="2">
        <v>9.8810833333333306E-2</v>
      </c>
      <c r="G31" s="2">
        <v>8.7586499999999998E-2</v>
      </c>
      <c r="H31" s="2">
        <v>5.0172333333333298E-2</v>
      </c>
      <c r="I31" s="2">
        <v>0.44718433333333302</v>
      </c>
      <c r="J31" s="2">
        <v>0.45275316666666698</v>
      </c>
      <c r="K31" s="2">
        <v>0.58292826666666697</v>
      </c>
      <c r="L31" s="2">
        <v>1.0097754999999999</v>
      </c>
      <c r="M31" s="2">
        <v>-1.5440300000000001E-2</v>
      </c>
      <c r="N31" s="2">
        <v>2.2902166666666699E-2</v>
      </c>
      <c r="O31" s="2">
        <v>0.27791850000000001</v>
      </c>
      <c r="P31" s="2">
        <v>0.287393333333333</v>
      </c>
      <c r="Q31" s="2">
        <v>1</v>
      </c>
    </row>
    <row r="32" spans="1:17" x14ac:dyDescent="0.25">
      <c r="A32" s="2">
        <v>30</v>
      </c>
      <c r="B32" s="2" t="s">
        <v>0</v>
      </c>
      <c r="C32" s="2" t="s">
        <v>1590</v>
      </c>
      <c r="D32" s="2" t="s">
        <v>1591</v>
      </c>
      <c r="E32" s="4">
        <v>1.8503717077085901E-17</v>
      </c>
      <c r="F32" s="2">
        <v>-0.27774743333333302</v>
      </c>
      <c r="G32" s="2">
        <v>-0.32768960000000003</v>
      </c>
      <c r="H32" s="2">
        <v>0.91747785000000004</v>
      </c>
      <c r="I32" s="2">
        <v>-0.6436461</v>
      </c>
      <c r="J32" s="2">
        <v>1.06952956666667</v>
      </c>
      <c r="K32" s="2">
        <v>0.7041039</v>
      </c>
      <c r="L32" s="2">
        <v>1.2797153999999999</v>
      </c>
      <c r="M32" s="2">
        <v>-0.14668788333333299</v>
      </c>
      <c r="N32" s="2">
        <v>0.83288185000000003</v>
      </c>
      <c r="O32" s="2">
        <v>0.81850218333333302</v>
      </c>
      <c r="P32" s="2">
        <v>0.50155090000000002</v>
      </c>
      <c r="Q32" s="2">
        <v>1</v>
      </c>
    </row>
    <row r="33" spans="1:17" x14ac:dyDescent="0.25">
      <c r="A33" s="2">
        <v>31</v>
      </c>
      <c r="B33" s="2" t="s">
        <v>134</v>
      </c>
      <c r="C33" s="2" t="s">
        <v>695</v>
      </c>
      <c r="D33" s="2" t="s">
        <v>696</v>
      </c>
      <c r="E33" s="4">
        <v>-3.7007434154171901E-17</v>
      </c>
      <c r="F33" s="2">
        <v>0.119652833333333</v>
      </c>
      <c r="G33" s="2">
        <v>0.44193697500000001</v>
      </c>
      <c r="H33" s="2">
        <v>1.14286133333333</v>
      </c>
      <c r="I33" s="2">
        <v>0.33107116666666703</v>
      </c>
      <c r="J33" s="2">
        <v>0.90639191666666696</v>
      </c>
      <c r="K33" s="2">
        <v>0.7172075</v>
      </c>
      <c r="L33" s="2">
        <v>0.72729638333333302</v>
      </c>
      <c r="M33" s="2">
        <v>-5.0019833333333298E-2</v>
      </c>
      <c r="N33" s="2">
        <v>1.0833908166666699</v>
      </c>
      <c r="O33" s="2">
        <v>1.0063009833333301</v>
      </c>
      <c r="P33" s="2">
        <v>0.98119999999999996</v>
      </c>
      <c r="Q33" s="2">
        <v>1</v>
      </c>
    </row>
    <row r="34" spans="1:17" x14ac:dyDescent="0.25">
      <c r="A34" s="2">
        <v>32</v>
      </c>
      <c r="B34" s="2" t="s">
        <v>29</v>
      </c>
      <c r="C34" s="2" t="s">
        <v>695</v>
      </c>
      <c r="D34" s="2" t="s">
        <v>696</v>
      </c>
      <c r="E34" s="4">
        <v>-3.7007434154171901E-17</v>
      </c>
      <c r="F34" s="2">
        <v>0.119652833333333</v>
      </c>
      <c r="G34" s="2">
        <v>0.44193697500000001</v>
      </c>
      <c r="H34" s="2">
        <v>1.14286133333333</v>
      </c>
      <c r="I34" s="2">
        <v>0.33107116666666703</v>
      </c>
      <c r="J34" s="2">
        <v>0.90639191666666696</v>
      </c>
      <c r="K34" s="2">
        <v>0.7172075</v>
      </c>
      <c r="L34" s="2">
        <v>0.72729638333333302</v>
      </c>
      <c r="M34" s="2">
        <v>-5.0019833333333298E-2</v>
      </c>
      <c r="N34" s="2">
        <v>1.0833908166666699</v>
      </c>
      <c r="O34" s="2">
        <v>1.0063009833333301</v>
      </c>
      <c r="P34" s="2">
        <v>0.98119999999999996</v>
      </c>
      <c r="Q34" s="2">
        <v>1</v>
      </c>
    </row>
    <row r="35" spans="1:17" x14ac:dyDescent="0.25">
      <c r="A35" s="2">
        <v>33</v>
      </c>
      <c r="B35" s="2" t="s">
        <v>114</v>
      </c>
      <c r="C35" s="2" t="s">
        <v>1027</v>
      </c>
      <c r="D35" s="2" t="s">
        <v>1028</v>
      </c>
      <c r="E35" s="4">
        <v>9.2518585385429707E-18</v>
      </c>
      <c r="F35" s="2">
        <v>0.12597283333333301</v>
      </c>
      <c r="G35" s="2">
        <v>9.4662999999999997E-2</v>
      </c>
      <c r="H35" s="2">
        <v>0.95857183333333296</v>
      </c>
      <c r="I35" s="2">
        <v>0.26002918333333302</v>
      </c>
      <c r="J35" s="2">
        <v>0.85434886666666698</v>
      </c>
      <c r="K35" s="2">
        <v>0.68455258333333302</v>
      </c>
      <c r="L35" s="2">
        <v>0.73405236500000004</v>
      </c>
      <c r="M35" s="2">
        <v>0.151619</v>
      </c>
      <c r="N35" s="2">
        <v>1.014149</v>
      </c>
      <c r="O35" s="2">
        <v>0.82319993333333297</v>
      </c>
      <c r="P35" s="2">
        <v>0.84548299999999998</v>
      </c>
      <c r="Q35" s="2">
        <v>1</v>
      </c>
    </row>
    <row r="36" spans="1:17" x14ac:dyDescent="0.25">
      <c r="A36" s="2">
        <v>34</v>
      </c>
      <c r="B36" s="2" t="s">
        <v>44</v>
      </c>
      <c r="C36" s="2" t="s">
        <v>1461</v>
      </c>
      <c r="D36" s="2" t="s">
        <v>1462</v>
      </c>
      <c r="E36" s="4">
        <v>5.5511151231257802E-17</v>
      </c>
      <c r="F36" s="2">
        <v>0.27038099999999998</v>
      </c>
      <c r="G36" s="2">
        <v>0.55613583333333305</v>
      </c>
      <c r="H36" s="2">
        <v>0.90741910000000003</v>
      </c>
      <c r="I36" s="2">
        <v>0.45918963333333301</v>
      </c>
      <c r="J36" s="2">
        <v>0.76222288333333299</v>
      </c>
      <c r="K36" s="2">
        <v>0.457173833333333</v>
      </c>
      <c r="L36" s="2">
        <v>0.79534733333333296</v>
      </c>
      <c r="M36" s="2">
        <v>-0.432080666666667</v>
      </c>
      <c r="N36" s="2">
        <v>0.94676233333333304</v>
      </c>
      <c r="O36" s="2">
        <v>0.76821416666666698</v>
      </c>
      <c r="P36" s="2">
        <v>0.81403448333333295</v>
      </c>
      <c r="Q36" s="2">
        <v>1</v>
      </c>
    </row>
    <row r="37" spans="1:17" x14ac:dyDescent="0.25">
      <c r="A37" s="2">
        <v>35</v>
      </c>
      <c r="B37" s="2" t="s">
        <v>13</v>
      </c>
      <c r="C37" s="2" t="s">
        <v>1244</v>
      </c>
      <c r="D37" s="2" t="s">
        <v>1245</v>
      </c>
      <c r="E37" s="4">
        <v>2.7755575615628901E-17</v>
      </c>
      <c r="F37" s="2">
        <v>0.55482961666666697</v>
      </c>
      <c r="G37" s="2">
        <v>0.43011861666666701</v>
      </c>
      <c r="H37" s="2">
        <v>0.53124586666666695</v>
      </c>
      <c r="I37" s="2">
        <v>0.190702333333333</v>
      </c>
      <c r="J37" s="2">
        <v>1.0192931999999999</v>
      </c>
      <c r="K37" s="2">
        <v>0.64075653333333304</v>
      </c>
      <c r="L37" s="2">
        <v>0.83737556666666701</v>
      </c>
      <c r="M37" s="2">
        <v>-0.22260983333333301</v>
      </c>
      <c r="N37" s="2">
        <v>1.01650216666667</v>
      </c>
      <c r="O37" s="2">
        <v>1.01546266666667</v>
      </c>
      <c r="P37" s="2">
        <v>0.74351083333333301</v>
      </c>
      <c r="Q37" s="2">
        <v>1</v>
      </c>
    </row>
    <row r="38" spans="1:17" x14ac:dyDescent="0.25">
      <c r="A38" s="2">
        <v>36</v>
      </c>
      <c r="B38" s="2" t="s">
        <v>75</v>
      </c>
      <c r="C38" s="2" t="s">
        <v>74</v>
      </c>
      <c r="D38" s="2" t="s">
        <v>76</v>
      </c>
      <c r="E38" s="4">
        <v>1.8503717077085901E-17</v>
      </c>
      <c r="F38" s="2">
        <v>0.63053605000000001</v>
      </c>
      <c r="G38" s="2">
        <v>0.46663486666666698</v>
      </c>
      <c r="H38" s="2">
        <v>0.78077053666666696</v>
      </c>
      <c r="I38" s="2">
        <v>0.34872116666666703</v>
      </c>
      <c r="J38" s="2">
        <v>0.93695053166666697</v>
      </c>
      <c r="K38" s="2">
        <v>0.88264373333333301</v>
      </c>
      <c r="L38" s="2">
        <v>0.68813428333333304</v>
      </c>
      <c r="M38" s="2">
        <v>-0.21966766666666701</v>
      </c>
      <c r="N38" s="2">
        <v>1.06735443333333</v>
      </c>
      <c r="O38" s="2">
        <v>1.2422453333333301</v>
      </c>
      <c r="P38" s="2">
        <v>1.0145660000000001</v>
      </c>
      <c r="Q38" s="2">
        <v>1</v>
      </c>
    </row>
    <row r="39" spans="1:17" x14ac:dyDescent="0.25">
      <c r="A39" s="2">
        <v>37</v>
      </c>
      <c r="B39" s="2" t="s">
        <v>33</v>
      </c>
      <c r="C39" s="2" t="s">
        <v>1673</v>
      </c>
      <c r="D39" s="2" t="s">
        <v>398</v>
      </c>
      <c r="E39" s="4">
        <v>-4.6259292692714901E-17</v>
      </c>
      <c r="F39" s="2">
        <v>0.53109823333333295</v>
      </c>
      <c r="G39" s="2">
        <v>0.26032671666666701</v>
      </c>
      <c r="H39" s="2">
        <v>0.62160566666666695</v>
      </c>
      <c r="I39" s="2">
        <v>0.54131233333333295</v>
      </c>
      <c r="J39" s="2">
        <v>0.73083338333333303</v>
      </c>
      <c r="K39" s="2">
        <v>0.543402671666667</v>
      </c>
      <c r="L39" s="2">
        <v>0.50710696666666699</v>
      </c>
      <c r="M39" s="2">
        <v>3.1212833333333301E-2</v>
      </c>
      <c r="N39" s="2">
        <v>0.80568201666666694</v>
      </c>
      <c r="O39" s="2">
        <v>0.83810066666666705</v>
      </c>
      <c r="P39" s="2">
        <v>1.05731316666667</v>
      </c>
      <c r="Q39" s="2">
        <v>1</v>
      </c>
    </row>
    <row r="40" spans="1:17" x14ac:dyDescent="0.25">
      <c r="A40" s="2">
        <v>38</v>
      </c>
      <c r="B40" s="2" t="s">
        <v>43</v>
      </c>
      <c r="C40" s="2" t="s">
        <v>1334</v>
      </c>
      <c r="D40" s="2" t="s">
        <v>765</v>
      </c>
      <c r="E40" s="4">
        <v>2.7755575615628901E-17</v>
      </c>
      <c r="F40" s="2">
        <v>0.34170845</v>
      </c>
      <c r="G40" s="2">
        <v>0.97003478333333304</v>
      </c>
      <c r="H40" s="2">
        <v>1.0516126666666701</v>
      </c>
      <c r="I40" s="2">
        <v>0.31821313333333301</v>
      </c>
      <c r="J40" s="2">
        <v>0.98689515000000005</v>
      </c>
      <c r="K40" s="2">
        <v>0.71782591666666695</v>
      </c>
      <c r="L40" s="2">
        <v>1.1977441666666699</v>
      </c>
      <c r="M40" s="2">
        <v>0.42355483333333299</v>
      </c>
      <c r="N40" s="2">
        <v>0.866543533333333</v>
      </c>
      <c r="O40" s="2">
        <v>1.0152586583333301</v>
      </c>
      <c r="P40" s="2">
        <v>1.0535715000000001</v>
      </c>
      <c r="Q40" s="2">
        <v>1</v>
      </c>
    </row>
    <row r="41" spans="1:17" x14ac:dyDescent="0.25">
      <c r="A41" s="2">
        <v>39</v>
      </c>
      <c r="B41" s="2" t="s">
        <v>176</v>
      </c>
      <c r="C41" s="2" t="s">
        <v>1095</v>
      </c>
      <c r="D41" s="2" t="s">
        <v>445</v>
      </c>
      <c r="E41" s="4">
        <v>-3.7007434154171901E-17</v>
      </c>
      <c r="F41" s="2">
        <v>0.52602455000000004</v>
      </c>
      <c r="G41" s="2">
        <v>0.68569944999999999</v>
      </c>
      <c r="H41" s="2">
        <v>0.54199195</v>
      </c>
      <c r="I41" s="2">
        <v>9.1129273333333302E-2</v>
      </c>
      <c r="J41" s="2">
        <v>1.2758828333333301</v>
      </c>
      <c r="K41" s="2">
        <v>1.1023956666666701</v>
      </c>
      <c r="L41" s="2">
        <v>0.217600866666667</v>
      </c>
      <c r="M41" s="2">
        <v>2.6772833333333301E-2</v>
      </c>
      <c r="N41" s="2">
        <v>1.0294760000000001</v>
      </c>
      <c r="O41" s="2">
        <v>0.94371931499999995</v>
      </c>
      <c r="P41" s="2">
        <v>0.718414</v>
      </c>
      <c r="Q41" s="2">
        <v>1</v>
      </c>
    </row>
    <row r="42" spans="1:17" x14ac:dyDescent="0.25">
      <c r="A42" s="2">
        <v>40</v>
      </c>
      <c r="B42" s="2" t="s">
        <v>172</v>
      </c>
      <c r="C42" s="2" t="s">
        <v>1095</v>
      </c>
      <c r="D42" s="2" t="s">
        <v>445</v>
      </c>
      <c r="E42" s="4">
        <v>-3.7007434154171901E-17</v>
      </c>
      <c r="F42" s="2">
        <v>0.52602455000000004</v>
      </c>
      <c r="G42" s="2">
        <v>0.68569944999999999</v>
      </c>
      <c r="H42" s="2">
        <v>0.54199195</v>
      </c>
      <c r="I42" s="2">
        <v>9.1129273333333302E-2</v>
      </c>
      <c r="J42" s="2">
        <v>1.2758828333333301</v>
      </c>
      <c r="K42" s="2">
        <v>1.1023956666666701</v>
      </c>
      <c r="L42" s="2">
        <v>0.217600866666667</v>
      </c>
      <c r="M42" s="2">
        <v>2.6772833333333301E-2</v>
      </c>
      <c r="N42" s="2">
        <v>1.0294760000000001</v>
      </c>
      <c r="O42" s="2">
        <v>0.94371931499999995</v>
      </c>
      <c r="P42" s="2">
        <v>0.718414</v>
      </c>
      <c r="Q42" s="2">
        <v>1</v>
      </c>
    </row>
    <row r="43" spans="1:17" x14ac:dyDescent="0.25">
      <c r="A43" s="2">
        <v>41</v>
      </c>
      <c r="B43" s="2" t="s">
        <v>172</v>
      </c>
      <c r="C43" s="2" t="s">
        <v>1399</v>
      </c>
      <c r="D43" s="2" t="s">
        <v>748</v>
      </c>
      <c r="E43" s="4">
        <v>4.6259292692714901E-17</v>
      </c>
      <c r="F43" s="2">
        <v>0.57165833833333302</v>
      </c>
      <c r="G43" s="2">
        <v>0.53042746666666696</v>
      </c>
      <c r="H43" s="2">
        <v>0.61260478333333301</v>
      </c>
      <c r="I43" s="2">
        <v>0.33116115000000002</v>
      </c>
      <c r="J43" s="2">
        <v>1.1072014833333299</v>
      </c>
      <c r="K43" s="2">
        <v>0.78307016666666696</v>
      </c>
      <c r="L43" s="2">
        <v>-0.10136149999999999</v>
      </c>
      <c r="M43" s="2">
        <v>3.8212500000000003E-2</v>
      </c>
      <c r="N43" s="2">
        <v>0.73430329999999999</v>
      </c>
      <c r="O43" s="2">
        <v>0.82304916666666705</v>
      </c>
      <c r="P43" s="2">
        <v>0.80153770000000002</v>
      </c>
      <c r="Q43" s="2">
        <v>1</v>
      </c>
    </row>
    <row r="44" spans="1:17" x14ac:dyDescent="0.25">
      <c r="A44" s="2">
        <v>42</v>
      </c>
      <c r="B44" s="2" t="s">
        <v>17</v>
      </c>
      <c r="C44" s="2" t="s">
        <v>1232</v>
      </c>
      <c r="D44" s="2" t="s">
        <v>854</v>
      </c>
      <c r="E44" s="2">
        <v>0</v>
      </c>
      <c r="F44" s="2">
        <v>0.288791666666667</v>
      </c>
      <c r="G44" s="2">
        <v>0.569831483333333</v>
      </c>
      <c r="H44" s="2">
        <v>1.02928008833333</v>
      </c>
      <c r="I44" s="2">
        <v>-5.27150000000013E-4</v>
      </c>
      <c r="J44" s="2">
        <v>0.98222535</v>
      </c>
      <c r="K44" s="2">
        <v>0.77105760000000001</v>
      </c>
      <c r="L44" s="2">
        <v>3.0666516666666699E-2</v>
      </c>
      <c r="M44" s="2">
        <v>-0.14578031666666699</v>
      </c>
      <c r="N44" s="2">
        <v>0.85034511666666701</v>
      </c>
      <c r="O44" s="2">
        <v>0.65900606666666695</v>
      </c>
      <c r="P44" s="2">
        <v>0.57929889999999995</v>
      </c>
      <c r="Q44" s="2">
        <v>1</v>
      </c>
    </row>
    <row r="45" spans="1:17" x14ac:dyDescent="0.25">
      <c r="A45" s="2">
        <v>43</v>
      </c>
      <c r="B45" s="2" t="s">
        <v>138</v>
      </c>
      <c r="C45" s="2" t="s">
        <v>1232</v>
      </c>
      <c r="D45" s="2" t="s">
        <v>854</v>
      </c>
      <c r="E45" s="2">
        <v>0</v>
      </c>
      <c r="F45" s="2">
        <v>0.288791666666667</v>
      </c>
      <c r="G45" s="2">
        <v>0.569831483333333</v>
      </c>
      <c r="H45" s="2">
        <v>1.02928008833333</v>
      </c>
      <c r="I45" s="2">
        <v>-5.27150000000013E-4</v>
      </c>
      <c r="J45" s="2">
        <v>0.98222535</v>
      </c>
      <c r="K45" s="2">
        <v>0.77105760000000001</v>
      </c>
      <c r="L45" s="2">
        <v>3.0666516666666699E-2</v>
      </c>
      <c r="M45" s="2">
        <v>-0.14578031666666699</v>
      </c>
      <c r="N45" s="2">
        <v>0.85034511666666701</v>
      </c>
      <c r="O45" s="2">
        <v>0.65900606666666695</v>
      </c>
      <c r="P45" s="2">
        <v>0.57929889999999995</v>
      </c>
      <c r="Q45" s="2">
        <v>1</v>
      </c>
    </row>
    <row r="46" spans="1:17" x14ac:dyDescent="0.25">
      <c r="A46" s="2">
        <v>44</v>
      </c>
      <c r="B46" s="2" t="s">
        <v>22</v>
      </c>
      <c r="C46" s="2" t="s">
        <v>387</v>
      </c>
      <c r="D46" s="2" t="s">
        <v>388</v>
      </c>
      <c r="E46" s="4">
        <v>1.8503717077085901E-17</v>
      </c>
      <c r="F46" s="2">
        <v>0.30404401666666703</v>
      </c>
      <c r="G46" s="2">
        <v>0.79447250000000003</v>
      </c>
      <c r="H46" s="2">
        <v>1.132943</v>
      </c>
      <c r="I46" s="2">
        <v>0.28383376666666699</v>
      </c>
      <c r="J46" s="2">
        <v>1.1159304750000001</v>
      </c>
      <c r="K46" s="2">
        <v>0.68833643333333305</v>
      </c>
      <c r="L46" s="2">
        <v>9.4479583333333395E-2</v>
      </c>
      <c r="M46" s="2">
        <v>-0.30112683333333301</v>
      </c>
      <c r="N46" s="2">
        <v>0.92842670000000005</v>
      </c>
      <c r="O46" s="2">
        <v>0.61399557983333297</v>
      </c>
      <c r="P46" s="2">
        <v>0.53193219999999997</v>
      </c>
      <c r="Q46" s="2">
        <v>1</v>
      </c>
    </row>
    <row r="47" spans="1:17" x14ac:dyDescent="0.25">
      <c r="A47" s="2">
        <v>45</v>
      </c>
      <c r="B47" s="2" t="s">
        <v>75</v>
      </c>
      <c r="C47" s="2" t="s">
        <v>860</v>
      </c>
      <c r="D47" s="2" t="s">
        <v>861</v>
      </c>
      <c r="E47" s="4">
        <v>-3.7007434154171901E-17</v>
      </c>
      <c r="F47" s="2">
        <v>0.75049588333333295</v>
      </c>
      <c r="G47" s="2">
        <v>0.69504301666666701</v>
      </c>
      <c r="H47" s="2">
        <v>0.15580221666666699</v>
      </c>
      <c r="I47" s="2">
        <v>6.44935499999999E-2</v>
      </c>
      <c r="J47" s="2">
        <v>1.0505071833333299</v>
      </c>
      <c r="K47" s="2">
        <v>0.71235705000000005</v>
      </c>
      <c r="L47" s="2">
        <v>1.10513255</v>
      </c>
      <c r="M47" s="2">
        <v>-0.81850478333333299</v>
      </c>
      <c r="N47" s="2">
        <v>0.88153421666666698</v>
      </c>
      <c r="O47" s="2">
        <v>0.95943198333333302</v>
      </c>
      <c r="P47" s="2">
        <v>0.65570236666666704</v>
      </c>
      <c r="Q47" s="2">
        <v>1</v>
      </c>
    </row>
    <row r="48" spans="1:17" x14ac:dyDescent="0.25">
      <c r="A48" s="2">
        <v>46</v>
      </c>
      <c r="B48" s="2" t="s">
        <v>13</v>
      </c>
      <c r="C48" s="2" t="s">
        <v>860</v>
      </c>
      <c r="D48" s="2" t="s">
        <v>861</v>
      </c>
      <c r="E48" s="4">
        <v>-3.7007434154171901E-17</v>
      </c>
      <c r="F48" s="2">
        <v>0.75049588333333295</v>
      </c>
      <c r="G48" s="2">
        <v>0.69504301666666701</v>
      </c>
      <c r="H48" s="2">
        <v>0.15580221666666699</v>
      </c>
      <c r="I48" s="2">
        <v>6.44935499999999E-2</v>
      </c>
      <c r="J48" s="2">
        <v>1.0505071833333299</v>
      </c>
      <c r="K48" s="2">
        <v>0.71235705000000005</v>
      </c>
      <c r="L48" s="2">
        <v>1.10513255</v>
      </c>
      <c r="M48" s="2">
        <v>-0.81850478333333299</v>
      </c>
      <c r="N48" s="2">
        <v>0.88153421666666698</v>
      </c>
      <c r="O48" s="2">
        <v>0.95943198333333302</v>
      </c>
      <c r="P48" s="2">
        <v>0.65570236666666704</v>
      </c>
      <c r="Q48" s="2">
        <v>1</v>
      </c>
    </row>
    <row r="49" spans="1:17" x14ac:dyDescent="0.25">
      <c r="A49" s="2">
        <v>47</v>
      </c>
      <c r="B49" s="2" t="s">
        <v>33</v>
      </c>
      <c r="C49" s="2" t="s">
        <v>1801</v>
      </c>
      <c r="D49" s="2" t="s">
        <v>1802</v>
      </c>
      <c r="E49" s="4">
        <v>5.5511151231257802E-17</v>
      </c>
      <c r="F49" s="2">
        <v>0.82134833333333301</v>
      </c>
      <c r="G49" s="2">
        <v>0.62556583333333304</v>
      </c>
      <c r="H49" s="2">
        <v>0.119043333333333</v>
      </c>
      <c r="I49" s="2">
        <v>0.355287666666667</v>
      </c>
      <c r="J49" s="2">
        <v>0.74487801666666698</v>
      </c>
      <c r="K49" s="2">
        <v>0.79270291666666703</v>
      </c>
      <c r="L49" s="2">
        <v>0.75156100000000003</v>
      </c>
      <c r="M49" s="2">
        <v>-0.34784516666666698</v>
      </c>
      <c r="N49" s="2">
        <v>0.968452166666667</v>
      </c>
      <c r="O49" s="2">
        <v>0.91175435000000005</v>
      </c>
      <c r="P49" s="2">
        <v>0.68804656666666697</v>
      </c>
      <c r="Q49" s="2">
        <v>1</v>
      </c>
    </row>
    <row r="50" spans="1:17" x14ac:dyDescent="0.25">
      <c r="A50" s="2">
        <v>48</v>
      </c>
      <c r="B50" s="2" t="s">
        <v>37</v>
      </c>
      <c r="C50" s="2" t="s">
        <v>1272</v>
      </c>
      <c r="D50" s="2" t="s">
        <v>145</v>
      </c>
      <c r="E50" s="4">
        <v>-1.8503717077085901E-17</v>
      </c>
      <c r="F50" s="2">
        <v>0.52157770000000003</v>
      </c>
      <c r="G50" s="2">
        <v>0.43131966666666699</v>
      </c>
      <c r="H50" s="2">
        <v>0.53603659999999997</v>
      </c>
      <c r="I50" s="2">
        <v>-0.12670683333333299</v>
      </c>
      <c r="J50" s="2">
        <v>0.76560600000000001</v>
      </c>
      <c r="K50" s="2">
        <v>0.91239151666666696</v>
      </c>
      <c r="L50" s="2">
        <v>0.68445413333333305</v>
      </c>
      <c r="M50" s="2">
        <v>-0.57634916666666702</v>
      </c>
      <c r="N50" s="2">
        <v>1.00826255</v>
      </c>
      <c r="O50" s="2">
        <v>0.70459621666666705</v>
      </c>
      <c r="P50" s="2">
        <v>0.67510583333333296</v>
      </c>
      <c r="Q50" s="2">
        <v>1</v>
      </c>
    </row>
    <row r="51" spans="1:17" x14ac:dyDescent="0.25">
      <c r="A51" s="2">
        <v>49</v>
      </c>
      <c r="B51" s="2" t="s">
        <v>37</v>
      </c>
      <c r="C51" s="2" t="s">
        <v>1201</v>
      </c>
      <c r="D51" s="2" t="s">
        <v>145</v>
      </c>
      <c r="E51" s="4">
        <v>-9.2518585385429707E-18</v>
      </c>
      <c r="F51" s="2">
        <v>0.39618673383333303</v>
      </c>
      <c r="G51" s="2">
        <v>0.466042833833333</v>
      </c>
      <c r="H51" s="2">
        <v>0.3973030005</v>
      </c>
      <c r="I51" s="2">
        <v>-0.30696216666666698</v>
      </c>
      <c r="J51" s="2">
        <v>0.82975891749999997</v>
      </c>
      <c r="K51" s="2">
        <v>0.84534575066666695</v>
      </c>
      <c r="L51" s="2">
        <v>0.87060828416666702</v>
      </c>
      <c r="M51" s="2">
        <v>-0.43247833333333302</v>
      </c>
      <c r="N51" s="2">
        <v>0.89855116749999997</v>
      </c>
      <c r="O51" s="2">
        <v>0.88855740083333301</v>
      </c>
      <c r="P51" s="2">
        <v>0.578686167333333</v>
      </c>
      <c r="Q51" s="2">
        <v>1</v>
      </c>
    </row>
    <row r="52" spans="1:17" x14ac:dyDescent="0.25">
      <c r="A52" s="2">
        <v>50</v>
      </c>
      <c r="B52" s="2" t="s">
        <v>6</v>
      </c>
      <c r="C52" s="2" t="s">
        <v>1552</v>
      </c>
      <c r="D52" s="2" t="s">
        <v>1553</v>
      </c>
      <c r="E52" s="4">
        <v>-4.6259292692714901E-17</v>
      </c>
      <c r="F52" s="2">
        <v>0.671075166666667</v>
      </c>
      <c r="G52" s="2">
        <v>0.44828300333333299</v>
      </c>
      <c r="H52" s="2">
        <v>-0.20733696666666701</v>
      </c>
      <c r="I52" s="2">
        <v>3.4313666666666298E-3</v>
      </c>
      <c r="J52" s="2">
        <v>1.0193322499999999</v>
      </c>
      <c r="K52" s="2">
        <v>0.90479003333333297</v>
      </c>
      <c r="L52" s="2">
        <v>0.83797786666666696</v>
      </c>
      <c r="M52" s="2">
        <v>-5.6619816666666697E-2</v>
      </c>
      <c r="N52" s="2">
        <v>1.09728213333333</v>
      </c>
      <c r="O52" s="2">
        <v>1.1375267</v>
      </c>
      <c r="P52" s="2">
        <v>0.93211986666666702</v>
      </c>
      <c r="Q52" s="2">
        <v>1</v>
      </c>
    </row>
    <row r="53" spans="1:17" x14ac:dyDescent="0.25">
      <c r="A53" s="2">
        <v>51</v>
      </c>
      <c r="B53" s="2" t="s">
        <v>6</v>
      </c>
      <c r="C53" s="2" t="s">
        <v>1412</v>
      </c>
      <c r="D53" s="2" t="s">
        <v>498</v>
      </c>
      <c r="E53" s="4">
        <v>4.62592926927149E-18</v>
      </c>
      <c r="F53" s="2">
        <v>0.25939155000000003</v>
      </c>
      <c r="G53" s="2">
        <v>0.279855666666667</v>
      </c>
      <c r="H53" s="2">
        <v>0.164990833333333</v>
      </c>
      <c r="I53" s="2">
        <v>-3.5361499999999997E-2</v>
      </c>
      <c r="J53" s="2">
        <v>0.82339416666666698</v>
      </c>
      <c r="K53" s="2">
        <v>0.71136068916666695</v>
      </c>
      <c r="L53" s="2">
        <v>0.82703923333333296</v>
      </c>
      <c r="M53" s="2">
        <v>0.102498583333333</v>
      </c>
      <c r="N53" s="2">
        <v>0.87515983333333303</v>
      </c>
      <c r="O53" s="2">
        <v>0.96964059999999996</v>
      </c>
      <c r="P53" s="2">
        <v>0.67497608333333303</v>
      </c>
      <c r="Q53" s="2">
        <v>1</v>
      </c>
    </row>
    <row r="54" spans="1:17" x14ac:dyDescent="0.25">
      <c r="A54" s="2">
        <v>52</v>
      </c>
      <c r="B54" s="2" t="s">
        <v>127</v>
      </c>
      <c r="C54" s="2" t="s">
        <v>1806</v>
      </c>
      <c r="D54" s="2" t="s">
        <v>744</v>
      </c>
      <c r="E54" s="4">
        <v>-1.1564823173178701E-17</v>
      </c>
      <c r="F54" s="2">
        <v>-6.9467100000000004E-2</v>
      </c>
      <c r="G54" s="2">
        <v>-0.16259238333333301</v>
      </c>
      <c r="H54" s="2">
        <v>-0.45448019000000001</v>
      </c>
      <c r="I54" s="2">
        <v>-7.3400450000000006E-2</v>
      </c>
      <c r="J54" s="2">
        <v>0.114974516666667</v>
      </c>
      <c r="K54" s="2">
        <v>0.31937860833333298</v>
      </c>
      <c r="L54" s="2">
        <v>7.4499049999999997E-2</v>
      </c>
      <c r="M54" s="2">
        <v>0.13554438333333299</v>
      </c>
      <c r="N54" s="2">
        <v>0.33436419350000002</v>
      </c>
      <c r="O54" s="2">
        <v>0.35773802999999998</v>
      </c>
      <c r="P54" s="2">
        <v>0.61769680000000005</v>
      </c>
      <c r="Q54" s="2">
        <v>1</v>
      </c>
    </row>
    <row r="55" spans="1:17" x14ac:dyDescent="0.25">
      <c r="A55" s="2">
        <v>53</v>
      </c>
      <c r="B55" s="2" t="s">
        <v>67</v>
      </c>
      <c r="C55" s="2" t="s">
        <v>146</v>
      </c>
      <c r="D55" s="2" t="s">
        <v>147</v>
      </c>
      <c r="E55" s="2">
        <v>0</v>
      </c>
      <c r="F55" s="2">
        <v>-0.14535880000000001</v>
      </c>
      <c r="G55" s="2">
        <v>-0.34011048333333299</v>
      </c>
      <c r="H55" s="2">
        <v>-0.77875846666666704</v>
      </c>
      <c r="I55" s="2">
        <v>0.13275790000000001</v>
      </c>
      <c r="J55" s="2">
        <v>8.9033749999999995E-2</v>
      </c>
      <c r="K55" s="2">
        <v>0.45528888333333301</v>
      </c>
      <c r="L55" s="2">
        <v>0.20154356666666701</v>
      </c>
      <c r="M55" s="2">
        <v>-7.6893000000000404E-3</v>
      </c>
      <c r="N55" s="2">
        <v>0.34456415000000001</v>
      </c>
      <c r="O55" s="2">
        <v>0.50197124999999998</v>
      </c>
      <c r="P55" s="2">
        <v>0.58951925000000005</v>
      </c>
      <c r="Q55" s="2">
        <v>1</v>
      </c>
    </row>
    <row r="56" spans="1:17" x14ac:dyDescent="0.25">
      <c r="A56" s="2">
        <v>54</v>
      </c>
      <c r="B56" s="2" t="s">
        <v>13</v>
      </c>
      <c r="C56" s="2" t="s">
        <v>1785</v>
      </c>
      <c r="D56" s="2" t="s">
        <v>1360</v>
      </c>
      <c r="E56" s="4">
        <v>-2.31296463463574E-18</v>
      </c>
      <c r="F56" s="2">
        <v>-8.2212930000000097E-3</v>
      </c>
      <c r="G56" s="2">
        <v>-0.21007962633333299</v>
      </c>
      <c r="H56" s="2">
        <v>-0.462103559666667</v>
      </c>
      <c r="I56" s="2">
        <v>0.41552445700000001</v>
      </c>
      <c r="J56" s="2">
        <v>8.5471979166666698E-2</v>
      </c>
      <c r="K56" s="2">
        <v>0.28158717366666702</v>
      </c>
      <c r="L56" s="2">
        <v>-2.9060259666666699E-2</v>
      </c>
      <c r="M56" s="2">
        <v>0.23317727366666699</v>
      </c>
      <c r="N56" s="2">
        <v>0.27120654366666702</v>
      </c>
      <c r="O56" s="2">
        <v>0.378268873666667</v>
      </c>
      <c r="P56" s="2">
        <v>0.58065450699999999</v>
      </c>
      <c r="Q56" s="2">
        <v>1</v>
      </c>
    </row>
    <row r="57" spans="1:17" x14ac:dyDescent="0.25">
      <c r="A57" s="2">
        <v>55</v>
      </c>
      <c r="B57" s="2" t="s">
        <v>109</v>
      </c>
      <c r="C57" s="2" t="s">
        <v>1496</v>
      </c>
      <c r="D57" s="2" t="s">
        <v>643</v>
      </c>
      <c r="E57" s="4">
        <v>-2.31296463463574E-18</v>
      </c>
      <c r="F57" s="2">
        <v>-0.41092958333333302</v>
      </c>
      <c r="G57" s="2">
        <v>-0.42155874999999998</v>
      </c>
      <c r="H57" s="2">
        <v>-0.22786785000000001</v>
      </c>
      <c r="I57" s="2">
        <v>2.51871833333333E-2</v>
      </c>
      <c r="J57" s="2">
        <v>0.19357833333333299</v>
      </c>
      <c r="K57" s="2">
        <v>9.8653950000000004E-2</v>
      </c>
      <c r="L57" s="2">
        <v>-0.120030816666667</v>
      </c>
      <c r="M57" s="2">
        <v>-2.4970616666666699E-2</v>
      </c>
      <c r="N57" s="2">
        <v>0.55556658333333298</v>
      </c>
      <c r="O57" s="2">
        <v>0.589119216666667</v>
      </c>
      <c r="P57" s="2">
        <v>0.59422228333333305</v>
      </c>
      <c r="Q57" s="2">
        <v>1</v>
      </c>
    </row>
    <row r="58" spans="1:17" x14ac:dyDescent="0.25">
      <c r="A58" s="2">
        <v>56</v>
      </c>
      <c r="B58" s="2" t="s">
        <v>13</v>
      </c>
      <c r="C58" s="2" t="s">
        <v>1496</v>
      </c>
      <c r="D58" s="2" t="s">
        <v>643</v>
      </c>
      <c r="E58" s="4">
        <v>-2.31296463463574E-18</v>
      </c>
      <c r="F58" s="2">
        <v>-0.41092958333333302</v>
      </c>
      <c r="G58" s="2">
        <v>-0.42155874999999998</v>
      </c>
      <c r="H58" s="2">
        <v>-0.22786785000000001</v>
      </c>
      <c r="I58" s="2">
        <v>2.51871833333333E-2</v>
      </c>
      <c r="J58" s="2">
        <v>0.19357833333333299</v>
      </c>
      <c r="K58" s="2">
        <v>9.8653950000000004E-2</v>
      </c>
      <c r="L58" s="2">
        <v>-0.120030816666667</v>
      </c>
      <c r="M58" s="2">
        <v>-2.4970616666666699E-2</v>
      </c>
      <c r="N58" s="2">
        <v>0.55556658333333298</v>
      </c>
      <c r="O58" s="2">
        <v>0.589119216666667</v>
      </c>
      <c r="P58" s="2">
        <v>0.59422228333333305</v>
      </c>
      <c r="Q58" s="2">
        <v>1</v>
      </c>
    </row>
    <row r="59" spans="1:17" x14ac:dyDescent="0.25">
      <c r="A59" s="2">
        <v>57</v>
      </c>
      <c r="B59" s="2" t="s">
        <v>72</v>
      </c>
      <c r="C59" s="2" t="s">
        <v>1489</v>
      </c>
      <c r="D59" s="2" t="s">
        <v>617</v>
      </c>
      <c r="E59" s="4">
        <v>9.2518585385429707E-18</v>
      </c>
      <c r="F59" s="2">
        <v>3.4508999999999998E-2</v>
      </c>
      <c r="G59" s="2">
        <v>-0.383508666666667</v>
      </c>
      <c r="H59" s="2">
        <v>-0.21489649999999999</v>
      </c>
      <c r="I59" s="2">
        <v>-7.6623499999999997E-2</v>
      </c>
      <c r="J59" s="2">
        <v>0.15763720000000001</v>
      </c>
      <c r="K59" s="2">
        <v>0.478962946666667</v>
      </c>
      <c r="L59" s="2">
        <v>0.54923733333333302</v>
      </c>
      <c r="M59" s="2">
        <v>-0.166438</v>
      </c>
      <c r="N59" s="2">
        <v>0.39073321666666699</v>
      </c>
      <c r="O59" s="2">
        <v>0.61496070000000003</v>
      </c>
      <c r="P59" s="2">
        <v>0.71990056666666702</v>
      </c>
      <c r="Q59" s="2">
        <v>1</v>
      </c>
    </row>
    <row r="60" spans="1:17" x14ac:dyDescent="0.25">
      <c r="A60" s="2">
        <v>58</v>
      </c>
      <c r="B60" s="2" t="s">
        <v>103</v>
      </c>
      <c r="C60" s="2" t="s">
        <v>253</v>
      </c>
      <c r="D60" s="2" t="s">
        <v>254</v>
      </c>
      <c r="E60" s="4">
        <v>4.62592926927149E-18</v>
      </c>
      <c r="F60" s="2">
        <v>-0.12228111666666699</v>
      </c>
      <c r="G60" s="2">
        <v>-0.252061283333333</v>
      </c>
      <c r="H60" s="2">
        <v>-0.458847116666667</v>
      </c>
      <c r="I60" s="2">
        <v>-0.110507483333333</v>
      </c>
      <c r="J60" s="2">
        <v>4.9340683333333399E-2</v>
      </c>
      <c r="K60" s="2">
        <v>0.51257083333333298</v>
      </c>
      <c r="L60" s="2">
        <v>0.36520704999999998</v>
      </c>
      <c r="M60" s="2">
        <v>-6.1397833333333299E-3</v>
      </c>
      <c r="N60" s="2">
        <v>0.44358383333333301</v>
      </c>
      <c r="O60" s="2">
        <v>0.61087334999999998</v>
      </c>
      <c r="P60" s="2">
        <v>0.80504229166666696</v>
      </c>
      <c r="Q60" s="2">
        <v>1</v>
      </c>
    </row>
    <row r="61" spans="1:17" x14ac:dyDescent="0.25">
      <c r="A61" s="2">
        <v>59</v>
      </c>
      <c r="B61" s="2" t="s">
        <v>109</v>
      </c>
      <c r="C61" s="2" t="s">
        <v>1087</v>
      </c>
      <c r="D61" s="2" t="s">
        <v>643</v>
      </c>
      <c r="E61" s="4">
        <v>-1.38777878078145E-17</v>
      </c>
      <c r="F61" s="2">
        <v>4.623435E-2</v>
      </c>
      <c r="G61" s="2">
        <v>-2.46676333333333E-2</v>
      </c>
      <c r="H61" s="2">
        <v>-9.7810466666666707E-2</v>
      </c>
      <c r="I61" s="2">
        <v>0.16482428333333299</v>
      </c>
      <c r="J61" s="2">
        <v>0.69950460000000003</v>
      </c>
      <c r="K61" s="2">
        <v>0.62392449999999999</v>
      </c>
      <c r="L61" s="2">
        <v>-0.36283188333333299</v>
      </c>
      <c r="M61" s="2">
        <v>-9.6332000000000001E-2</v>
      </c>
      <c r="N61" s="2">
        <v>0.66294379999999997</v>
      </c>
      <c r="O61" s="2">
        <v>0.68665125000000005</v>
      </c>
      <c r="P61" s="2">
        <v>0.76940583333333301</v>
      </c>
      <c r="Q61" s="2">
        <v>1</v>
      </c>
    </row>
    <row r="62" spans="1:17" x14ac:dyDescent="0.25">
      <c r="A62" s="2">
        <v>60</v>
      </c>
      <c r="B62" s="2" t="s">
        <v>13</v>
      </c>
      <c r="C62" s="2" t="s">
        <v>1087</v>
      </c>
      <c r="D62" s="2" t="s">
        <v>643</v>
      </c>
      <c r="E62" s="4">
        <v>-1.38777878078145E-17</v>
      </c>
      <c r="F62" s="2">
        <v>4.623435E-2</v>
      </c>
      <c r="G62" s="2">
        <v>-2.46676333333333E-2</v>
      </c>
      <c r="H62" s="2">
        <v>-9.7810466666666707E-2</v>
      </c>
      <c r="I62" s="2">
        <v>0.16482428333333299</v>
      </c>
      <c r="J62" s="2">
        <v>0.69950460000000003</v>
      </c>
      <c r="K62" s="2">
        <v>0.62392449999999999</v>
      </c>
      <c r="L62" s="2">
        <v>-0.36283188333333299</v>
      </c>
      <c r="M62" s="2">
        <v>-9.6332000000000001E-2</v>
      </c>
      <c r="N62" s="2">
        <v>0.66294379999999997</v>
      </c>
      <c r="O62" s="2">
        <v>0.68665125000000005</v>
      </c>
      <c r="P62" s="2">
        <v>0.76940583333333301</v>
      </c>
      <c r="Q62" s="2">
        <v>1</v>
      </c>
    </row>
    <row r="63" spans="1:17" x14ac:dyDescent="0.25">
      <c r="A63" s="2">
        <v>61</v>
      </c>
      <c r="B63" s="2" t="s">
        <v>13</v>
      </c>
      <c r="C63" s="2" t="s">
        <v>115</v>
      </c>
      <c r="D63" s="2" t="s">
        <v>116</v>
      </c>
      <c r="E63" s="4">
        <v>-6.9388939039072299E-18</v>
      </c>
      <c r="F63" s="2">
        <v>0.25448916666666699</v>
      </c>
      <c r="G63" s="2">
        <v>-6.63059999999999E-3</v>
      </c>
      <c r="H63" s="2">
        <v>-5.2197616666666703E-2</v>
      </c>
      <c r="I63" s="2">
        <v>0.24076736666666701</v>
      </c>
      <c r="J63" s="2">
        <v>0.51949495000000001</v>
      </c>
      <c r="K63" s="2">
        <v>0.148209333333333</v>
      </c>
      <c r="L63" s="2">
        <v>-0.327988316666667</v>
      </c>
      <c r="M63" s="2">
        <v>-0.1705497</v>
      </c>
      <c r="N63" s="2">
        <v>0.31116228333333301</v>
      </c>
      <c r="O63" s="2">
        <v>0.75252708333333296</v>
      </c>
      <c r="P63" s="2">
        <v>0.81561418333333302</v>
      </c>
      <c r="Q63" s="2">
        <v>1</v>
      </c>
    </row>
    <row r="64" spans="1:17" x14ac:dyDescent="0.25">
      <c r="A64" s="2">
        <v>62</v>
      </c>
      <c r="B64" s="2" t="s">
        <v>45</v>
      </c>
      <c r="C64" s="2" t="s">
        <v>1554</v>
      </c>
      <c r="D64" s="2" t="s">
        <v>1555</v>
      </c>
      <c r="E64" s="4">
        <v>-9.2518585385429707E-18</v>
      </c>
      <c r="F64" s="2">
        <v>0.22726525</v>
      </c>
      <c r="G64" s="2">
        <v>-0.431015166666667</v>
      </c>
      <c r="H64" s="2">
        <v>-0.41956241666666699</v>
      </c>
      <c r="I64" s="2">
        <v>0.43269258333333299</v>
      </c>
      <c r="J64" s="2">
        <v>0.28790624999999997</v>
      </c>
      <c r="K64" s="2">
        <v>0.42182139499999999</v>
      </c>
      <c r="L64" s="2">
        <v>0.41392208333333302</v>
      </c>
      <c r="M64" s="2">
        <v>0.41904445000000001</v>
      </c>
      <c r="N64" s="2">
        <v>0.39672675000000002</v>
      </c>
      <c r="O64" s="2">
        <v>0.22983226666666701</v>
      </c>
      <c r="P64" s="2">
        <v>0.73336046666666699</v>
      </c>
      <c r="Q64" s="2">
        <v>1</v>
      </c>
    </row>
    <row r="65" spans="1:17" x14ac:dyDescent="0.25">
      <c r="A65" s="2">
        <v>63</v>
      </c>
      <c r="B65" s="2" t="s">
        <v>5</v>
      </c>
      <c r="C65" s="2" t="s">
        <v>69</v>
      </c>
      <c r="D65" s="2" t="s">
        <v>70</v>
      </c>
      <c r="E65" s="4">
        <v>-1.38777878078145E-17</v>
      </c>
      <c r="F65" s="2">
        <v>0.38857183333333301</v>
      </c>
      <c r="G65" s="2">
        <v>-3.2286116666666698E-2</v>
      </c>
      <c r="H65" s="2">
        <v>-0.385496333333333</v>
      </c>
      <c r="I65" s="2">
        <v>0.45336453333333299</v>
      </c>
      <c r="J65" s="2">
        <v>0.53427435000000001</v>
      </c>
      <c r="K65" s="2">
        <v>0.53037230499999999</v>
      </c>
      <c r="L65" s="2">
        <v>0.228972483333333</v>
      </c>
      <c r="M65" s="2">
        <v>0.37922583333333298</v>
      </c>
      <c r="N65" s="2">
        <v>0.497473533333333</v>
      </c>
      <c r="O65" s="2">
        <v>0.51919884999999999</v>
      </c>
      <c r="P65" s="2">
        <v>0.79803349999999995</v>
      </c>
      <c r="Q65" s="2">
        <v>1</v>
      </c>
    </row>
    <row r="66" spans="1:17" x14ac:dyDescent="0.25">
      <c r="A66" s="2">
        <v>64</v>
      </c>
      <c r="B66" s="2" t="s">
        <v>5</v>
      </c>
      <c r="C66" s="2" t="s">
        <v>800</v>
      </c>
      <c r="D66" s="2" t="s">
        <v>801</v>
      </c>
      <c r="E66" s="4">
        <v>-9.2518585385429707E-18</v>
      </c>
      <c r="F66" s="2">
        <v>0.24704348333333301</v>
      </c>
      <c r="G66" s="2">
        <v>-0.1831245</v>
      </c>
      <c r="H66" s="2">
        <v>-0.322218</v>
      </c>
      <c r="I66" s="2">
        <v>-3.5800583333333302E-2</v>
      </c>
      <c r="J66" s="2">
        <v>0.41518003999999997</v>
      </c>
      <c r="K66" s="2">
        <v>0.157807066666667</v>
      </c>
      <c r="L66" s="2">
        <v>0.27128116666666702</v>
      </c>
      <c r="M66" s="2">
        <v>0.2844544255</v>
      </c>
      <c r="N66" s="2">
        <v>0.39770224999999998</v>
      </c>
      <c r="O66" s="2">
        <v>0.53815443333333302</v>
      </c>
      <c r="P66" s="2">
        <v>0.726515666666667</v>
      </c>
      <c r="Q66" s="2">
        <v>1</v>
      </c>
    </row>
    <row r="67" spans="1:17" x14ac:dyDescent="0.25">
      <c r="A67" s="2">
        <v>65</v>
      </c>
      <c r="B67" s="2" t="s">
        <v>35</v>
      </c>
      <c r="C67" s="2" t="s">
        <v>800</v>
      </c>
      <c r="D67" s="2" t="s">
        <v>801</v>
      </c>
      <c r="E67" s="4">
        <v>-9.2518585385429707E-18</v>
      </c>
      <c r="F67" s="2">
        <v>0.24704348333333301</v>
      </c>
      <c r="G67" s="2">
        <v>-0.1831245</v>
      </c>
      <c r="H67" s="2">
        <v>-0.322218</v>
      </c>
      <c r="I67" s="2">
        <v>-3.5800583333333302E-2</v>
      </c>
      <c r="J67" s="2">
        <v>0.41518003999999997</v>
      </c>
      <c r="K67" s="2">
        <v>0.157807066666667</v>
      </c>
      <c r="L67" s="2">
        <v>0.27128116666666702</v>
      </c>
      <c r="M67" s="2">
        <v>0.2844544255</v>
      </c>
      <c r="N67" s="2">
        <v>0.39770224999999998</v>
      </c>
      <c r="O67" s="2">
        <v>0.53815443333333302</v>
      </c>
      <c r="P67" s="2">
        <v>0.726515666666667</v>
      </c>
      <c r="Q67" s="2">
        <v>1</v>
      </c>
    </row>
    <row r="68" spans="1:17" x14ac:dyDescent="0.25">
      <c r="A68" s="2">
        <v>66</v>
      </c>
      <c r="B68" s="2" t="s">
        <v>13</v>
      </c>
      <c r="C68" s="2" t="s">
        <v>237</v>
      </c>
      <c r="D68" s="2" t="s">
        <v>238</v>
      </c>
      <c r="E68" s="4">
        <v>1.38777878078145E-17</v>
      </c>
      <c r="F68" s="2">
        <v>0.22846533333333299</v>
      </c>
      <c r="G68" s="2">
        <v>3.9081866666666701E-2</v>
      </c>
      <c r="H68" s="2">
        <v>-0.34512179999999998</v>
      </c>
      <c r="I68" s="2">
        <v>0.114317443333333</v>
      </c>
      <c r="J68" s="2">
        <v>0.41117245000000002</v>
      </c>
      <c r="K68" s="2">
        <v>0.30874750000000001</v>
      </c>
      <c r="L68" s="2">
        <v>0.27250220000000003</v>
      </c>
      <c r="M68" s="2">
        <v>0.18161593333333301</v>
      </c>
      <c r="N68" s="2">
        <v>0.37493136666666699</v>
      </c>
      <c r="O68" s="2">
        <v>0.45686660000000001</v>
      </c>
      <c r="P68" s="2">
        <v>0.68862253333333301</v>
      </c>
      <c r="Q68" s="2">
        <v>1</v>
      </c>
    </row>
    <row r="69" spans="1:17" x14ac:dyDescent="0.25">
      <c r="A69" s="2">
        <v>67</v>
      </c>
      <c r="B69" s="2" t="s">
        <v>21</v>
      </c>
      <c r="C69" s="2" t="s">
        <v>86</v>
      </c>
      <c r="D69" s="2" t="s">
        <v>87</v>
      </c>
      <c r="E69" s="4">
        <v>1.38777878078145E-17</v>
      </c>
      <c r="F69" s="2">
        <v>0.18050908333333299</v>
      </c>
      <c r="G69" s="2">
        <v>-0.13486366666666699</v>
      </c>
      <c r="H69" s="2">
        <v>-0.54807550000000005</v>
      </c>
      <c r="I69" s="2">
        <v>9.8972683333333297E-2</v>
      </c>
      <c r="J69" s="2">
        <v>0.37502651666666698</v>
      </c>
      <c r="K69" s="2">
        <v>0.30972331666666703</v>
      </c>
      <c r="L69" s="2">
        <v>0.40204848333333298</v>
      </c>
      <c r="M69" s="2">
        <v>0.55326038333333305</v>
      </c>
      <c r="N69" s="2">
        <v>0.280678916666667</v>
      </c>
      <c r="O69" s="2">
        <v>0.47541256666666698</v>
      </c>
      <c r="P69" s="2">
        <v>0.639205466666667</v>
      </c>
      <c r="Q69" s="2">
        <v>1</v>
      </c>
    </row>
    <row r="70" spans="1:17" x14ac:dyDescent="0.25">
      <c r="A70" s="2">
        <v>68</v>
      </c>
      <c r="B70" s="2" t="s">
        <v>132</v>
      </c>
      <c r="C70" s="2" t="s">
        <v>554</v>
      </c>
      <c r="D70" s="2" t="s">
        <v>555</v>
      </c>
      <c r="E70" s="4">
        <v>-9.2518585385429707E-18</v>
      </c>
      <c r="F70" s="2">
        <v>0.18919145000000001</v>
      </c>
      <c r="G70" s="2">
        <v>0.14185303333333299</v>
      </c>
      <c r="H70" s="2">
        <v>-0.159795466666667</v>
      </c>
      <c r="I70" s="2">
        <v>0.16110253333333299</v>
      </c>
      <c r="J70" s="2">
        <v>0.49859136666666698</v>
      </c>
      <c r="K70" s="2">
        <v>0.35415178333333303</v>
      </c>
      <c r="L70" s="2">
        <v>0.56176936666666699</v>
      </c>
      <c r="M70" s="2">
        <v>0.73984369999999999</v>
      </c>
      <c r="N70" s="2">
        <v>0.92744553333333302</v>
      </c>
      <c r="O70" s="2">
        <v>0.31346493333333297</v>
      </c>
      <c r="P70" s="2">
        <v>0.72289178333333304</v>
      </c>
      <c r="Q70" s="2">
        <v>1</v>
      </c>
    </row>
    <row r="71" spans="1:17" x14ac:dyDescent="0.25">
      <c r="A71" s="2">
        <v>69</v>
      </c>
      <c r="B71" s="2" t="s">
        <v>33</v>
      </c>
      <c r="C71" s="2" t="s">
        <v>1544</v>
      </c>
      <c r="D71" s="2" t="s">
        <v>1545</v>
      </c>
      <c r="E71" s="4">
        <v>-1.8503717077085901E-17</v>
      </c>
      <c r="F71" s="2">
        <v>8.13656833333333E-2</v>
      </c>
      <c r="G71" s="2">
        <v>-0.23672523333333301</v>
      </c>
      <c r="H71" s="2">
        <v>-0.20934736666666701</v>
      </c>
      <c r="I71" s="2">
        <v>0.25140651666666702</v>
      </c>
      <c r="J71" s="2">
        <v>0.53758651666666701</v>
      </c>
      <c r="K71" s="2">
        <v>0.61802318333333295</v>
      </c>
      <c r="L71" s="2">
        <v>0.35612151666666703</v>
      </c>
      <c r="M71" s="2">
        <v>0.84695885000000004</v>
      </c>
      <c r="N71" s="2">
        <v>-1.8159649999999999E-2</v>
      </c>
      <c r="O71" s="2">
        <v>0.72418123333333295</v>
      </c>
      <c r="P71" s="2">
        <v>0.67874351666666699</v>
      </c>
      <c r="Q71" s="2">
        <v>1</v>
      </c>
    </row>
    <row r="72" spans="1:17" x14ac:dyDescent="0.25">
      <c r="A72" s="2">
        <v>70</v>
      </c>
      <c r="B72" s="2" t="s">
        <v>45</v>
      </c>
      <c r="C72" s="2" t="s">
        <v>1173</v>
      </c>
      <c r="D72" s="2" t="s">
        <v>368</v>
      </c>
      <c r="E72" s="4">
        <v>1.8503717077085901E-17</v>
      </c>
      <c r="F72" s="2">
        <v>0.320356166666667</v>
      </c>
      <c r="G72" s="2">
        <v>-0.1057652</v>
      </c>
      <c r="H72" s="2">
        <v>-0.23510400000000001</v>
      </c>
      <c r="I72" s="2">
        <v>0.16575424999999999</v>
      </c>
      <c r="J72" s="2">
        <v>0.734483833333333</v>
      </c>
      <c r="K72" s="2">
        <v>0.24748709999999999</v>
      </c>
      <c r="L72" s="2">
        <v>0.413800216666667</v>
      </c>
      <c r="M72" s="2">
        <v>0.79861451666666705</v>
      </c>
      <c r="N72" s="2">
        <v>0.29621433333333302</v>
      </c>
      <c r="O72" s="2">
        <v>0.46831846666666699</v>
      </c>
      <c r="P72" s="2">
        <v>0.41053085</v>
      </c>
      <c r="Q72" s="2">
        <v>1</v>
      </c>
    </row>
    <row r="73" spans="1:17" x14ac:dyDescent="0.25">
      <c r="A73" s="2">
        <v>71</v>
      </c>
      <c r="B73" s="2" t="s">
        <v>172</v>
      </c>
      <c r="C73" s="2" t="s">
        <v>664</v>
      </c>
      <c r="D73" s="2" t="s">
        <v>665</v>
      </c>
      <c r="E73" s="4">
        <v>-2.7755575615628901E-17</v>
      </c>
      <c r="F73" s="2">
        <v>8.8936849999999998E-2</v>
      </c>
      <c r="G73" s="2">
        <v>-0.36834283333333301</v>
      </c>
      <c r="H73" s="2">
        <v>-0.24858983333333301</v>
      </c>
      <c r="I73" s="2">
        <v>-2.6173666666667299E-3</v>
      </c>
      <c r="J73" s="2">
        <v>0.44698256666666702</v>
      </c>
      <c r="K73" s="2">
        <v>0.46423556666666699</v>
      </c>
      <c r="L73" s="2">
        <v>5.5275100000000001E-2</v>
      </c>
      <c r="M73" s="2">
        <v>1.0097801666666699</v>
      </c>
      <c r="N73" s="2">
        <v>0.50043918333333304</v>
      </c>
      <c r="O73" s="2">
        <v>0.55286299999999999</v>
      </c>
      <c r="P73" s="2">
        <v>0.52923026666666695</v>
      </c>
      <c r="Q73" s="2">
        <v>1</v>
      </c>
    </row>
    <row r="74" spans="1:17" x14ac:dyDescent="0.25">
      <c r="A74" s="2">
        <v>72</v>
      </c>
      <c r="B74" s="2" t="s">
        <v>79</v>
      </c>
      <c r="C74" s="2" t="s">
        <v>99</v>
      </c>
      <c r="D74" s="2" t="s">
        <v>100</v>
      </c>
      <c r="E74" s="4">
        <v>-2.3129646346357401E-17</v>
      </c>
      <c r="F74" s="2">
        <v>0.16538375</v>
      </c>
      <c r="G74" s="2">
        <v>5.6701916666666602E-2</v>
      </c>
      <c r="H74" s="2">
        <v>-3.4197916666666703E-2</v>
      </c>
      <c r="I74" s="2">
        <v>-0.12782036666666699</v>
      </c>
      <c r="J74" s="2">
        <v>0.21616891666666699</v>
      </c>
      <c r="K74" s="2">
        <v>0.31005908333333299</v>
      </c>
      <c r="L74" s="2">
        <v>0.26648973166666701</v>
      </c>
      <c r="M74" s="2">
        <v>0.89970908333333299</v>
      </c>
      <c r="N74" s="2">
        <v>0.27091975000000001</v>
      </c>
      <c r="O74" s="2">
        <v>0.66303291666666697</v>
      </c>
      <c r="P74" s="2">
        <v>0.58843979466666696</v>
      </c>
      <c r="Q74" s="2">
        <v>1</v>
      </c>
    </row>
    <row r="75" spans="1:17" x14ac:dyDescent="0.25">
      <c r="A75" s="2">
        <v>73</v>
      </c>
      <c r="B75" s="2" t="s">
        <v>3</v>
      </c>
      <c r="C75" s="2" t="s">
        <v>1768</v>
      </c>
      <c r="D75" s="2" t="s">
        <v>1300</v>
      </c>
      <c r="E75" s="4">
        <v>-9.2518585385429707E-18</v>
      </c>
      <c r="F75" s="2">
        <v>-0.297657333333333</v>
      </c>
      <c r="G75" s="2">
        <v>-0.15596950000000001</v>
      </c>
      <c r="H75" s="2">
        <v>-6.5942000000000001E-2</v>
      </c>
      <c r="I75" s="2">
        <v>-4.09668333333333E-2</v>
      </c>
      <c r="J75" s="2">
        <v>0.41951208333333301</v>
      </c>
      <c r="K75" s="2">
        <v>0.38114083333333298</v>
      </c>
      <c r="L75" s="2">
        <v>0.17549471666666699</v>
      </c>
      <c r="M75" s="2">
        <v>0.24050735166666701</v>
      </c>
      <c r="N75" s="2">
        <v>0.58030550000000003</v>
      </c>
      <c r="O75" s="2">
        <v>1.00487833333333</v>
      </c>
      <c r="P75" s="2">
        <v>1.0010482333333299</v>
      </c>
      <c r="Q75" s="2">
        <v>1</v>
      </c>
    </row>
    <row r="76" spans="1:17" x14ac:dyDescent="0.25">
      <c r="A76" s="2">
        <v>74</v>
      </c>
      <c r="B76" s="2" t="s">
        <v>72</v>
      </c>
      <c r="C76" s="2" t="s">
        <v>1059</v>
      </c>
      <c r="D76" s="2" t="s">
        <v>1041</v>
      </c>
      <c r="E76" s="4">
        <v>1.8503717077085901E-17</v>
      </c>
      <c r="F76" s="2">
        <v>-7.0923333333333297E-2</v>
      </c>
      <c r="G76" s="2">
        <v>-6.2407733333333298E-2</v>
      </c>
      <c r="H76" s="2">
        <v>-5.1833583333333301E-2</v>
      </c>
      <c r="I76" s="2">
        <v>-0.14703084999999999</v>
      </c>
      <c r="J76" s="2">
        <v>0.21762366666666699</v>
      </c>
      <c r="K76" s="2">
        <v>0.26694579000000002</v>
      </c>
      <c r="L76" s="2">
        <v>0.29861149999999997</v>
      </c>
      <c r="M76" s="2">
        <v>0.19877583333333301</v>
      </c>
      <c r="N76" s="2">
        <v>0.67776339166666699</v>
      </c>
      <c r="O76" s="2">
        <v>0.96450528666666702</v>
      </c>
      <c r="P76" s="2">
        <v>0.97960993333333302</v>
      </c>
      <c r="Q76" s="2">
        <v>1</v>
      </c>
    </row>
    <row r="77" spans="1:17" x14ac:dyDescent="0.25">
      <c r="A77" s="2">
        <v>75</v>
      </c>
      <c r="B77" s="2" t="s">
        <v>39</v>
      </c>
      <c r="C77" s="2" t="s">
        <v>980</v>
      </c>
      <c r="D77" s="2" t="s">
        <v>981</v>
      </c>
      <c r="E77" s="4">
        <v>-1.8503717077085901E-17</v>
      </c>
      <c r="F77" s="2">
        <v>8.4811508333333299E-2</v>
      </c>
      <c r="G77" s="2">
        <v>-1.6004483333333399E-2</v>
      </c>
      <c r="H77" s="2">
        <v>-0.27098628333333302</v>
      </c>
      <c r="I77" s="2">
        <v>-1.17271166666667E-2</v>
      </c>
      <c r="J77" s="2">
        <v>0.555341166666667</v>
      </c>
      <c r="K77" s="2">
        <v>0.44366717</v>
      </c>
      <c r="L77" s="2">
        <v>0.38747951666666702</v>
      </c>
      <c r="M77" s="2">
        <v>-4.9517616666666701E-2</v>
      </c>
      <c r="N77" s="2">
        <v>0.62930998333333299</v>
      </c>
      <c r="O77" s="2">
        <v>0.82505071666666696</v>
      </c>
      <c r="P77" s="2">
        <v>0.97989605000000002</v>
      </c>
      <c r="Q77" s="2">
        <v>1</v>
      </c>
    </row>
    <row r="78" spans="1:17" x14ac:dyDescent="0.25">
      <c r="A78" s="2">
        <v>76</v>
      </c>
      <c r="B78" s="2" t="s">
        <v>11</v>
      </c>
      <c r="C78" s="2" t="s">
        <v>1166</v>
      </c>
      <c r="D78" s="2" t="s">
        <v>1167</v>
      </c>
      <c r="E78" s="4">
        <v>-2.3129646346357401E-17</v>
      </c>
      <c r="F78" s="2">
        <v>0.32244951666666699</v>
      </c>
      <c r="G78" s="2">
        <v>0.19657028333333301</v>
      </c>
      <c r="H78" s="2">
        <v>3.7784766666666601E-2</v>
      </c>
      <c r="I78" s="2">
        <v>-0.10425833333333299</v>
      </c>
      <c r="J78" s="2">
        <v>0.37450050000000001</v>
      </c>
      <c r="K78" s="2">
        <v>0.70298588333333301</v>
      </c>
      <c r="L78" s="2">
        <v>0.30464124999999997</v>
      </c>
      <c r="M78" s="2">
        <v>0.41041299999999997</v>
      </c>
      <c r="N78" s="2">
        <v>0.71903416666666697</v>
      </c>
      <c r="O78" s="2">
        <v>0.70521796283333305</v>
      </c>
      <c r="P78" s="2">
        <v>0.92282799999999998</v>
      </c>
      <c r="Q78" s="2">
        <v>1</v>
      </c>
    </row>
    <row r="79" spans="1:17" x14ac:dyDescent="0.25">
      <c r="A79" s="2">
        <v>77</v>
      </c>
      <c r="B79" s="2" t="s">
        <v>4</v>
      </c>
      <c r="C79" s="2" t="s">
        <v>880</v>
      </c>
      <c r="D79" s="2" t="s">
        <v>881</v>
      </c>
      <c r="E79" s="2">
        <v>0</v>
      </c>
      <c r="F79" s="2">
        <v>0.24335496666666701</v>
      </c>
      <c r="G79" s="2">
        <v>5.0780499999999999E-2</v>
      </c>
      <c r="H79" s="2">
        <v>-2.5669500000000001E-2</v>
      </c>
      <c r="I79" s="2">
        <v>0.2238868</v>
      </c>
      <c r="J79" s="2">
        <v>0.18496896166666699</v>
      </c>
      <c r="K79" s="2">
        <v>0.67141516666666701</v>
      </c>
      <c r="L79" s="2">
        <v>0.155826666666667</v>
      </c>
      <c r="M79" s="2">
        <v>0.60520463333333296</v>
      </c>
      <c r="N79" s="2">
        <v>0.65834333333333295</v>
      </c>
      <c r="O79" s="2">
        <v>0.86933266666666698</v>
      </c>
      <c r="P79" s="2">
        <v>1.06215333333333</v>
      </c>
      <c r="Q79" s="2">
        <v>1</v>
      </c>
    </row>
    <row r="80" spans="1:17" x14ac:dyDescent="0.25">
      <c r="A80" s="2">
        <v>78</v>
      </c>
      <c r="B80" s="2" t="s">
        <v>23</v>
      </c>
      <c r="C80" s="2" t="s">
        <v>1227</v>
      </c>
      <c r="D80" s="2" t="s">
        <v>1228</v>
      </c>
      <c r="E80" s="4">
        <v>1.8503717077085901E-17</v>
      </c>
      <c r="F80" s="2">
        <v>8.2718166666666704E-2</v>
      </c>
      <c r="G80" s="2">
        <v>-3.6039333333333298E-2</v>
      </c>
      <c r="H80" s="2">
        <v>-0.127031333333333</v>
      </c>
      <c r="I80" s="2">
        <v>1.5668883333333401E-2</v>
      </c>
      <c r="J80" s="2">
        <v>0.75137126666666698</v>
      </c>
      <c r="K80" s="2">
        <v>0.73689001666666698</v>
      </c>
      <c r="L80" s="2">
        <v>0.74174083333333296</v>
      </c>
      <c r="M80" s="2">
        <v>0.54461196166666703</v>
      </c>
      <c r="N80" s="2">
        <v>0.62391878333333295</v>
      </c>
      <c r="O80" s="2">
        <v>0.860145616666667</v>
      </c>
      <c r="P80" s="2">
        <v>0.96188461666666702</v>
      </c>
      <c r="Q80" s="2">
        <v>1</v>
      </c>
    </row>
    <row r="81" spans="1:17" x14ac:dyDescent="0.25">
      <c r="A81" s="2">
        <v>79</v>
      </c>
      <c r="B81" s="2" t="s">
        <v>93</v>
      </c>
      <c r="C81" s="2" t="s">
        <v>396</v>
      </c>
      <c r="D81" s="2" t="s">
        <v>397</v>
      </c>
      <c r="E81" s="4">
        <v>-2.7755575615628901E-17</v>
      </c>
      <c r="F81" s="2">
        <v>0.1421925</v>
      </c>
      <c r="G81" s="2">
        <v>5.6308666666666597E-2</v>
      </c>
      <c r="H81" s="2">
        <v>-0.117805666666667</v>
      </c>
      <c r="I81" s="2">
        <v>1.2893016666666601E-2</v>
      </c>
      <c r="J81" s="2">
        <v>0.65674750000000004</v>
      </c>
      <c r="K81" s="2">
        <v>0.70202131666666701</v>
      </c>
      <c r="L81" s="2">
        <v>0.63100271666666696</v>
      </c>
      <c r="M81" s="2">
        <v>0.59928325000000005</v>
      </c>
      <c r="N81" s="2">
        <v>0.54367414999999997</v>
      </c>
      <c r="O81" s="2">
        <v>0.90489723333333305</v>
      </c>
      <c r="P81" s="2">
        <v>1.0231188333333301</v>
      </c>
      <c r="Q81" s="2">
        <v>1</v>
      </c>
    </row>
    <row r="82" spans="1:17" x14ac:dyDescent="0.25">
      <c r="A82" s="2">
        <v>80</v>
      </c>
      <c r="B82" s="2" t="s">
        <v>316</v>
      </c>
      <c r="C82" s="2" t="s">
        <v>572</v>
      </c>
      <c r="D82" s="2" t="s">
        <v>475</v>
      </c>
      <c r="E82" s="4">
        <v>-4.62592926927149E-18</v>
      </c>
      <c r="F82" s="2">
        <v>0.11612550000000001</v>
      </c>
      <c r="G82" s="2">
        <v>-2.24315E-2</v>
      </c>
      <c r="H82" s="2">
        <v>-0.34190983333333302</v>
      </c>
      <c r="I82" s="2">
        <v>-6.0316666666665898E-4</v>
      </c>
      <c r="J82" s="2">
        <v>0.82128666666666705</v>
      </c>
      <c r="K82" s="2">
        <v>0.74652633333333296</v>
      </c>
      <c r="L82" s="2">
        <v>0.60446350000000004</v>
      </c>
      <c r="M82" s="2">
        <v>0.65488040000000003</v>
      </c>
      <c r="N82" s="2">
        <v>0.89698821666666695</v>
      </c>
      <c r="O82" s="2">
        <v>0.75264383333333296</v>
      </c>
      <c r="P82" s="2">
        <v>0.64593033333333305</v>
      </c>
      <c r="Q82" s="2">
        <v>1</v>
      </c>
    </row>
    <row r="83" spans="1:17" x14ac:dyDescent="0.25">
      <c r="A83" s="2">
        <v>81</v>
      </c>
      <c r="B83" s="2" t="s">
        <v>328</v>
      </c>
      <c r="C83" s="2" t="s">
        <v>1784</v>
      </c>
      <c r="D83" s="2" t="s">
        <v>1177</v>
      </c>
      <c r="E83" s="4">
        <v>2.7755575615628901E-17</v>
      </c>
      <c r="F83" s="2">
        <v>0.13067626666666701</v>
      </c>
      <c r="G83" s="2">
        <v>-3.54057333333333E-2</v>
      </c>
      <c r="H83" s="2">
        <v>-0.197041733333333</v>
      </c>
      <c r="I83" s="2">
        <v>4.6855550000000003E-2</v>
      </c>
      <c r="J83" s="2">
        <v>0.638934433333333</v>
      </c>
      <c r="K83" s="2">
        <v>0.52156625000000001</v>
      </c>
      <c r="L83" s="2">
        <v>0.46984110000000001</v>
      </c>
      <c r="M83" s="2">
        <v>0.366434916666667</v>
      </c>
      <c r="N83" s="2">
        <v>0.60589193333333302</v>
      </c>
      <c r="O83" s="2">
        <v>0.70378995</v>
      </c>
      <c r="P83" s="2">
        <v>0.82327755000000002</v>
      </c>
      <c r="Q83" s="2">
        <v>1</v>
      </c>
    </row>
    <row r="84" spans="1:17" x14ac:dyDescent="0.25">
      <c r="A84" s="2">
        <v>82</v>
      </c>
      <c r="B84" s="2" t="s">
        <v>5</v>
      </c>
      <c r="C84" s="2" t="s">
        <v>986</v>
      </c>
      <c r="D84" s="2" t="s">
        <v>527</v>
      </c>
      <c r="E84" s="4">
        <v>-1.38777878078145E-17</v>
      </c>
      <c r="F84" s="2">
        <v>0.110616833333333</v>
      </c>
      <c r="G84" s="2">
        <v>-5.8027500000000003E-2</v>
      </c>
      <c r="H84" s="2">
        <v>-0.31470383333333302</v>
      </c>
      <c r="I84" s="2">
        <v>-5.4006233333333403E-2</v>
      </c>
      <c r="J84" s="2">
        <v>0.67765666666666702</v>
      </c>
      <c r="K84" s="2">
        <v>0.34062915633333302</v>
      </c>
      <c r="L84" s="2">
        <v>0.49479410000000001</v>
      </c>
      <c r="M84" s="2">
        <v>0.46071190000000001</v>
      </c>
      <c r="N84" s="2">
        <v>0.49854935</v>
      </c>
      <c r="O84" s="2">
        <v>0.62666011666666699</v>
      </c>
      <c r="P84" s="2">
        <v>0.87879116666666701</v>
      </c>
      <c r="Q84" s="2">
        <v>1</v>
      </c>
    </row>
    <row r="85" spans="1:17" x14ac:dyDescent="0.25">
      <c r="A85" s="2">
        <v>83</v>
      </c>
      <c r="B85" s="2" t="s">
        <v>4</v>
      </c>
      <c r="C85" s="2" t="s">
        <v>279</v>
      </c>
      <c r="D85" s="2" t="s">
        <v>280</v>
      </c>
      <c r="E85" s="4">
        <v>2.3129646346357401E-17</v>
      </c>
      <c r="F85" s="2">
        <v>3.0720333333333402E-2</v>
      </c>
      <c r="G85" s="2">
        <v>-0.10005233333333299</v>
      </c>
      <c r="H85" s="2">
        <v>-0.58110233333333305</v>
      </c>
      <c r="I85" s="2">
        <v>0.14149824833333299</v>
      </c>
      <c r="J85" s="2">
        <v>0.43743288333333302</v>
      </c>
      <c r="K85" s="2">
        <v>0.53765778333333303</v>
      </c>
      <c r="L85" s="2">
        <v>0.62947283333333304</v>
      </c>
      <c r="M85" s="2">
        <v>0.59505881666666705</v>
      </c>
      <c r="N85" s="2">
        <v>0.58992948333333295</v>
      </c>
      <c r="O85" s="2">
        <v>0.78344333333333305</v>
      </c>
      <c r="P85" s="2">
        <v>0.65387700000000004</v>
      </c>
      <c r="Q85" s="2">
        <v>1</v>
      </c>
    </row>
    <row r="86" spans="1:17" x14ac:dyDescent="0.25">
      <c r="A86" s="2">
        <v>84</v>
      </c>
      <c r="B86" s="2" t="s">
        <v>13</v>
      </c>
      <c r="C86" s="2" t="s">
        <v>1224</v>
      </c>
      <c r="D86" s="2" t="s">
        <v>1225</v>
      </c>
      <c r="E86" s="4">
        <v>-9.2518585385429707E-18</v>
      </c>
      <c r="F86" s="2">
        <v>-0.17206550000000001</v>
      </c>
      <c r="G86" s="2">
        <v>-0.34968033333333298</v>
      </c>
      <c r="H86" s="2">
        <v>-0.39695999999999998</v>
      </c>
      <c r="I86" s="2">
        <v>0.117770133333333</v>
      </c>
      <c r="J86" s="2">
        <v>0.57460086666666699</v>
      </c>
      <c r="K86" s="2">
        <v>0.84908506666666705</v>
      </c>
      <c r="L86" s="2">
        <v>0.71425835000000004</v>
      </c>
      <c r="M86" s="2">
        <v>0.69638564999999997</v>
      </c>
      <c r="N86" s="2">
        <v>0.59586766666666702</v>
      </c>
      <c r="O86" s="2">
        <v>0.84296850000000001</v>
      </c>
      <c r="P86" s="2">
        <v>0.99889783333333304</v>
      </c>
      <c r="Q86" s="2">
        <v>1</v>
      </c>
    </row>
    <row r="87" spans="1:17" x14ac:dyDescent="0.25">
      <c r="A87" s="2">
        <v>85</v>
      </c>
      <c r="B87" s="2" t="s">
        <v>45</v>
      </c>
      <c r="C87" s="2" t="s">
        <v>453</v>
      </c>
      <c r="D87" s="2" t="s">
        <v>454</v>
      </c>
      <c r="E87" s="4">
        <v>1.8503717077085901E-17</v>
      </c>
      <c r="F87" s="2">
        <v>-9.8687333333333294E-2</v>
      </c>
      <c r="G87" s="2">
        <v>-0.3482885</v>
      </c>
      <c r="H87" s="2">
        <v>-0.20814150000000001</v>
      </c>
      <c r="I87" s="2">
        <v>0.28557068333333302</v>
      </c>
      <c r="J87" s="2">
        <v>0.47956320000000002</v>
      </c>
      <c r="K87" s="2">
        <v>0.57676848333333297</v>
      </c>
      <c r="L87" s="2">
        <v>0.65887433333333301</v>
      </c>
      <c r="M87" s="2">
        <v>0.54694623333333303</v>
      </c>
      <c r="N87" s="2">
        <v>0.69707858333333295</v>
      </c>
      <c r="O87" s="2">
        <v>0.65598416666666703</v>
      </c>
      <c r="P87" s="2">
        <v>0.98829283333333295</v>
      </c>
      <c r="Q87" s="2">
        <v>1</v>
      </c>
    </row>
    <row r="88" spans="1:17" x14ac:dyDescent="0.25">
      <c r="A88" s="2">
        <v>86</v>
      </c>
      <c r="B88" s="2" t="s">
        <v>148</v>
      </c>
      <c r="C88" s="2" t="s">
        <v>1080</v>
      </c>
      <c r="D88" s="2" t="s">
        <v>1081</v>
      </c>
      <c r="E88" s="4">
        <v>-4.6259292692714901E-17</v>
      </c>
      <c r="F88" s="2">
        <v>-0.32090648333333299</v>
      </c>
      <c r="G88" s="2">
        <v>-0.39683463333333302</v>
      </c>
      <c r="H88" s="2">
        <v>-0.34829656666666697</v>
      </c>
      <c r="I88" s="2">
        <v>7.7329250000000002E-2</v>
      </c>
      <c r="J88" s="2">
        <v>0.60969249999999997</v>
      </c>
      <c r="K88" s="2">
        <v>0.60387533333333299</v>
      </c>
      <c r="L88" s="2">
        <v>0.45190693333333298</v>
      </c>
      <c r="M88" s="2">
        <v>0.4518472</v>
      </c>
      <c r="N88" s="2">
        <v>0.66436828333333298</v>
      </c>
      <c r="O88" s="2">
        <v>0.78415786666666698</v>
      </c>
      <c r="P88" s="2">
        <v>0.82632594999999998</v>
      </c>
      <c r="Q88" s="2">
        <v>1</v>
      </c>
    </row>
    <row r="89" spans="1:17" x14ac:dyDescent="0.25">
      <c r="A89" s="2">
        <v>87</v>
      </c>
      <c r="B89" s="2" t="s">
        <v>85</v>
      </c>
      <c r="C89" s="2" t="s">
        <v>1536</v>
      </c>
      <c r="D89" s="2" t="s">
        <v>1537</v>
      </c>
      <c r="E89" s="4">
        <v>9.2518585385429707E-18</v>
      </c>
      <c r="F89" s="2">
        <v>-2.2605799999999999E-2</v>
      </c>
      <c r="G89" s="2">
        <v>-0.42658848333333299</v>
      </c>
      <c r="H89" s="2">
        <v>-0.31502298333333301</v>
      </c>
      <c r="I89" s="2">
        <v>0.20882444999999999</v>
      </c>
      <c r="J89" s="2">
        <v>0.40746589999999999</v>
      </c>
      <c r="K89" s="2">
        <v>0.56056894999999995</v>
      </c>
      <c r="L89" s="2">
        <v>0.42714978333333298</v>
      </c>
      <c r="M89" s="2">
        <v>-2.2561483333333299E-2</v>
      </c>
      <c r="N89" s="2">
        <v>0.51760466666666705</v>
      </c>
      <c r="O89" s="2">
        <v>0.61967285000000005</v>
      </c>
      <c r="P89" s="2">
        <v>0.61024251666666696</v>
      </c>
      <c r="Q89" s="2">
        <v>1</v>
      </c>
    </row>
    <row r="90" spans="1:17" x14ac:dyDescent="0.25">
      <c r="A90" s="2">
        <v>88</v>
      </c>
      <c r="B90" s="2" t="s">
        <v>1</v>
      </c>
      <c r="C90" s="2" t="s">
        <v>780</v>
      </c>
      <c r="D90" s="2" t="s">
        <v>549</v>
      </c>
      <c r="E90" s="4">
        <v>9.2518585385429707E-18</v>
      </c>
      <c r="F90" s="2">
        <v>-7.3645566666666502E-3</v>
      </c>
      <c r="G90" s="2">
        <v>-0.39537920666666698</v>
      </c>
      <c r="H90" s="2">
        <v>-0.29976903999999999</v>
      </c>
      <c r="I90" s="2">
        <v>0.29125262666666701</v>
      </c>
      <c r="J90" s="2">
        <v>0.31776550999999997</v>
      </c>
      <c r="K90" s="2">
        <v>0.72788397666666704</v>
      </c>
      <c r="L90" s="2">
        <v>0.46077183166666702</v>
      </c>
      <c r="M90" s="2">
        <v>0.188076193333333</v>
      </c>
      <c r="N90" s="2">
        <v>0.52716602666666701</v>
      </c>
      <c r="O90" s="2">
        <v>0.71153362666666697</v>
      </c>
      <c r="P90" s="2">
        <v>0.70166529333333305</v>
      </c>
      <c r="Q90" s="2">
        <v>1</v>
      </c>
    </row>
    <row r="91" spans="1:17" x14ac:dyDescent="0.25">
      <c r="A91" s="2">
        <v>89</v>
      </c>
      <c r="B91" s="2" t="s">
        <v>15</v>
      </c>
      <c r="C91" s="2" t="s">
        <v>1307</v>
      </c>
      <c r="D91" s="2" t="s">
        <v>1308</v>
      </c>
      <c r="E91" s="4">
        <v>2.7755575615628901E-17</v>
      </c>
      <c r="F91" s="2">
        <v>0.144713383333333</v>
      </c>
      <c r="G91" s="2">
        <v>-0.36824778333333302</v>
      </c>
      <c r="H91" s="2">
        <v>-0.37860028333333301</v>
      </c>
      <c r="I91" s="2">
        <v>0.39048044999999998</v>
      </c>
      <c r="J91" s="2">
        <v>0.36597896666666702</v>
      </c>
      <c r="K91" s="2">
        <v>0.69657538333333302</v>
      </c>
      <c r="L91" s="2">
        <v>0.51350771666666695</v>
      </c>
      <c r="M91" s="2">
        <v>-0.17546134999999999</v>
      </c>
      <c r="N91" s="2">
        <v>0.67986504999999997</v>
      </c>
      <c r="O91" s="2">
        <v>0.89111683333333302</v>
      </c>
      <c r="P91" s="2">
        <v>0.83133239999999997</v>
      </c>
      <c r="Q91" s="2">
        <v>1</v>
      </c>
    </row>
    <row r="92" spans="1:17" x14ac:dyDescent="0.25">
      <c r="A92" s="2">
        <v>90</v>
      </c>
      <c r="B92" s="2" t="s">
        <v>3</v>
      </c>
      <c r="C92" s="2" t="s">
        <v>1211</v>
      </c>
      <c r="D92" s="2" t="s">
        <v>1212</v>
      </c>
      <c r="E92" s="4">
        <v>9.2518585385429707E-18</v>
      </c>
      <c r="F92" s="2">
        <v>0.140446666666667</v>
      </c>
      <c r="G92" s="2">
        <v>-0.27173516666666703</v>
      </c>
      <c r="H92" s="2">
        <v>-0.33838249999999997</v>
      </c>
      <c r="I92" s="2">
        <v>0.341843326666667</v>
      </c>
      <c r="J92" s="2">
        <v>0.853687483333333</v>
      </c>
      <c r="K92" s="2">
        <v>0.73099518333333302</v>
      </c>
      <c r="L92" s="2">
        <v>0.60079198333333295</v>
      </c>
      <c r="M92" s="2">
        <v>0.18935676666666701</v>
      </c>
      <c r="N92" s="2">
        <v>0.83771249333333297</v>
      </c>
      <c r="O92" s="2">
        <v>0.69832051166666698</v>
      </c>
      <c r="P92" s="2">
        <v>0.65989584999999995</v>
      </c>
      <c r="Q92" s="2">
        <v>1</v>
      </c>
    </row>
    <row r="93" spans="1:17" x14ac:dyDescent="0.25">
      <c r="A93" s="2">
        <v>91</v>
      </c>
      <c r="B93" s="2" t="s">
        <v>1</v>
      </c>
      <c r="C93" s="2" t="s">
        <v>862</v>
      </c>
      <c r="D93" s="2" t="s">
        <v>276</v>
      </c>
      <c r="E93" s="4">
        <v>-4.62592926927149E-18</v>
      </c>
      <c r="F93" s="2">
        <v>0.19080686666666699</v>
      </c>
      <c r="G93" s="2">
        <v>-0.186794666666667</v>
      </c>
      <c r="H93" s="2">
        <v>-0.19660866666666699</v>
      </c>
      <c r="I93" s="2">
        <v>0.37441649999999999</v>
      </c>
      <c r="J93" s="2">
        <v>0.59215134999999997</v>
      </c>
      <c r="K93" s="2">
        <v>0.79068815000000003</v>
      </c>
      <c r="L93" s="2">
        <v>0.63766711666666698</v>
      </c>
      <c r="M93" s="2">
        <v>0.29746857999999998</v>
      </c>
      <c r="N93" s="2">
        <v>0.70627028333333297</v>
      </c>
      <c r="O93" s="2">
        <v>0.83963916666666705</v>
      </c>
      <c r="P93" s="2">
        <v>0.87191466666666695</v>
      </c>
      <c r="Q93" s="2">
        <v>1</v>
      </c>
    </row>
    <row r="94" spans="1:17" x14ac:dyDescent="0.25">
      <c r="A94" s="2">
        <v>92</v>
      </c>
      <c r="B94" s="2" t="s">
        <v>15</v>
      </c>
      <c r="C94" s="2" t="s">
        <v>668</v>
      </c>
      <c r="D94" s="2" t="s">
        <v>669</v>
      </c>
      <c r="E94" s="4">
        <v>-2.3129646346357401E-17</v>
      </c>
      <c r="F94" s="2">
        <v>-0.158074766666667</v>
      </c>
      <c r="G94" s="2">
        <v>-0.14727143333333301</v>
      </c>
      <c r="H94" s="2">
        <v>-0.38156426666666698</v>
      </c>
      <c r="I94" s="2">
        <v>4.6411066666666598E-2</v>
      </c>
      <c r="J94" s="2">
        <v>0.72278406666666695</v>
      </c>
      <c r="K94" s="2">
        <v>0.63613663333333303</v>
      </c>
      <c r="L94" s="2">
        <v>0.18262193333333299</v>
      </c>
      <c r="M94" s="2">
        <v>-0.21553310000000001</v>
      </c>
      <c r="N94" s="2">
        <v>1.0289702333333299</v>
      </c>
      <c r="O94" s="2">
        <v>0.99025718333333301</v>
      </c>
      <c r="P94" s="2">
        <v>0.95396306666666697</v>
      </c>
      <c r="Q94" s="2">
        <v>1</v>
      </c>
    </row>
    <row r="95" spans="1:17" x14ac:dyDescent="0.25">
      <c r="A95" s="2">
        <v>93</v>
      </c>
      <c r="B95" s="2" t="s">
        <v>0</v>
      </c>
      <c r="C95" s="2" t="s">
        <v>668</v>
      </c>
      <c r="D95" s="2" t="s">
        <v>669</v>
      </c>
      <c r="E95" s="4">
        <v>-2.3129646346357401E-17</v>
      </c>
      <c r="F95" s="2">
        <v>-0.158074766666667</v>
      </c>
      <c r="G95" s="2">
        <v>-0.14727143333333301</v>
      </c>
      <c r="H95" s="2">
        <v>-0.38156426666666698</v>
      </c>
      <c r="I95" s="2">
        <v>4.6411066666666598E-2</v>
      </c>
      <c r="J95" s="2">
        <v>0.72278406666666695</v>
      </c>
      <c r="K95" s="2">
        <v>0.63613663333333303</v>
      </c>
      <c r="L95" s="2">
        <v>0.18262193333333299</v>
      </c>
      <c r="M95" s="2">
        <v>-0.21553310000000001</v>
      </c>
      <c r="N95" s="2">
        <v>1.0289702333333299</v>
      </c>
      <c r="O95" s="2">
        <v>0.99025718333333301</v>
      </c>
      <c r="P95" s="2">
        <v>0.95396306666666697</v>
      </c>
      <c r="Q95" s="2">
        <v>1</v>
      </c>
    </row>
    <row r="96" spans="1:17" x14ac:dyDescent="0.25">
      <c r="A96" s="2">
        <v>94</v>
      </c>
      <c r="B96" s="2" t="s">
        <v>38</v>
      </c>
      <c r="C96" s="2" t="s">
        <v>1508</v>
      </c>
      <c r="D96" s="2" t="s">
        <v>294</v>
      </c>
      <c r="E96" s="2">
        <v>0</v>
      </c>
      <c r="F96" s="2">
        <v>0.24407261666666699</v>
      </c>
      <c r="G96" s="2">
        <v>-3.4860016666666702E-2</v>
      </c>
      <c r="H96" s="2">
        <v>-0.44575061833333302</v>
      </c>
      <c r="I96" s="2">
        <v>-8.5822416666666707E-2</v>
      </c>
      <c r="J96" s="2">
        <v>0.52305461666666697</v>
      </c>
      <c r="K96" s="2">
        <v>0.53946983333333298</v>
      </c>
      <c r="L96" s="2">
        <v>0.61147218333333297</v>
      </c>
      <c r="M96" s="2">
        <v>-0.46278791666666702</v>
      </c>
      <c r="N96" s="2">
        <v>0.78135790000000005</v>
      </c>
      <c r="O96" s="2">
        <v>0.62574701666666699</v>
      </c>
      <c r="P96" s="2">
        <v>0.54484924999999995</v>
      </c>
      <c r="Q96" s="2">
        <v>1</v>
      </c>
    </row>
    <row r="97" spans="1:17" x14ac:dyDescent="0.25">
      <c r="A97" s="2">
        <v>95</v>
      </c>
      <c r="B97" s="2" t="s">
        <v>75</v>
      </c>
      <c r="C97" s="2" t="s">
        <v>295</v>
      </c>
      <c r="D97" s="2" t="s">
        <v>296</v>
      </c>
      <c r="E97" s="4">
        <v>-2.7755575615628901E-17</v>
      </c>
      <c r="F97" s="2">
        <v>0.58333435</v>
      </c>
      <c r="G97" s="2">
        <v>0.35162945000000001</v>
      </c>
      <c r="H97" s="2">
        <v>2.1645766666666601E-2</v>
      </c>
      <c r="I97" s="2">
        <v>-0.129052166666667</v>
      </c>
      <c r="J97" s="2">
        <v>0.75980800000000004</v>
      </c>
      <c r="K97" s="2">
        <v>0.452643566666667</v>
      </c>
      <c r="L97" s="2">
        <v>0.36995050000000002</v>
      </c>
      <c r="M97" s="2">
        <v>-0.49546699999999999</v>
      </c>
      <c r="N97" s="2">
        <v>0.59119668333333297</v>
      </c>
      <c r="O97" s="2">
        <v>0.70896599999999999</v>
      </c>
      <c r="P97" s="2">
        <v>0.549069266666667</v>
      </c>
      <c r="Q97" s="2">
        <v>1</v>
      </c>
    </row>
    <row r="98" spans="1:17" x14ac:dyDescent="0.25">
      <c r="A98" s="2">
        <v>96</v>
      </c>
      <c r="B98" s="2" t="s">
        <v>28</v>
      </c>
      <c r="C98" s="2" t="s">
        <v>1771</v>
      </c>
      <c r="D98" s="2" t="s">
        <v>1382</v>
      </c>
      <c r="E98" s="4">
        <v>-1.8503717077085901E-17</v>
      </c>
      <c r="F98" s="2">
        <v>0.27350508350000002</v>
      </c>
      <c r="G98" s="2">
        <v>-4.1384666833333403E-2</v>
      </c>
      <c r="H98" s="2">
        <v>-0.25522356699999998</v>
      </c>
      <c r="I98" s="2">
        <v>-7.86066666666667E-2</v>
      </c>
      <c r="J98" s="2">
        <v>0.60235083366666697</v>
      </c>
      <c r="K98" s="2">
        <v>0.22186488333333301</v>
      </c>
      <c r="L98" s="2">
        <v>0.15001271666666699</v>
      </c>
      <c r="M98" s="2">
        <v>-0.45852311716666699</v>
      </c>
      <c r="N98" s="2">
        <v>0.13808438333333301</v>
      </c>
      <c r="O98" s="2">
        <v>0.23817250016666699</v>
      </c>
      <c r="P98" s="2">
        <v>0.24815316666666701</v>
      </c>
      <c r="Q98" s="2">
        <v>1</v>
      </c>
    </row>
    <row r="99" spans="1:17" x14ac:dyDescent="0.25">
      <c r="A99" s="2">
        <v>97</v>
      </c>
      <c r="B99" s="2" t="s">
        <v>30</v>
      </c>
      <c r="C99" s="2" t="s">
        <v>111</v>
      </c>
      <c r="D99" s="2" t="s">
        <v>112</v>
      </c>
      <c r="E99" s="2">
        <v>0</v>
      </c>
      <c r="F99" s="2">
        <v>0.18862990666666701</v>
      </c>
      <c r="G99" s="2">
        <v>0.13208777333333299</v>
      </c>
      <c r="H99" s="2">
        <v>-7.4701596666666703E-2</v>
      </c>
      <c r="I99" s="2">
        <v>-4.2472210000000003E-2</v>
      </c>
      <c r="J99" s="2">
        <v>0.43571987333333301</v>
      </c>
      <c r="K99" s="2">
        <v>0.17227069</v>
      </c>
      <c r="L99" s="2">
        <v>0.43451610666666701</v>
      </c>
      <c r="M99" s="2">
        <v>-0.47525607666666703</v>
      </c>
      <c r="N99" s="2">
        <v>0.52820208999999996</v>
      </c>
      <c r="O99" s="2">
        <v>0.51750525666666702</v>
      </c>
      <c r="P99" s="2">
        <v>0.26347419</v>
      </c>
      <c r="Q99" s="2">
        <v>1</v>
      </c>
    </row>
    <row r="100" spans="1:17" x14ac:dyDescent="0.25">
      <c r="A100" s="2">
        <v>98</v>
      </c>
      <c r="B100" s="2" t="s">
        <v>75</v>
      </c>
      <c r="C100" s="2" t="s">
        <v>1493</v>
      </c>
      <c r="D100" s="2" t="s">
        <v>296</v>
      </c>
      <c r="E100" s="2">
        <v>0</v>
      </c>
      <c r="F100" s="2">
        <v>-5.4073000000000003E-2</v>
      </c>
      <c r="G100" s="2">
        <v>0.31008714999999998</v>
      </c>
      <c r="H100" s="2">
        <v>0.26726783333333298</v>
      </c>
      <c r="I100" s="2">
        <v>-3.8725999999999997E-2</v>
      </c>
      <c r="J100" s="2">
        <v>1.0739795000000001</v>
      </c>
      <c r="K100" s="2">
        <v>0.95689483333333303</v>
      </c>
      <c r="L100" s="2">
        <v>0.32919833333333298</v>
      </c>
      <c r="M100" s="2">
        <v>-2.17690833333333E-2</v>
      </c>
      <c r="N100" s="2">
        <v>0.83852866666666703</v>
      </c>
      <c r="O100" s="2">
        <v>0.25948183333333302</v>
      </c>
      <c r="P100" s="2">
        <v>0.119806866666667</v>
      </c>
      <c r="Q100" s="2">
        <v>1</v>
      </c>
    </row>
    <row r="101" spans="1:17" x14ac:dyDescent="0.25">
      <c r="A101" s="2">
        <v>99</v>
      </c>
      <c r="B101" s="2" t="s">
        <v>135</v>
      </c>
      <c r="C101" s="2" t="s">
        <v>1428</v>
      </c>
      <c r="D101" s="2" t="s">
        <v>1429</v>
      </c>
      <c r="E101" s="4">
        <v>1.38777878078145E-17</v>
      </c>
      <c r="F101" s="2">
        <v>0.27678225000000001</v>
      </c>
      <c r="G101" s="2">
        <v>-1.16854333333333E-2</v>
      </c>
      <c r="H101" s="2">
        <v>6.6613233333333299E-2</v>
      </c>
      <c r="I101" s="2">
        <v>-0.21880076666666701</v>
      </c>
      <c r="J101" s="2">
        <v>0.63465696666666704</v>
      </c>
      <c r="K101" s="2">
        <v>0.70134038333333304</v>
      </c>
      <c r="L101" s="2">
        <v>0.80500375000000002</v>
      </c>
      <c r="M101" s="2">
        <v>-0.12251065</v>
      </c>
      <c r="N101" s="2">
        <v>0.61378606666666702</v>
      </c>
      <c r="O101" s="2">
        <v>0.30515144999999999</v>
      </c>
      <c r="P101" s="2">
        <v>0.29577601666666697</v>
      </c>
      <c r="Q101" s="2">
        <v>1</v>
      </c>
    </row>
    <row r="102" spans="1:17" x14ac:dyDescent="0.25">
      <c r="A102" s="2">
        <v>100</v>
      </c>
      <c r="B102" s="2" t="s">
        <v>127</v>
      </c>
      <c r="C102" s="2" t="s">
        <v>1746</v>
      </c>
      <c r="D102" s="2" t="s">
        <v>1747</v>
      </c>
      <c r="E102" s="4">
        <v>-1.8503717077085901E-17</v>
      </c>
      <c r="F102" s="2">
        <v>0.91033726699999995</v>
      </c>
      <c r="G102" s="2">
        <v>-0.172851000333333</v>
      </c>
      <c r="H102" s="2">
        <v>0.109850999666667</v>
      </c>
      <c r="I102" s="2">
        <v>0.65731333316666696</v>
      </c>
      <c r="J102" s="2">
        <v>0.83525483383333299</v>
      </c>
      <c r="K102" s="2">
        <v>1.0145998336666699</v>
      </c>
      <c r="L102" s="2">
        <v>0.36243766649999998</v>
      </c>
      <c r="M102" s="2">
        <v>-0.308191150333333</v>
      </c>
      <c r="N102" s="2">
        <v>0.86823308349999995</v>
      </c>
      <c r="O102" s="2">
        <v>0.94292963350000003</v>
      </c>
      <c r="P102" s="2">
        <v>1.1899206503333299</v>
      </c>
      <c r="Q102" s="2">
        <v>1</v>
      </c>
    </row>
    <row r="103" spans="1:17" x14ac:dyDescent="0.25">
      <c r="A103" s="2">
        <v>101</v>
      </c>
      <c r="B103" s="2" t="s">
        <v>72</v>
      </c>
      <c r="C103" s="2" t="s">
        <v>1679</v>
      </c>
      <c r="D103" s="2" t="s">
        <v>656</v>
      </c>
      <c r="E103" s="4">
        <v>-9.2518585385429707E-18</v>
      </c>
      <c r="F103" s="2">
        <v>1.1805766666666699</v>
      </c>
      <c r="G103" s="2">
        <v>0.53712735</v>
      </c>
      <c r="H103" s="2">
        <v>0.206585833333333</v>
      </c>
      <c r="I103" s="2">
        <v>0.75598066666666697</v>
      </c>
      <c r="J103" s="2">
        <v>0.86172166666666705</v>
      </c>
      <c r="K103" s="2">
        <v>0.71170583333333304</v>
      </c>
      <c r="L103" s="2">
        <v>9.2508100000000103E-3</v>
      </c>
      <c r="M103" s="2">
        <v>1.94135E-2</v>
      </c>
      <c r="N103" s="2">
        <v>0.32178133333333298</v>
      </c>
      <c r="O103" s="2">
        <v>0.67959073333333297</v>
      </c>
      <c r="P103" s="2">
        <v>0.91620233333333301</v>
      </c>
      <c r="Q103" s="2">
        <v>1</v>
      </c>
    </row>
    <row r="104" spans="1:17" x14ac:dyDescent="0.25">
      <c r="A104" s="2">
        <v>102</v>
      </c>
      <c r="B104" s="2" t="s">
        <v>72</v>
      </c>
      <c r="C104" s="2" t="s">
        <v>1718</v>
      </c>
      <c r="D104" s="2" t="s">
        <v>666</v>
      </c>
      <c r="E104" s="4">
        <v>-2.3129646346357401E-17</v>
      </c>
      <c r="F104" s="2">
        <v>0.53255728166666705</v>
      </c>
      <c r="G104" s="2">
        <v>-0.31783040166666698</v>
      </c>
      <c r="H104" s="2">
        <v>-0.202395618333333</v>
      </c>
      <c r="I104" s="2">
        <v>0.45666804833333302</v>
      </c>
      <c r="J104" s="2">
        <v>0.72238921499999997</v>
      </c>
      <c r="K104" s="2">
        <v>0.56659688333333302</v>
      </c>
      <c r="L104" s="2">
        <v>0.15009758166666701</v>
      </c>
      <c r="M104" s="2">
        <v>-7.2804118333333306E-2</v>
      </c>
      <c r="N104" s="2">
        <v>0.72627871499999996</v>
      </c>
      <c r="O104" s="2">
        <v>0.17359238166666699</v>
      </c>
      <c r="P104" s="2">
        <v>0.88697271499999997</v>
      </c>
      <c r="Q104" s="2">
        <v>1</v>
      </c>
    </row>
    <row r="105" spans="1:17" x14ac:dyDescent="0.25">
      <c r="A105" s="2">
        <v>103</v>
      </c>
      <c r="B105" s="2" t="s">
        <v>93</v>
      </c>
      <c r="C105" s="2" t="s">
        <v>1250</v>
      </c>
      <c r="D105" s="2" t="s">
        <v>121</v>
      </c>
      <c r="E105" s="4">
        <v>9.2518585385429707E-18</v>
      </c>
      <c r="F105" s="2">
        <v>0.71559041666666701</v>
      </c>
      <c r="G105" s="2">
        <v>-0.32782893333333302</v>
      </c>
      <c r="H105" s="2">
        <v>-0.45722493333333297</v>
      </c>
      <c r="I105" s="2">
        <v>0.79011723333333295</v>
      </c>
      <c r="J105" s="2">
        <v>1.01459338333333</v>
      </c>
      <c r="K105" s="2">
        <v>0.34721575116666697</v>
      </c>
      <c r="L105" s="2">
        <v>0.1932344</v>
      </c>
      <c r="M105" s="2">
        <v>0.36830801666666702</v>
      </c>
      <c r="N105" s="2">
        <v>0.44198723333333301</v>
      </c>
      <c r="O105" s="2">
        <v>0.441370066666667</v>
      </c>
      <c r="P105" s="2">
        <v>0.82561264999999995</v>
      </c>
      <c r="Q105" s="2">
        <v>1</v>
      </c>
    </row>
    <row r="106" spans="1:17" x14ac:dyDescent="0.25">
      <c r="A106" s="2">
        <v>104</v>
      </c>
      <c r="B106" s="2" t="s">
        <v>11</v>
      </c>
      <c r="C106" s="2" t="s">
        <v>911</v>
      </c>
      <c r="D106" s="2" t="s">
        <v>912</v>
      </c>
      <c r="E106" s="4">
        <v>-3.7007434154171901E-17</v>
      </c>
      <c r="F106" s="2">
        <v>0.118116133333333</v>
      </c>
      <c r="G106" s="2">
        <v>-0.32642916666666699</v>
      </c>
      <c r="H106" s="2">
        <v>-0.13987550000000001</v>
      </c>
      <c r="I106" s="2">
        <v>6.9541616666666597E-2</v>
      </c>
      <c r="J106" s="2">
        <v>0.62095861350000003</v>
      </c>
      <c r="K106" s="2">
        <v>0.828074166666667</v>
      </c>
      <c r="L106" s="2">
        <v>1.1733130000000001</v>
      </c>
      <c r="M106" s="2">
        <v>1.0322864</v>
      </c>
      <c r="N106" s="2">
        <v>1.1507594166666699</v>
      </c>
      <c r="O106" s="2">
        <v>0.91655623333333303</v>
      </c>
      <c r="P106" s="2">
        <v>0.799173418333333</v>
      </c>
      <c r="Q106" s="2">
        <v>1</v>
      </c>
    </row>
    <row r="107" spans="1:17" x14ac:dyDescent="0.25">
      <c r="A107" s="2">
        <v>105</v>
      </c>
      <c r="B107" s="2" t="s">
        <v>22</v>
      </c>
      <c r="C107" s="2" t="s">
        <v>117</v>
      </c>
      <c r="D107" s="2" t="s">
        <v>118</v>
      </c>
      <c r="E107" s="4">
        <v>9.2518585385429707E-18</v>
      </c>
      <c r="F107" s="2">
        <v>-6.5471000000000001E-2</v>
      </c>
      <c r="G107" s="2">
        <v>-8.8738999999999998E-2</v>
      </c>
      <c r="H107" s="2">
        <v>-6.4245999999999998E-2</v>
      </c>
      <c r="I107" s="2">
        <v>-8.9854616666666706E-2</v>
      </c>
      <c r="J107" s="2">
        <v>0.69100451666666696</v>
      </c>
      <c r="K107" s="2">
        <v>0.84341421666666705</v>
      </c>
      <c r="L107" s="2">
        <v>0.861584666666667</v>
      </c>
      <c r="M107" s="2">
        <v>0.84871066666666695</v>
      </c>
      <c r="N107" s="2">
        <v>1.10927966666667</v>
      </c>
      <c r="O107" s="2">
        <v>0.944363333333333</v>
      </c>
      <c r="P107" s="2">
        <v>0.900107833333333</v>
      </c>
      <c r="Q107" s="2">
        <v>1</v>
      </c>
    </row>
    <row r="108" spans="1:17" x14ac:dyDescent="0.25">
      <c r="A108" s="2">
        <v>106</v>
      </c>
      <c r="B108" s="2" t="s">
        <v>5</v>
      </c>
      <c r="C108" s="2" t="s">
        <v>1378</v>
      </c>
      <c r="D108" s="2" t="s">
        <v>1379</v>
      </c>
      <c r="E108" s="4">
        <v>3.7007434154171901E-17</v>
      </c>
      <c r="F108" s="2">
        <v>0.14606225</v>
      </c>
      <c r="G108" s="2">
        <v>-0.1230555</v>
      </c>
      <c r="H108" s="2">
        <v>-0.43007583333333299</v>
      </c>
      <c r="I108" s="2">
        <v>2.7528666666666701E-2</v>
      </c>
      <c r="J108" s="2">
        <v>0.91233866666666696</v>
      </c>
      <c r="K108" s="2">
        <v>1.02986078333333</v>
      </c>
      <c r="L108" s="2">
        <v>1.02784503333333</v>
      </c>
      <c r="M108" s="2">
        <v>0.77515699999999998</v>
      </c>
      <c r="N108" s="2">
        <v>0.92440363333333297</v>
      </c>
      <c r="O108" s="2">
        <v>1.14437533333333</v>
      </c>
      <c r="P108" s="2">
        <v>1.2336990000000001</v>
      </c>
      <c r="Q108" s="2">
        <v>1</v>
      </c>
    </row>
    <row r="109" spans="1:17" x14ac:dyDescent="0.25">
      <c r="A109" s="2">
        <v>107</v>
      </c>
      <c r="B109" s="2" t="s">
        <v>32</v>
      </c>
      <c r="C109" s="2" t="s">
        <v>297</v>
      </c>
      <c r="D109" s="2" t="s">
        <v>298</v>
      </c>
      <c r="E109" s="4">
        <v>-5.5511151231257802E-17</v>
      </c>
      <c r="F109" s="2">
        <v>9.5982833333333295E-2</v>
      </c>
      <c r="G109" s="2">
        <v>-0.136928666666667</v>
      </c>
      <c r="H109" s="2">
        <v>-0.47043449999999998</v>
      </c>
      <c r="I109" s="2">
        <v>9.3161833333333305E-2</v>
      </c>
      <c r="J109" s="2">
        <v>0.95694683333333297</v>
      </c>
      <c r="K109" s="2">
        <v>1.0136158333333301</v>
      </c>
      <c r="L109" s="2">
        <v>1.0912949999999999</v>
      </c>
      <c r="M109" s="2">
        <v>0.70580358333333304</v>
      </c>
      <c r="N109" s="2">
        <v>1.0609582666666699</v>
      </c>
      <c r="O109" s="2">
        <v>1.0092213833333299</v>
      </c>
      <c r="P109" s="2">
        <v>1.1656934999999999</v>
      </c>
      <c r="Q109" s="2">
        <v>1</v>
      </c>
    </row>
    <row r="110" spans="1:17" x14ac:dyDescent="0.25">
      <c r="A110" s="2">
        <v>108</v>
      </c>
      <c r="B110" s="2" t="s">
        <v>13</v>
      </c>
      <c r="C110" s="2" t="s">
        <v>214</v>
      </c>
      <c r="D110" s="2" t="s">
        <v>215</v>
      </c>
      <c r="E110" s="4">
        <v>5.5511151231257802E-17</v>
      </c>
      <c r="F110" s="2">
        <v>0.177732668166667</v>
      </c>
      <c r="G110" s="2">
        <v>0.11774800000000001</v>
      </c>
      <c r="H110" s="2">
        <v>-3.5147333333333301E-2</v>
      </c>
      <c r="I110" s="2">
        <v>0.170125688333333</v>
      </c>
      <c r="J110" s="2">
        <v>0.83465283333333296</v>
      </c>
      <c r="K110" s="2">
        <v>0.82814998333333301</v>
      </c>
      <c r="L110" s="2">
        <v>1.0179199999999999</v>
      </c>
      <c r="M110" s="2">
        <v>0.75186379716666696</v>
      </c>
      <c r="N110" s="2">
        <v>0.90698979999999996</v>
      </c>
      <c r="O110" s="2">
        <v>1.0503944833333301</v>
      </c>
      <c r="P110" s="2">
        <v>1.04119165</v>
      </c>
      <c r="Q110" s="2">
        <v>1</v>
      </c>
    </row>
    <row r="111" spans="1:17" x14ac:dyDescent="0.25">
      <c r="A111" s="2">
        <v>109</v>
      </c>
      <c r="B111" s="2" t="s">
        <v>103</v>
      </c>
      <c r="C111" s="2" t="s">
        <v>186</v>
      </c>
      <c r="D111" s="2" t="s">
        <v>187</v>
      </c>
      <c r="E111" s="4">
        <v>-4.6259292692714901E-17</v>
      </c>
      <c r="F111" s="2">
        <v>0.16446583333333301</v>
      </c>
      <c r="G111" s="2">
        <v>-1.84453333333334E-2</v>
      </c>
      <c r="H111" s="2">
        <v>-0.13920333333333301</v>
      </c>
      <c r="I111" s="2">
        <v>9.9962999999999996E-2</v>
      </c>
      <c r="J111" s="2">
        <v>0.80560033333333303</v>
      </c>
      <c r="K111" s="2">
        <v>0.89341910000000002</v>
      </c>
      <c r="L111" s="2">
        <v>0.87267828333333297</v>
      </c>
      <c r="M111" s="2">
        <v>0.86883183333333303</v>
      </c>
      <c r="N111" s="2">
        <v>0.78481785000000004</v>
      </c>
      <c r="O111" s="2">
        <v>0.99916300000000002</v>
      </c>
      <c r="P111" s="2">
        <v>1.0970011666666699</v>
      </c>
      <c r="Q111" s="2">
        <v>1</v>
      </c>
    </row>
    <row r="112" spans="1:17" x14ac:dyDescent="0.25">
      <c r="A112" s="2">
        <v>110</v>
      </c>
      <c r="B112" s="2" t="s">
        <v>67</v>
      </c>
      <c r="C112" s="2" t="s">
        <v>311</v>
      </c>
      <c r="D112" s="2" t="s">
        <v>312</v>
      </c>
      <c r="E112" s="4">
        <v>9.2518585385429707E-18</v>
      </c>
      <c r="F112" s="2">
        <v>1.47408333333333E-2</v>
      </c>
      <c r="G112" s="2">
        <v>4.4371000000000001E-2</v>
      </c>
      <c r="H112" s="2">
        <v>-6.9780166666666699E-2</v>
      </c>
      <c r="I112" s="2">
        <v>0.17652216666666701</v>
      </c>
      <c r="J112" s="2">
        <v>0.55407249999999997</v>
      </c>
      <c r="K112" s="2">
        <v>0.89181236666666697</v>
      </c>
      <c r="L112" s="2">
        <v>0.73633234999999997</v>
      </c>
      <c r="M112" s="2">
        <v>0.93854316666666704</v>
      </c>
      <c r="N112" s="2">
        <v>0.79993300000000001</v>
      </c>
      <c r="O112" s="2">
        <v>1.0698173333333301</v>
      </c>
      <c r="P112" s="2">
        <v>1.0996601666666701</v>
      </c>
      <c r="Q112" s="2">
        <v>1</v>
      </c>
    </row>
    <row r="113" spans="1:17" x14ac:dyDescent="0.25">
      <c r="A113" s="2">
        <v>111</v>
      </c>
      <c r="B113" s="2" t="s">
        <v>30</v>
      </c>
      <c r="C113" s="2" t="s">
        <v>489</v>
      </c>
      <c r="D113" s="2" t="s">
        <v>490</v>
      </c>
      <c r="E113" s="4">
        <v>9.2518585385429707E-18</v>
      </c>
      <c r="F113" s="2">
        <v>0.1399059</v>
      </c>
      <c r="G113" s="2">
        <v>-3.6301333333333297E-2</v>
      </c>
      <c r="H113" s="2">
        <v>-3.6289833333333299E-2</v>
      </c>
      <c r="I113" s="2">
        <v>0.166407483333333</v>
      </c>
      <c r="J113" s="2">
        <v>0.91254281833333295</v>
      </c>
      <c r="K113" s="2">
        <v>0.76358438333333301</v>
      </c>
      <c r="L113" s="2">
        <v>0.65853023333333305</v>
      </c>
      <c r="M113" s="2">
        <v>0.94576451666666705</v>
      </c>
      <c r="N113" s="2">
        <v>0.71690613333333297</v>
      </c>
      <c r="O113" s="2">
        <v>1.1119728333333301</v>
      </c>
      <c r="P113" s="2">
        <v>1.2709728333333301</v>
      </c>
      <c r="Q113" s="2">
        <v>1</v>
      </c>
    </row>
    <row r="114" spans="1:17" x14ac:dyDescent="0.25">
      <c r="A114" s="2">
        <v>112</v>
      </c>
      <c r="B114" s="2" t="s">
        <v>5</v>
      </c>
      <c r="C114" s="2" t="s">
        <v>24</v>
      </c>
      <c r="D114" s="2" t="s">
        <v>25</v>
      </c>
      <c r="E114" s="4">
        <v>-9.2518585385429707E-18</v>
      </c>
      <c r="F114" s="2">
        <v>0.18049100000000001</v>
      </c>
      <c r="G114" s="2">
        <v>-7.6321833333333394E-2</v>
      </c>
      <c r="H114" s="2">
        <v>-0.106812333333333</v>
      </c>
      <c r="I114" s="2">
        <v>0.22688138333333299</v>
      </c>
      <c r="J114" s="2">
        <v>0.90503516666666695</v>
      </c>
      <c r="K114" s="2">
        <v>0.68038600000000005</v>
      </c>
      <c r="L114" s="2">
        <v>0.67529779999999995</v>
      </c>
      <c r="M114" s="2">
        <v>0.73411403200000003</v>
      </c>
      <c r="N114" s="2">
        <v>0.86909316666666703</v>
      </c>
      <c r="O114" s="2">
        <v>0.99793900000000002</v>
      </c>
      <c r="P114" s="2">
        <v>1.0818110833333301</v>
      </c>
      <c r="Q114" s="2">
        <v>1</v>
      </c>
    </row>
    <row r="115" spans="1:17" x14ac:dyDescent="0.25">
      <c r="A115" s="2">
        <v>113</v>
      </c>
      <c r="B115" s="2" t="s">
        <v>52</v>
      </c>
      <c r="C115" s="2" t="s">
        <v>1712</v>
      </c>
      <c r="D115" s="2" t="s">
        <v>1084</v>
      </c>
      <c r="E115" s="4">
        <v>1.8503717077085901E-17</v>
      </c>
      <c r="F115" s="2">
        <v>0.19471840000000001</v>
      </c>
      <c r="G115" s="2">
        <v>-0.152190766666667</v>
      </c>
      <c r="H115" s="2">
        <v>-0.32371626666666697</v>
      </c>
      <c r="I115" s="2">
        <v>0.15997109500000001</v>
      </c>
      <c r="J115" s="2">
        <v>0.85891056666666699</v>
      </c>
      <c r="K115" s="2">
        <v>0.98137949999999996</v>
      </c>
      <c r="L115" s="2">
        <v>0.88719429999999999</v>
      </c>
      <c r="M115" s="2">
        <v>1.3250194</v>
      </c>
      <c r="N115" s="2">
        <v>0.84922065000000002</v>
      </c>
      <c r="O115" s="2">
        <v>0.89550288333333306</v>
      </c>
      <c r="P115" s="2">
        <v>0.88262805</v>
      </c>
      <c r="Q115" s="2">
        <v>1</v>
      </c>
    </row>
    <row r="116" spans="1:17" x14ac:dyDescent="0.25">
      <c r="A116" s="2">
        <v>114</v>
      </c>
      <c r="B116" s="2" t="s">
        <v>45</v>
      </c>
      <c r="C116" s="2" t="s">
        <v>613</v>
      </c>
      <c r="D116" s="2" t="s">
        <v>614</v>
      </c>
      <c r="E116" s="4">
        <v>-5.5511151231257802E-17</v>
      </c>
      <c r="F116" s="2">
        <v>0.34433828833333302</v>
      </c>
      <c r="G116" s="2">
        <v>-0.10260583333333299</v>
      </c>
      <c r="H116" s="2">
        <v>-0.35806399999999999</v>
      </c>
      <c r="I116" s="2">
        <v>0.39457916666666698</v>
      </c>
      <c r="J116" s="2">
        <v>0.882984716666667</v>
      </c>
      <c r="K116" s="2">
        <v>0.87421166666666705</v>
      </c>
      <c r="L116" s="2">
        <v>0.74376443333333297</v>
      </c>
      <c r="M116" s="2">
        <v>1.0397936666666701</v>
      </c>
      <c r="N116" s="2">
        <v>0.80036733333333299</v>
      </c>
      <c r="O116" s="2">
        <v>0.96801116666666698</v>
      </c>
      <c r="P116" s="2">
        <v>0.97500316666666698</v>
      </c>
      <c r="Q116" s="2">
        <v>1</v>
      </c>
    </row>
    <row r="117" spans="1:17" x14ac:dyDescent="0.25">
      <c r="A117" s="2">
        <v>115</v>
      </c>
      <c r="B117" s="2" t="s">
        <v>93</v>
      </c>
      <c r="C117" s="2" t="s">
        <v>1381</v>
      </c>
      <c r="D117" s="2" t="s">
        <v>1315</v>
      </c>
      <c r="E117" s="4">
        <v>3.7007434154171901E-17</v>
      </c>
      <c r="F117" s="2">
        <v>0.45649933333333298</v>
      </c>
      <c r="G117" s="2">
        <v>0.20509849999999999</v>
      </c>
      <c r="H117" s="2">
        <v>7.9999833333333395E-2</v>
      </c>
      <c r="I117" s="2">
        <v>0.192679666666667</v>
      </c>
      <c r="J117" s="2">
        <v>1.19786041666667</v>
      </c>
      <c r="K117" s="2">
        <v>1.2788024416666699</v>
      </c>
      <c r="L117" s="2">
        <v>1.0860814999999999</v>
      </c>
      <c r="M117" s="2">
        <v>0.96658699999999997</v>
      </c>
      <c r="N117" s="2">
        <v>0.69321216666666696</v>
      </c>
      <c r="O117" s="2">
        <v>1.31534175</v>
      </c>
      <c r="P117" s="2">
        <v>1.42801426666667</v>
      </c>
      <c r="Q117" s="2">
        <v>1</v>
      </c>
    </row>
    <row r="118" spans="1:17" x14ac:dyDescent="0.25">
      <c r="A118" s="2">
        <v>116</v>
      </c>
      <c r="B118" s="2" t="s">
        <v>38</v>
      </c>
      <c r="C118" s="2" t="s">
        <v>202</v>
      </c>
      <c r="D118" s="2" t="s">
        <v>203</v>
      </c>
      <c r="E118" s="4">
        <v>-1.8503717077085901E-17</v>
      </c>
      <c r="F118" s="2">
        <v>0.51369328333333297</v>
      </c>
      <c r="G118" s="2">
        <v>0.183781166666667</v>
      </c>
      <c r="H118" s="2">
        <v>-0.24631766666666699</v>
      </c>
      <c r="I118" s="2">
        <v>0.32063570000000002</v>
      </c>
      <c r="J118" s="2">
        <v>1.0934861499999999</v>
      </c>
      <c r="K118" s="2">
        <v>0.97753451666666702</v>
      </c>
      <c r="L118" s="2">
        <v>0.92362311666666697</v>
      </c>
      <c r="M118" s="2">
        <v>0.95253358166666702</v>
      </c>
      <c r="N118" s="2">
        <v>0.87961816666666703</v>
      </c>
      <c r="O118" s="2">
        <v>1.35418983333333</v>
      </c>
      <c r="P118" s="2">
        <v>1.6902195</v>
      </c>
      <c r="Q118" s="2">
        <v>1</v>
      </c>
    </row>
    <row r="119" spans="1:17" x14ac:dyDescent="0.25">
      <c r="A119" s="2">
        <v>117</v>
      </c>
      <c r="B119" s="2" t="s">
        <v>148</v>
      </c>
      <c r="C119" s="2" t="s">
        <v>1392</v>
      </c>
      <c r="D119" s="2" t="s">
        <v>1393</v>
      </c>
      <c r="E119" s="4">
        <v>-4.6259292692714901E-17</v>
      </c>
      <c r="F119" s="2">
        <v>0.70118856666666696</v>
      </c>
      <c r="G119" s="2">
        <v>0.26417733333333299</v>
      </c>
      <c r="H119" s="2">
        <v>1.82925E-2</v>
      </c>
      <c r="I119" s="2">
        <v>0.308471</v>
      </c>
      <c r="J119" s="2">
        <v>1.24138825</v>
      </c>
      <c r="K119" s="2">
        <v>1.0096338366666699</v>
      </c>
      <c r="L119" s="2">
        <v>1.0259086500000001</v>
      </c>
      <c r="M119" s="2">
        <v>0.576839083333333</v>
      </c>
      <c r="N119" s="2">
        <v>0.58995283333333304</v>
      </c>
      <c r="O119" s="2">
        <v>1.1610414499999999</v>
      </c>
      <c r="P119" s="2">
        <v>1.2061785</v>
      </c>
      <c r="Q119" s="2">
        <v>1</v>
      </c>
    </row>
    <row r="120" spans="1:17" x14ac:dyDescent="0.25">
      <c r="A120" s="2">
        <v>118</v>
      </c>
      <c r="B120" s="2" t="s">
        <v>277</v>
      </c>
      <c r="C120" s="2" t="s">
        <v>1602</v>
      </c>
      <c r="D120" s="2" t="s">
        <v>1154</v>
      </c>
      <c r="E120" s="4">
        <v>2.7755575615628901E-17</v>
      </c>
      <c r="F120" s="2">
        <v>0.66638949999999997</v>
      </c>
      <c r="G120" s="2">
        <v>0.63294768333333296</v>
      </c>
      <c r="H120" s="2">
        <v>0.39633021666666701</v>
      </c>
      <c r="I120" s="2">
        <v>0.71225514999999995</v>
      </c>
      <c r="J120" s="2">
        <v>0.82535956666666699</v>
      </c>
      <c r="K120" s="2">
        <v>0.68272403333333298</v>
      </c>
      <c r="L120" s="2">
        <v>1.1091910333333299</v>
      </c>
      <c r="M120" s="2">
        <v>0.67752904999999997</v>
      </c>
      <c r="N120" s="2">
        <v>0.89425779999999999</v>
      </c>
      <c r="O120" s="2">
        <v>0.85706300333333296</v>
      </c>
      <c r="P120" s="2">
        <v>0.87482878333333303</v>
      </c>
      <c r="Q120" s="2">
        <v>1</v>
      </c>
    </row>
    <row r="121" spans="1:17" x14ac:dyDescent="0.25">
      <c r="A121" s="2">
        <v>119</v>
      </c>
      <c r="B121" s="2" t="s">
        <v>7</v>
      </c>
      <c r="C121" s="2" t="s">
        <v>1361</v>
      </c>
      <c r="D121" s="2" t="s">
        <v>703</v>
      </c>
      <c r="E121" s="4">
        <v>-4.6259292692714901E-17</v>
      </c>
      <c r="F121" s="2">
        <v>0.4955077</v>
      </c>
      <c r="G121" s="2">
        <v>0.39032201166666702</v>
      </c>
      <c r="H121" s="2">
        <v>0.188398183333333</v>
      </c>
      <c r="I121" s="2">
        <v>0.36035618333333302</v>
      </c>
      <c r="J121" s="2">
        <v>0.55374386666666697</v>
      </c>
      <c r="K121" s="2">
        <v>0.78455966666666699</v>
      </c>
      <c r="L121" s="2">
        <v>0.72980716666666701</v>
      </c>
      <c r="M121" s="2">
        <v>0.64022453333333296</v>
      </c>
      <c r="N121" s="2">
        <v>0.59030421666666699</v>
      </c>
      <c r="O121" s="2">
        <v>0.86547883333333298</v>
      </c>
      <c r="P121" s="2">
        <v>1.02275050166667</v>
      </c>
      <c r="Q121" s="2">
        <v>1</v>
      </c>
    </row>
    <row r="122" spans="1:17" x14ac:dyDescent="0.25">
      <c r="A122" s="2">
        <v>120</v>
      </c>
      <c r="B122" s="2" t="s">
        <v>102</v>
      </c>
      <c r="C122" s="2" t="s">
        <v>222</v>
      </c>
      <c r="D122" s="2" t="s">
        <v>213</v>
      </c>
      <c r="E122" s="4">
        <v>3.7007434154171901E-17</v>
      </c>
      <c r="F122" s="2">
        <v>0.34078649999999999</v>
      </c>
      <c r="G122" s="2">
        <v>0.39313416666666701</v>
      </c>
      <c r="H122" s="2">
        <v>0.41142516666666701</v>
      </c>
      <c r="I122" s="2">
        <v>0.314947166666667</v>
      </c>
      <c r="J122" s="2">
        <v>0.75263195666666705</v>
      </c>
      <c r="K122" s="2">
        <v>1.25506908333333</v>
      </c>
      <c r="L122" s="2">
        <v>1.2797745816666699</v>
      </c>
      <c r="M122" s="2">
        <v>0.88857200000000003</v>
      </c>
      <c r="N122" s="2">
        <v>1.1794243333333301</v>
      </c>
      <c r="O122" s="2">
        <v>0.728358333333333</v>
      </c>
      <c r="P122" s="2">
        <v>0.81186581666666702</v>
      </c>
      <c r="Q122" s="2">
        <v>1</v>
      </c>
    </row>
    <row r="123" spans="1:17" x14ac:dyDescent="0.25">
      <c r="A123" s="2">
        <v>121</v>
      </c>
      <c r="B123" s="2" t="s">
        <v>3</v>
      </c>
      <c r="C123" s="2" t="s">
        <v>222</v>
      </c>
      <c r="D123" s="2" t="s">
        <v>213</v>
      </c>
      <c r="E123" s="4">
        <v>3.7007434154171901E-17</v>
      </c>
      <c r="F123" s="2">
        <v>0.34078649999999999</v>
      </c>
      <c r="G123" s="2">
        <v>0.39313416666666701</v>
      </c>
      <c r="H123" s="2">
        <v>0.41142516666666701</v>
      </c>
      <c r="I123" s="2">
        <v>0.314947166666667</v>
      </c>
      <c r="J123" s="2">
        <v>0.75263195666666705</v>
      </c>
      <c r="K123" s="2">
        <v>1.25506908333333</v>
      </c>
      <c r="L123" s="2">
        <v>1.2797745816666699</v>
      </c>
      <c r="M123" s="2">
        <v>0.88857200000000003</v>
      </c>
      <c r="N123" s="2">
        <v>1.1794243333333301</v>
      </c>
      <c r="O123" s="2">
        <v>0.728358333333333</v>
      </c>
      <c r="P123" s="2">
        <v>0.81186581666666702</v>
      </c>
      <c r="Q123" s="2">
        <v>1</v>
      </c>
    </row>
    <row r="124" spans="1:17" x14ac:dyDescent="0.25">
      <c r="A124" s="2">
        <v>122</v>
      </c>
      <c r="B124" s="2" t="s">
        <v>11</v>
      </c>
      <c r="C124" s="2" t="s">
        <v>794</v>
      </c>
      <c r="D124" s="2" t="s">
        <v>795</v>
      </c>
      <c r="E124" s="2">
        <v>0</v>
      </c>
      <c r="F124" s="2">
        <v>0.48235699999999998</v>
      </c>
      <c r="G124" s="2">
        <v>0.21346153333333301</v>
      </c>
      <c r="H124" s="2">
        <v>0.78461365000000005</v>
      </c>
      <c r="I124" s="2">
        <v>0.23391166666666699</v>
      </c>
      <c r="J124" s="2">
        <v>0.68070599666666698</v>
      </c>
      <c r="K124" s="2">
        <v>1.1328560000000001</v>
      </c>
      <c r="L124" s="2">
        <v>1.3303259999999999</v>
      </c>
      <c r="M124" s="2">
        <v>1.1869337499999999</v>
      </c>
      <c r="N124" s="2">
        <v>0.78131903333333297</v>
      </c>
      <c r="O124" s="2">
        <v>0.752900666666667</v>
      </c>
      <c r="P124" s="2">
        <v>0.59345846999999996</v>
      </c>
      <c r="Q124" s="2">
        <v>1</v>
      </c>
    </row>
    <row r="125" spans="1:17" x14ac:dyDescent="0.25">
      <c r="A125" s="2">
        <v>123</v>
      </c>
      <c r="B125" s="2" t="s">
        <v>1</v>
      </c>
      <c r="C125" s="2" t="s">
        <v>1398</v>
      </c>
      <c r="D125" s="2" t="s">
        <v>1324</v>
      </c>
      <c r="E125" s="4">
        <v>-1.8503717077085901E-17</v>
      </c>
      <c r="F125" s="2">
        <v>-6.05283166666667E-2</v>
      </c>
      <c r="G125" s="2">
        <v>-0.32900281666666698</v>
      </c>
      <c r="H125" s="2">
        <v>-0.27479415000000001</v>
      </c>
      <c r="I125" s="2">
        <v>-1.01897333333334E-2</v>
      </c>
      <c r="J125" s="2">
        <v>0.28262496666666698</v>
      </c>
      <c r="K125" s="2">
        <v>1.1666876666666699</v>
      </c>
      <c r="L125" s="2">
        <v>0.84708245000000004</v>
      </c>
      <c r="M125" s="2">
        <v>0.50303584999999995</v>
      </c>
      <c r="N125" s="2">
        <v>1.0452948500000001</v>
      </c>
      <c r="O125" s="2">
        <v>1.03614315</v>
      </c>
      <c r="P125" s="2">
        <v>1.5145435166666701</v>
      </c>
      <c r="Q125" s="2">
        <v>1</v>
      </c>
    </row>
    <row r="126" spans="1:17" x14ac:dyDescent="0.25">
      <c r="A126" s="2">
        <v>124</v>
      </c>
      <c r="B126" s="2" t="s">
        <v>21</v>
      </c>
      <c r="C126" s="2" t="s">
        <v>427</v>
      </c>
      <c r="D126" s="2" t="s">
        <v>428</v>
      </c>
      <c r="E126" s="4">
        <v>-1.8503717077085901E-17</v>
      </c>
      <c r="F126" s="2">
        <v>-0.13025166666666699</v>
      </c>
      <c r="G126" s="2">
        <v>-0.415513666666667</v>
      </c>
      <c r="H126" s="2">
        <v>-0.36552849999999998</v>
      </c>
      <c r="I126" s="2">
        <v>0.210793333333333</v>
      </c>
      <c r="J126" s="2">
        <v>0.92805143333333295</v>
      </c>
      <c r="K126" s="2">
        <v>1.2154059833333299</v>
      </c>
      <c r="L126" s="2">
        <v>1.1830489666666699</v>
      </c>
      <c r="M126" s="2">
        <v>0.67579575000000003</v>
      </c>
      <c r="N126" s="2">
        <v>1.23185035</v>
      </c>
      <c r="O126" s="2">
        <v>1.317461</v>
      </c>
      <c r="P126" s="2">
        <v>1.7519665</v>
      </c>
      <c r="Q126" s="2">
        <v>1</v>
      </c>
    </row>
    <row r="127" spans="1:17" x14ac:dyDescent="0.25">
      <c r="A127" s="2">
        <v>125</v>
      </c>
      <c r="B127" s="2" t="s">
        <v>267</v>
      </c>
      <c r="C127" s="2" t="s">
        <v>1139</v>
      </c>
      <c r="D127" s="2" t="s">
        <v>925</v>
      </c>
      <c r="E127" s="4">
        <v>1.8503717077085901E-17</v>
      </c>
      <c r="F127" s="2">
        <v>-9.2445833333333297E-2</v>
      </c>
      <c r="G127" s="2">
        <v>8.9759800000000001E-2</v>
      </c>
      <c r="H127" s="2">
        <v>0.30724600000000002</v>
      </c>
      <c r="I127" s="2">
        <v>1.24641666666667E-2</v>
      </c>
      <c r="J127" s="2">
        <v>0.480599</v>
      </c>
      <c r="K127" s="2">
        <v>1.0067206666666699</v>
      </c>
      <c r="L127" s="2">
        <v>0.914736516666667</v>
      </c>
      <c r="M127" s="2">
        <v>0.44301099999999999</v>
      </c>
      <c r="N127" s="2">
        <v>1.21838593333333</v>
      </c>
      <c r="O127" s="2">
        <v>1.82849516666667</v>
      </c>
      <c r="P127" s="2">
        <v>1.9259675000000001</v>
      </c>
      <c r="Q127" s="2">
        <v>1</v>
      </c>
    </row>
    <row r="128" spans="1:17" x14ac:dyDescent="0.25">
      <c r="A128" s="2">
        <v>126</v>
      </c>
      <c r="B128" s="2" t="s">
        <v>72</v>
      </c>
      <c r="C128" s="2" t="s">
        <v>889</v>
      </c>
      <c r="D128" s="2" t="s">
        <v>890</v>
      </c>
      <c r="E128" s="4">
        <v>-9.2518585385429707E-18</v>
      </c>
      <c r="F128" s="2">
        <v>0.35914449999999998</v>
      </c>
      <c r="G128" s="2">
        <v>0.123713</v>
      </c>
      <c r="H128" s="2">
        <v>-2.5082E-2</v>
      </c>
      <c r="I128" s="2">
        <v>0.19076183333333299</v>
      </c>
      <c r="J128" s="2">
        <v>1.3177778333333301</v>
      </c>
      <c r="K128" s="2">
        <v>0.97278748166666695</v>
      </c>
      <c r="L128" s="2">
        <v>1.3716775000000001</v>
      </c>
      <c r="M128" s="2">
        <v>0.38666483333333301</v>
      </c>
      <c r="N128" s="2">
        <v>1.0232234659999999</v>
      </c>
      <c r="O128" s="2">
        <v>1.36541816666667</v>
      </c>
      <c r="P128" s="2">
        <v>1.2760412833333299</v>
      </c>
      <c r="Q128" s="2">
        <v>1</v>
      </c>
    </row>
    <row r="129" spans="1:17" x14ac:dyDescent="0.25">
      <c r="A129" s="2">
        <v>127</v>
      </c>
      <c r="B129" s="2" t="s">
        <v>22</v>
      </c>
      <c r="C129" s="2" t="s">
        <v>506</v>
      </c>
      <c r="D129" s="2" t="s">
        <v>507</v>
      </c>
      <c r="E129" s="4">
        <v>-3.7007434154171901E-17</v>
      </c>
      <c r="F129" s="2">
        <v>0.32721650000000002</v>
      </c>
      <c r="G129" s="2">
        <v>0.35921308333333302</v>
      </c>
      <c r="H129" s="2">
        <v>0.22138849999999999</v>
      </c>
      <c r="I129" s="2">
        <v>6.3809333333333301E-2</v>
      </c>
      <c r="J129" s="2">
        <v>1.1403300000000001</v>
      </c>
      <c r="K129" s="2">
        <v>1.2134269</v>
      </c>
      <c r="L129" s="2">
        <v>1.4640756666666701</v>
      </c>
      <c r="M129" s="2">
        <v>0.27861266666666701</v>
      </c>
      <c r="N129" s="2">
        <v>1.2089244833333299</v>
      </c>
      <c r="O129" s="2">
        <v>1.4888098333333299</v>
      </c>
      <c r="P129" s="2">
        <v>1.2208041999999999</v>
      </c>
      <c r="Q129" s="2">
        <v>1</v>
      </c>
    </row>
    <row r="130" spans="1:17" x14ac:dyDescent="0.25">
      <c r="A130" s="2">
        <v>128</v>
      </c>
      <c r="B130" s="2" t="s">
        <v>15</v>
      </c>
      <c r="C130" s="2" t="s">
        <v>234</v>
      </c>
      <c r="D130" s="2" t="s">
        <v>227</v>
      </c>
      <c r="E130" s="4">
        <v>2.7755575615628901E-17</v>
      </c>
      <c r="F130" s="2">
        <v>0.66903942000000005</v>
      </c>
      <c r="G130" s="2">
        <v>0.295348</v>
      </c>
      <c r="H130" s="2">
        <v>-1.6410333333333301E-2</v>
      </c>
      <c r="I130" s="2">
        <v>-0.122195333333333</v>
      </c>
      <c r="J130" s="2">
        <v>1.1910169850000001</v>
      </c>
      <c r="K130" s="2">
        <v>1.05253365333333</v>
      </c>
      <c r="L130" s="2">
        <v>1.3655334166666699</v>
      </c>
      <c r="M130" s="2">
        <v>2.3683333333336201E-4</v>
      </c>
      <c r="N130" s="2">
        <v>1.3065735000000001</v>
      </c>
      <c r="O130" s="2">
        <v>1.3324472333333299</v>
      </c>
      <c r="P130" s="2">
        <v>1.4016306166666701</v>
      </c>
      <c r="Q130" s="2">
        <v>1</v>
      </c>
    </row>
    <row r="131" spans="1:17" x14ac:dyDescent="0.25">
      <c r="A131" s="2">
        <v>129</v>
      </c>
      <c r="B131" s="2" t="s">
        <v>75</v>
      </c>
      <c r="C131" s="2" t="s">
        <v>1559</v>
      </c>
      <c r="D131" s="2" t="s">
        <v>852</v>
      </c>
      <c r="E131" s="4">
        <v>4.6259292692714901E-17</v>
      </c>
      <c r="F131" s="2">
        <v>0.21830306666666699</v>
      </c>
      <c r="G131" s="2">
        <v>0.14229578333333301</v>
      </c>
      <c r="H131" s="2">
        <v>0.36545850000000002</v>
      </c>
      <c r="I131" s="2">
        <v>3.7352666666666701E-2</v>
      </c>
      <c r="J131" s="2">
        <v>1.2011556666666701</v>
      </c>
      <c r="K131" s="2">
        <v>1.2700800000000001</v>
      </c>
      <c r="L131" s="2">
        <v>1.3008547933333301</v>
      </c>
      <c r="M131" s="2">
        <v>0.22286768333333301</v>
      </c>
      <c r="N131" s="2">
        <v>1.6284149999999999</v>
      </c>
      <c r="O131" s="2">
        <v>1.5265671833333301</v>
      </c>
      <c r="P131" s="2">
        <v>1.2722675000000001</v>
      </c>
      <c r="Q131" s="2">
        <v>1</v>
      </c>
    </row>
    <row r="132" spans="1:17" x14ac:dyDescent="0.25">
      <c r="A132" s="2">
        <v>130</v>
      </c>
      <c r="B132" s="2" t="s">
        <v>75</v>
      </c>
      <c r="C132" s="2" t="s">
        <v>1535</v>
      </c>
      <c r="D132" s="2" t="s">
        <v>852</v>
      </c>
      <c r="E132" s="4">
        <v>-3.7007434154171901E-17</v>
      </c>
      <c r="F132" s="2">
        <v>0.19807695</v>
      </c>
      <c r="G132" s="2">
        <v>4.6639949999999902E-2</v>
      </c>
      <c r="H132" s="2">
        <v>0.40131066666666698</v>
      </c>
      <c r="I132" s="2">
        <v>9.3700999999999895E-2</v>
      </c>
      <c r="J132" s="2">
        <v>1.16688866666667</v>
      </c>
      <c r="K132" s="2">
        <v>1.31255628333333</v>
      </c>
      <c r="L132" s="2">
        <v>1.2339439999999999</v>
      </c>
      <c r="M132" s="2">
        <v>0.22718366666666701</v>
      </c>
      <c r="N132" s="2">
        <v>1.6016805000000001</v>
      </c>
      <c r="O132" s="2">
        <v>1.49808391666667</v>
      </c>
      <c r="P132" s="2">
        <v>1.3172155000000001</v>
      </c>
      <c r="Q132" s="2">
        <v>1</v>
      </c>
    </row>
    <row r="133" spans="1:17" x14ac:dyDescent="0.25">
      <c r="A133" s="2">
        <v>131</v>
      </c>
      <c r="B133" s="2" t="s">
        <v>85</v>
      </c>
      <c r="C133" s="2" t="s">
        <v>583</v>
      </c>
      <c r="D133" s="2" t="s">
        <v>479</v>
      </c>
      <c r="E133" s="4">
        <v>3.7007434154171901E-17</v>
      </c>
      <c r="F133" s="2">
        <v>0.21401383333333299</v>
      </c>
      <c r="G133" s="2">
        <v>0.288879</v>
      </c>
      <c r="H133" s="2">
        <v>0.46886466666666698</v>
      </c>
      <c r="I133" s="2">
        <v>0.116030733333333</v>
      </c>
      <c r="J133" s="2">
        <v>1.1759296666666701</v>
      </c>
      <c r="K133" s="2">
        <v>1.0767916666666699</v>
      </c>
      <c r="L133" s="2">
        <v>0.96934719999999996</v>
      </c>
      <c r="M133" s="2">
        <v>0.13979103333333301</v>
      </c>
      <c r="N133" s="2">
        <v>1.4038865</v>
      </c>
      <c r="O133" s="2">
        <v>1.35880183333333</v>
      </c>
      <c r="P133" s="2">
        <v>1.22083283333333</v>
      </c>
      <c r="Q133" s="2">
        <v>1</v>
      </c>
    </row>
    <row r="134" spans="1:17" x14ac:dyDescent="0.25">
      <c r="A134" s="2">
        <v>132</v>
      </c>
      <c r="B134" s="2" t="s">
        <v>103</v>
      </c>
      <c r="C134" s="2" t="s">
        <v>1207</v>
      </c>
      <c r="D134" s="2" t="s">
        <v>1208</v>
      </c>
      <c r="E134" s="4">
        <v>-1.8503717077085901E-17</v>
      </c>
      <c r="F134" s="2">
        <v>0.32534216666666699</v>
      </c>
      <c r="G134" s="2">
        <v>0.24439445000000001</v>
      </c>
      <c r="H134" s="2">
        <v>0.434099333333333</v>
      </c>
      <c r="I134" s="2">
        <v>-6.78188333333333E-2</v>
      </c>
      <c r="J134" s="2">
        <v>0.97094998333333304</v>
      </c>
      <c r="K134" s="2">
        <v>1.1161998333333301</v>
      </c>
      <c r="L134" s="2">
        <v>1.24878766666667</v>
      </c>
      <c r="M134" s="2">
        <v>-3.7068833333333398E-2</v>
      </c>
      <c r="N134" s="2">
        <v>1.1801803333333301</v>
      </c>
      <c r="O134" s="2">
        <v>1.16393883333333</v>
      </c>
      <c r="P134" s="2">
        <v>1.02246596666667</v>
      </c>
      <c r="Q134" s="2">
        <v>1</v>
      </c>
    </row>
    <row r="135" spans="1:17" x14ac:dyDescent="0.25">
      <c r="A135" s="2">
        <v>133</v>
      </c>
      <c r="B135" s="2" t="s">
        <v>67</v>
      </c>
      <c r="C135" s="2" t="s">
        <v>167</v>
      </c>
      <c r="D135" s="2" t="s">
        <v>168</v>
      </c>
      <c r="E135" s="2">
        <v>0</v>
      </c>
      <c r="F135" s="2">
        <v>0.42881343333333299</v>
      </c>
      <c r="G135" s="2">
        <v>0.30026076666666701</v>
      </c>
      <c r="H135" s="2">
        <v>0.444010983333333</v>
      </c>
      <c r="I135" s="2">
        <v>-2.3321333333333302E-2</v>
      </c>
      <c r="J135" s="2">
        <v>1.0925337666666699</v>
      </c>
      <c r="K135" s="2">
        <v>0.93465849999999995</v>
      </c>
      <c r="L135" s="2">
        <v>1.2581306666666701</v>
      </c>
      <c r="M135" s="2">
        <v>-0.29228500000000002</v>
      </c>
      <c r="N135" s="2">
        <v>1.03107666666667</v>
      </c>
      <c r="O135" s="2">
        <v>1.02558016666667</v>
      </c>
      <c r="P135" s="2">
        <v>1.24737583333333</v>
      </c>
      <c r="Q135" s="2">
        <v>1</v>
      </c>
    </row>
    <row r="136" spans="1:17" x14ac:dyDescent="0.25">
      <c r="A136" s="2">
        <v>134</v>
      </c>
      <c r="B136" s="2" t="s">
        <v>128</v>
      </c>
      <c r="C136" s="2" t="s">
        <v>1780</v>
      </c>
      <c r="D136" s="2" t="s">
        <v>1781</v>
      </c>
      <c r="E136" s="4">
        <v>-2.7755575615628901E-17</v>
      </c>
      <c r="F136" s="2">
        <v>0.26495126666666702</v>
      </c>
      <c r="G136" s="2">
        <v>0.1196295</v>
      </c>
      <c r="H136" s="2">
        <v>0.68670107833333305</v>
      </c>
      <c r="I136" s="2">
        <v>0.121410333333333</v>
      </c>
      <c r="J136" s="2">
        <v>1.33875383333333</v>
      </c>
      <c r="K136" s="2">
        <v>0.85360159999999996</v>
      </c>
      <c r="L136" s="2">
        <v>1.1896438166666701</v>
      </c>
      <c r="M136" s="2">
        <v>3.5134333333333302E-2</v>
      </c>
      <c r="N136" s="2">
        <v>1.1129306666666701</v>
      </c>
      <c r="O136" s="2">
        <v>1.0621038333333299</v>
      </c>
      <c r="P136" s="2">
        <v>1.22070598333333</v>
      </c>
      <c r="Q136" s="2">
        <v>1</v>
      </c>
    </row>
    <row r="137" spans="1:17" x14ac:dyDescent="0.25">
      <c r="A137" s="2">
        <v>135</v>
      </c>
      <c r="B137" s="2" t="s">
        <v>93</v>
      </c>
      <c r="C137" s="2" t="s">
        <v>1723</v>
      </c>
      <c r="D137" s="2" t="s">
        <v>1724</v>
      </c>
      <c r="E137" s="4">
        <v>-7.4014868308343802E-17</v>
      </c>
      <c r="F137" s="2">
        <v>0.67832098333333302</v>
      </c>
      <c r="G137" s="2">
        <v>-0.17112016666666699</v>
      </c>
      <c r="H137" s="2">
        <v>-0.14788100000000001</v>
      </c>
      <c r="I137" s="2">
        <v>0.356706666666667</v>
      </c>
      <c r="J137" s="2">
        <v>0.82170183333333302</v>
      </c>
      <c r="K137" s="2">
        <v>0.89314033333333298</v>
      </c>
      <c r="L137" s="2">
        <v>0.47068848333333302</v>
      </c>
      <c r="M137" s="2">
        <v>0.29441483333333301</v>
      </c>
      <c r="N137" s="2">
        <v>0.96046106666666697</v>
      </c>
      <c r="O137" s="2">
        <v>0.98033190000000003</v>
      </c>
      <c r="P137" s="2">
        <v>1.1521687333333299</v>
      </c>
      <c r="Q137" s="2">
        <v>1</v>
      </c>
    </row>
    <row r="138" spans="1:17" x14ac:dyDescent="0.25">
      <c r="A138" s="2">
        <v>136</v>
      </c>
      <c r="B138" s="2" t="s">
        <v>21</v>
      </c>
      <c r="C138" s="2" t="s">
        <v>1295</v>
      </c>
      <c r="D138" s="2" t="s">
        <v>1296</v>
      </c>
      <c r="E138" s="4">
        <v>9.2518585385429707E-18</v>
      </c>
      <c r="F138" s="2">
        <v>0.51093221666666699</v>
      </c>
      <c r="G138" s="2">
        <v>-0.102723166666667</v>
      </c>
      <c r="H138" s="2">
        <v>-6.04330166666667E-2</v>
      </c>
      <c r="I138" s="2">
        <v>0.21565914999999999</v>
      </c>
      <c r="J138" s="2">
        <v>0.62100648333333297</v>
      </c>
      <c r="K138" s="2">
        <v>1.0722894999999999</v>
      </c>
      <c r="L138" s="2">
        <v>0.35682409999999998</v>
      </c>
      <c r="M138" s="2">
        <v>0.32366848333333298</v>
      </c>
      <c r="N138" s="2">
        <v>0.60169681666666697</v>
      </c>
      <c r="O138" s="2">
        <v>0.69358014999999995</v>
      </c>
      <c r="P138" s="2">
        <v>1.0317209833333301</v>
      </c>
      <c r="Q138" s="2">
        <v>1</v>
      </c>
    </row>
    <row r="139" spans="1:17" x14ac:dyDescent="0.25">
      <c r="A139" s="2">
        <v>137</v>
      </c>
      <c r="B139" s="2" t="s">
        <v>132</v>
      </c>
      <c r="C139" s="2" t="s">
        <v>651</v>
      </c>
      <c r="D139" s="2" t="s">
        <v>364</v>
      </c>
      <c r="E139" s="4">
        <v>1.8503717077085901E-17</v>
      </c>
      <c r="F139" s="2">
        <v>0.41274446666666698</v>
      </c>
      <c r="G139" s="2">
        <v>0.30598846666666701</v>
      </c>
      <c r="H139" s="2">
        <v>0.113423633333333</v>
      </c>
      <c r="I139" s="2">
        <v>9.5473150000000007E-2</v>
      </c>
      <c r="J139" s="2">
        <v>1.04693358333333</v>
      </c>
      <c r="K139" s="2">
        <v>0.83144186666666697</v>
      </c>
      <c r="L139" s="4">
        <v>-9.2916666666664801E-5</v>
      </c>
      <c r="M139" s="2">
        <v>0.54722641666666705</v>
      </c>
      <c r="N139" s="2">
        <v>0.756146916666667</v>
      </c>
      <c r="O139" s="2">
        <v>0.98284891666666696</v>
      </c>
      <c r="P139" s="2">
        <v>1.0118756666666699</v>
      </c>
      <c r="Q139" s="2">
        <v>1</v>
      </c>
    </row>
    <row r="140" spans="1:17" x14ac:dyDescent="0.25">
      <c r="A140" s="2">
        <v>138</v>
      </c>
      <c r="B140" s="2" t="s">
        <v>21</v>
      </c>
      <c r="C140" s="2" t="s">
        <v>651</v>
      </c>
      <c r="D140" s="2" t="s">
        <v>364</v>
      </c>
      <c r="E140" s="4">
        <v>1.8503717077085901E-17</v>
      </c>
      <c r="F140" s="2">
        <v>0.41274446666666698</v>
      </c>
      <c r="G140" s="2">
        <v>0.30598846666666701</v>
      </c>
      <c r="H140" s="2">
        <v>0.113423633333333</v>
      </c>
      <c r="I140" s="2">
        <v>9.5473150000000007E-2</v>
      </c>
      <c r="J140" s="2">
        <v>1.04693358333333</v>
      </c>
      <c r="K140" s="2">
        <v>0.83144186666666697</v>
      </c>
      <c r="L140" s="4">
        <v>-9.2916666666664801E-5</v>
      </c>
      <c r="M140" s="2">
        <v>0.54722641666666705</v>
      </c>
      <c r="N140" s="2">
        <v>0.756146916666667</v>
      </c>
      <c r="O140" s="2">
        <v>0.98284891666666696</v>
      </c>
      <c r="P140" s="2">
        <v>1.0118756666666699</v>
      </c>
      <c r="Q140" s="2">
        <v>1</v>
      </c>
    </row>
    <row r="141" spans="1:17" x14ac:dyDescent="0.25">
      <c r="A141" s="2">
        <v>139</v>
      </c>
      <c r="B141" s="2" t="s">
        <v>89</v>
      </c>
      <c r="C141" s="2" t="s">
        <v>586</v>
      </c>
      <c r="D141" s="2" t="s">
        <v>587</v>
      </c>
      <c r="E141" s="4">
        <v>-4.6259292692714901E-17</v>
      </c>
      <c r="F141" s="2">
        <v>0.42989500000000003</v>
      </c>
      <c r="G141" s="2">
        <v>0.34430749999999999</v>
      </c>
      <c r="H141" s="2">
        <v>8.4786833333333297E-2</v>
      </c>
      <c r="I141" s="2">
        <v>0.36688633333333298</v>
      </c>
      <c r="J141" s="2">
        <v>1.2270648333333301</v>
      </c>
      <c r="K141" s="2">
        <v>0.72297866666666699</v>
      </c>
      <c r="L141" s="2">
        <v>0.34513963333333297</v>
      </c>
      <c r="M141" s="2">
        <v>0.27687956666666702</v>
      </c>
      <c r="N141" s="2">
        <v>0.80846576666666703</v>
      </c>
      <c r="O141" s="2">
        <v>0.94901849999999999</v>
      </c>
      <c r="P141" s="2">
        <v>1.1443321666666699</v>
      </c>
      <c r="Q141" s="2">
        <v>1</v>
      </c>
    </row>
    <row r="142" spans="1:17" x14ac:dyDescent="0.25">
      <c r="A142" s="2">
        <v>140</v>
      </c>
      <c r="B142" s="2" t="s">
        <v>7</v>
      </c>
      <c r="C142" s="2" t="s">
        <v>1459</v>
      </c>
      <c r="D142" s="2" t="s">
        <v>1460</v>
      </c>
      <c r="E142" s="4">
        <v>2.7755575615628901E-17</v>
      </c>
      <c r="F142" s="2">
        <v>0.32965270016666698</v>
      </c>
      <c r="G142" s="2">
        <v>0.13372003333333299</v>
      </c>
      <c r="H142" s="2">
        <v>-9.7571583333333295E-2</v>
      </c>
      <c r="I142" s="2">
        <v>0.23959793333333301</v>
      </c>
      <c r="J142" s="2">
        <v>0.92904881750000001</v>
      </c>
      <c r="K142" s="2">
        <v>0.73830928399999995</v>
      </c>
      <c r="L142" s="2">
        <v>0.71662762400000002</v>
      </c>
      <c r="M142" s="2">
        <v>0.16075444999999999</v>
      </c>
      <c r="N142" s="2">
        <v>0.737285500833333</v>
      </c>
      <c r="O142" s="2">
        <v>0.86158216766666695</v>
      </c>
      <c r="P142" s="2">
        <v>0.92419566766666705</v>
      </c>
      <c r="Q142" s="2">
        <v>1</v>
      </c>
    </row>
    <row r="143" spans="1:17" x14ac:dyDescent="0.25">
      <c r="A143" s="2">
        <v>141</v>
      </c>
      <c r="B143" s="2" t="s">
        <v>85</v>
      </c>
      <c r="C143" s="2" t="s">
        <v>194</v>
      </c>
      <c r="D143" s="2" t="s">
        <v>195</v>
      </c>
      <c r="E143" s="4">
        <v>-1.8503717077085901E-17</v>
      </c>
      <c r="F143" s="2">
        <v>0.24154344999999999</v>
      </c>
      <c r="G143" s="2">
        <v>0.25385588333333298</v>
      </c>
      <c r="H143" s="2">
        <v>-3.7179833333333301E-2</v>
      </c>
      <c r="I143" s="2">
        <v>0.18151999999999999</v>
      </c>
      <c r="J143" s="2">
        <v>0.95083516666666701</v>
      </c>
      <c r="K143" s="2">
        <v>0.71875280666666697</v>
      </c>
      <c r="L143" s="2">
        <v>0.65530731666666697</v>
      </c>
      <c r="M143" s="2">
        <v>0.44160133333333301</v>
      </c>
      <c r="N143" s="2">
        <v>0.80820499999999995</v>
      </c>
      <c r="O143" s="2">
        <v>0.86028499999999997</v>
      </c>
      <c r="P143" s="2">
        <v>1.0981254499999999</v>
      </c>
      <c r="Q143" s="2">
        <v>1</v>
      </c>
    </row>
    <row r="144" spans="1:17" x14ac:dyDescent="0.25">
      <c r="A144" s="2">
        <v>142</v>
      </c>
      <c r="B144" s="2" t="s">
        <v>21</v>
      </c>
      <c r="C144" s="2" t="s">
        <v>1788</v>
      </c>
      <c r="D144" s="2" t="s">
        <v>1176</v>
      </c>
      <c r="E144" s="4">
        <v>3.7007434154171901E-17</v>
      </c>
      <c r="F144" s="2">
        <v>0.39548103333333301</v>
      </c>
      <c r="G144" s="2">
        <v>5.3944183333333402E-2</v>
      </c>
      <c r="H144" s="2">
        <v>0.12732170000000001</v>
      </c>
      <c r="I144" s="2">
        <v>0.37202754999999998</v>
      </c>
      <c r="J144" s="2">
        <v>0.98171853333333303</v>
      </c>
      <c r="K144" s="2">
        <v>0.72918026666666702</v>
      </c>
      <c r="L144" s="2">
        <v>0.70035535000000004</v>
      </c>
      <c r="M144" s="2">
        <v>0.52033039999999997</v>
      </c>
      <c r="N144" s="2">
        <v>0.75071549433333296</v>
      </c>
      <c r="O144" s="2">
        <v>0.79309403333333295</v>
      </c>
      <c r="P144" s="2">
        <v>1.0039973666666699</v>
      </c>
      <c r="Q144" s="2">
        <v>1</v>
      </c>
    </row>
    <row r="145" spans="1:17" x14ac:dyDescent="0.25">
      <c r="A145" s="2">
        <v>143</v>
      </c>
      <c r="B145" s="2" t="s">
        <v>30</v>
      </c>
      <c r="C145" s="2" t="s">
        <v>97</v>
      </c>
      <c r="D145" s="2" t="s">
        <v>98</v>
      </c>
      <c r="E145" s="4">
        <v>-2.7755575615628901E-17</v>
      </c>
      <c r="F145" s="2">
        <v>0.181513333333333</v>
      </c>
      <c r="G145" s="2">
        <v>0.16343350000000001</v>
      </c>
      <c r="H145" s="2">
        <v>-1.88133333333333E-2</v>
      </c>
      <c r="I145" s="2">
        <v>0.238800333333333</v>
      </c>
      <c r="J145" s="2">
        <v>0.72304400000000002</v>
      </c>
      <c r="K145" s="2">
        <v>0.88484566666666697</v>
      </c>
      <c r="L145" s="2">
        <v>1.0319673333333299</v>
      </c>
      <c r="M145" s="2">
        <v>0.50536939166666695</v>
      </c>
      <c r="N145" s="2">
        <v>0.91538399999999998</v>
      </c>
      <c r="O145" s="2">
        <v>1.1745365000000001</v>
      </c>
      <c r="P145" s="2">
        <v>1.0470758333333301</v>
      </c>
      <c r="Q145" s="2">
        <v>1</v>
      </c>
    </row>
    <row r="146" spans="1:17" x14ac:dyDescent="0.25">
      <c r="A146" s="2">
        <v>144</v>
      </c>
      <c r="B146" s="2" t="s">
        <v>32</v>
      </c>
      <c r="C146" s="2" t="s">
        <v>1828</v>
      </c>
      <c r="D146" s="2" t="s">
        <v>1829</v>
      </c>
      <c r="E146" s="4">
        <v>-3.7007434154171901E-17</v>
      </c>
      <c r="F146" s="2">
        <v>8.0067799999999897E-2</v>
      </c>
      <c r="G146" s="2">
        <v>2.7377999999999899E-2</v>
      </c>
      <c r="H146" s="2">
        <v>3.8466666666663502E-4</v>
      </c>
      <c r="I146" s="2">
        <v>0.107813666666667</v>
      </c>
      <c r="J146" s="2">
        <v>1.00950883333333</v>
      </c>
      <c r="K146" s="2">
        <v>0.81968096666666701</v>
      </c>
      <c r="L146" s="2">
        <v>0.55827649999999995</v>
      </c>
      <c r="M146" s="2">
        <v>0.23532149999999999</v>
      </c>
      <c r="N146" s="2">
        <v>1.03419873333333</v>
      </c>
      <c r="O146" s="2">
        <v>1.1305704999999999</v>
      </c>
      <c r="P146" s="2">
        <v>1.22863683333333</v>
      </c>
      <c r="Q146" s="2">
        <v>1</v>
      </c>
    </row>
    <row r="147" spans="1:17" x14ac:dyDescent="0.25">
      <c r="A147" s="2">
        <v>145</v>
      </c>
      <c r="B147" s="2" t="s">
        <v>321</v>
      </c>
      <c r="C147" s="2" t="s">
        <v>1792</v>
      </c>
      <c r="D147" s="2" t="s">
        <v>347</v>
      </c>
      <c r="E147" s="4">
        <v>-1.8503717077085901E-17</v>
      </c>
      <c r="F147" s="2">
        <v>0.23333220833333301</v>
      </c>
      <c r="G147" s="2">
        <v>0.124828333333333</v>
      </c>
      <c r="H147" s="2">
        <v>-9.5173499999999994E-2</v>
      </c>
      <c r="I147" s="2">
        <v>0.21215558333333301</v>
      </c>
      <c r="J147" s="2">
        <v>0.69635449999999999</v>
      </c>
      <c r="K147" s="2">
        <v>0.56145593666666704</v>
      </c>
      <c r="L147" s="2">
        <v>0.57023056666666705</v>
      </c>
      <c r="M147" s="2">
        <v>0.31282256666666702</v>
      </c>
      <c r="N147" s="2">
        <v>0.85964116666666701</v>
      </c>
      <c r="O147" s="2">
        <v>0.992589216666667</v>
      </c>
      <c r="P147" s="2">
        <v>1.1664540000000001</v>
      </c>
      <c r="Q147" s="2">
        <v>1</v>
      </c>
    </row>
    <row r="148" spans="1:17" x14ac:dyDescent="0.25">
      <c r="A148" s="2">
        <v>146</v>
      </c>
      <c r="B148" s="2" t="s">
        <v>30</v>
      </c>
      <c r="C148" s="2" t="s">
        <v>1425</v>
      </c>
      <c r="D148" s="2" t="s">
        <v>1149</v>
      </c>
      <c r="E148" s="4">
        <v>-1.8503717077085901E-17</v>
      </c>
      <c r="F148" s="2">
        <v>0.124256616666667</v>
      </c>
      <c r="G148" s="2">
        <v>-0.29076738333333302</v>
      </c>
      <c r="H148" s="2">
        <v>-7.1228550000000099E-2</v>
      </c>
      <c r="I148" s="2">
        <v>0.65494611666666702</v>
      </c>
      <c r="J148" s="2">
        <v>0.86275313333333303</v>
      </c>
      <c r="K148" s="2">
        <v>0.88080614999999995</v>
      </c>
      <c r="L148" s="2">
        <v>0.77192311666666702</v>
      </c>
      <c r="M148" s="2">
        <v>0.38287616666666702</v>
      </c>
      <c r="N148" s="2">
        <v>1.03145871666667</v>
      </c>
      <c r="O148" s="2">
        <v>1.07195873333333</v>
      </c>
      <c r="P148" s="2">
        <v>1.2023026833333299</v>
      </c>
      <c r="Q148" s="2">
        <v>1</v>
      </c>
    </row>
    <row r="149" spans="1:17" x14ac:dyDescent="0.25">
      <c r="A149" s="2">
        <v>147</v>
      </c>
      <c r="B149" s="2" t="s">
        <v>57</v>
      </c>
      <c r="C149" s="2" t="s">
        <v>1006</v>
      </c>
      <c r="D149" s="2" t="s">
        <v>1007</v>
      </c>
      <c r="E149" s="4">
        <v>-9.2518585385429707E-18</v>
      </c>
      <c r="F149" s="2">
        <v>0.29816419999999999</v>
      </c>
      <c r="G149" s="2">
        <v>-0.29615546500000001</v>
      </c>
      <c r="H149" s="2">
        <v>0.131205766666667</v>
      </c>
      <c r="I149" s="2">
        <v>0.115270333333333</v>
      </c>
      <c r="J149" s="2">
        <v>0.66737203333333295</v>
      </c>
      <c r="K149" s="2">
        <v>0.54144756666666705</v>
      </c>
      <c r="L149" s="2">
        <v>0.59242930000000005</v>
      </c>
      <c r="M149" s="2">
        <v>0.34097693333333301</v>
      </c>
      <c r="N149" s="2">
        <v>0.59780199999999994</v>
      </c>
      <c r="O149" s="2">
        <v>0.61699468333333296</v>
      </c>
      <c r="P149" s="2">
        <v>0.74236516666666696</v>
      </c>
      <c r="Q149" s="2">
        <v>1</v>
      </c>
    </row>
    <row r="150" spans="1:17" x14ac:dyDescent="0.25">
      <c r="A150" s="2">
        <v>148</v>
      </c>
      <c r="B150" s="2" t="s">
        <v>371</v>
      </c>
      <c r="C150" s="2" t="s">
        <v>382</v>
      </c>
      <c r="D150" s="2" t="s">
        <v>377</v>
      </c>
      <c r="E150" s="4">
        <v>-1.38777878078145E-17</v>
      </c>
      <c r="F150" s="2">
        <v>0.20087596666666699</v>
      </c>
      <c r="G150" s="2">
        <v>-0.13837416666666699</v>
      </c>
      <c r="H150" s="2">
        <v>2.0108500000000001E-2</v>
      </c>
      <c r="I150" s="2">
        <v>0.20947215</v>
      </c>
      <c r="J150" s="2">
        <v>0.91776033333333296</v>
      </c>
      <c r="K150" s="2">
        <v>0.77155194999999999</v>
      </c>
      <c r="L150" s="2">
        <v>0.62243498333333303</v>
      </c>
      <c r="M150" s="2">
        <v>0.26703401666666698</v>
      </c>
      <c r="N150" s="2">
        <v>0.63833825</v>
      </c>
      <c r="O150" s="2">
        <v>0.63336233333333303</v>
      </c>
      <c r="P150" s="2">
        <v>0.70404480000000003</v>
      </c>
      <c r="Q150" s="2">
        <v>1</v>
      </c>
    </row>
    <row r="151" spans="1:17" x14ac:dyDescent="0.25">
      <c r="A151" s="2">
        <v>149</v>
      </c>
      <c r="B151" s="2" t="s">
        <v>6</v>
      </c>
      <c r="C151" s="2" t="s">
        <v>1391</v>
      </c>
      <c r="D151" s="2" t="s">
        <v>516</v>
      </c>
      <c r="E151" s="2">
        <v>0</v>
      </c>
      <c r="F151" s="2">
        <v>0.36277698333333303</v>
      </c>
      <c r="G151" s="2">
        <v>-7.7420733333333297E-2</v>
      </c>
      <c r="H151" s="2">
        <v>0.38928386666666698</v>
      </c>
      <c r="I151" s="2">
        <v>0.2672949</v>
      </c>
      <c r="J151" s="2">
        <v>1.0026385333333301</v>
      </c>
      <c r="K151" s="2">
        <v>0.34614129999999999</v>
      </c>
      <c r="L151" s="2">
        <v>0.64012985</v>
      </c>
      <c r="M151" s="2">
        <v>0.31142461333333299</v>
      </c>
      <c r="N151" s="2">
        <v>0.75255795000000003</v>
      </c>
      <c r="O151" s="2">
        <v>0.81875888333333302</v>
      </c>
      <c r="P151" s="2">
        <v>0.88816746666666702</v>
      </c>
      <c r="Q151" s="2">
        <v>1</v>
      </c>
    </row>
    <row r="152" spans="1:17" x14ac:dyDescent="0.25">
      <c r="A152" s="2">
        <v>150</v>
      </c>
      <c r="B152" s="2" t="s">
        <v>33</v>
      </c>
      <c r="C152" s="2" t="s">
        <v>1229</v>
      </c>
      <c r="D152" s="2" t="s">
        <v>1230</v>
      </c>
      <c r="E152" s="4">
        <v>-2.7755575615628901E-17</v>
      </c>
      <c r="F152" s="2">
        <v>-2.362535E-2</v>
      </c>
      <c r="G152" s="2">
        <v>4.8405983333333298E-2</v>
      </c>
      <c r="H152" s="2">
        <v>0.58659448333333297</v>
      </c>
      <c r="I152" s="2">
        <v>0.24483243333333299</v>
      </c>
      <c r="J152" s="2">
        <v>0.77719403333333303</v>
      </c>
      <c r="K152" s="2">
        <v>0.43392435000000001</v>
      </c>
      <c r="L152" s="2">
        <v>0.22316345000000001</v>
      </c>
      <c r="M152" s="2">
        <v>-1.1983850000000001E-2</v>
      </c>
      <c r="N152" s="2">
        <v>0.97790798333333295</v>
      </c>
      <c r="O152" s="2">
        <v>0.78523316333333304</v>
      </c>
      <c r="P152" s="2">
        <v>0.80070494999999997</v>
      </c>
      <c r="Q152" s="2">
        <v>1</v>
      </c>
    </row>
    <row r="153" spans="1:17" x14ac:dyDescent="0.25">
      <c r="A153" s="2">
        <v>151</v>
      </c>
      <c r="B153" s="2" t="s">
        <v>21</v>
      </c>
      <c r="C153" s="2" t="s">
        <v>976</v>
      </c>
      <c r="D153" s="2" t="s">
        <v>977</v>
      </c>
      <c r="E153" s="4">
        <v>-2.7755575615628901E-17</v>
      </c>
      <c r="F153" s="2">
        <v>6.5186016666666596E-2</v>
      </c>
      <c r="G153" s="2">
        <v>0.21315236666666701</v>
      </c>
      <c r="H153" s="2">
        <v>0.43045983333333299</v>
      </c>
      <c r="I153" s="2">
        <v>0.28071580000000002</v>
      </c>
      <c r="J153" s="2">
        <v>1.03287818333333</v>
      </c>
      <c r="K153" s="2">
        <v>0.43164843333333303</v>
      </c>
      <c r="L153" s="2">
        <v>0.44065318333333298</v>
      </c>
      <c r="M153" s="2">
        <v>5.8401016666666701E-2</v>
      </c>
      <c r="N153" s="2">
        <v>0.94620855000000004</v>
      </c>
      <c r="O153" s="2">
        <v>0.70123484999999997</v>
      </c>
      <c r="P153" s="2">
        <v>0.72701335</v>
      </c>
      <c r="Q153" s="2">
        <v>1</v>
      </c>
    </row>
    <row r="154" spans="1:17" x14ac:dyDescent="0.25">
      <c r="A154" s="2">
        <v>152</v>
      </c>
      <c r="B154" s="2" t="s">
        <v>13</v>
      </c>
      <c r="C154" s="2" t="s">
        <v>1585</v>
      </c>
      <c r="D154" s="2" t="s">
        <v>1586</v>
      </c>
      <c r="E154" s="4">
        <v>-1.8503717077085901E-17</v>
      </c>
      <c r="F154" s="2">
        <v>0.289220433666667</v>
      </c>
      <c r="G154" s="2">
        <v>-4.7448316666669698E-4</v>
      </c>
      <c r="H154" s="2">
        <v>0.70230966716666698</v>
      </c>
      <c r="I154" s="2">
        <v>0.40963626716666701</v>
      </c>
      <c r="J154" s="2">
        <v>0.92025715083333304</v>
      </c>
      <c r="K154" s="2">
        <v>0.53342308366666702</v>
      </c>
      <c r="L154" s="2">
        <v>0.31250726699999998</v>
      </c>
      <c r="M154" s="2">
        <v>-0.11552066666666699</v>
      </c>
      <c r="N154" s="2">
        <v>0.83916806766666696</v>
      </c>
      <c r="O154" s="2">
        <v>0.68598646766666704</v>
      </c>
      <c r="P154" s="2">
        <v>0.87789900099999996</v>
      </c>
      <c r="Q154" s="2">
        <v>1</v>
      </c>
    </row>
    <row r="155" spans="1:17" x14ac:dyDescent="0.25">
      <c r="A155" s="2">
        <v>153</v>
      </c>
      <c r="B155" s="2" t="s">
        <v>22</v>
      </c>
      <c r="C155" s="2" t="s">
        <v>688</v>
      </c>
      <c r="D155" s="2" t="s">
        <v>689</v>
      </c>
      <c r="E155" s="4">
        <v>1.8503717077085901E-17</v>
      </c>
      <c r="F155" s="2">
        <v>8.7312233333333406E-2</v>
      </c>
      <c r="G155" s="2">
        <v>-0.16951933333333299</v>
      </c>
      <c r="H155" s="2">
        <v>0.27266261666666702</v>
      </c>
      <c r="I155" s="2">
        <v>0.257989208333333</v>
      </c>
      <c r="J155" s="2">
        <v>0.64239901666666699</v>
      </c>
      <c r="K155" s="2">
        <v>0.60079764999999996</v>
      </c>
      <c r="L155" s="2">
        <v>0.64820834999999999</v>
      </c>
      <c r="M155" s="2">
        <v>0.15587531666666701</v>
      </c>
      <c r="N155" s="2">
        <v>0.91018783333333297</v>
      </c>
      <c r="O155" s="2">
        <v>0.79264049999999997</v>
      </c>
      <c r="P155" s="2">
        <v>0.633607383333333</v>
      </c>
      <c r="Q155" s="2">
        <v>1</v>
      </c>
    </row>
    <row r="156" spans="1:17" x14ac:dyDescent="0.25">
      <c r="A156" s="2">
        <v>154</v>
      </c>
      <c r="B156" s="2" t="s">
        <v>102</v>
      </c>
      <c r="C156" s="2" t="s">
        <v>575</v>
      </c>
      <c r="D156" s="2" t="s">
        <v>576</v>
      </c>
      <c r="E156" s="4">
        <v>-1.8503717077085901E-17</v>
      </c>
      <c r="F156" s="2">
        <v>7.9438999999999794E-3</v>
      </c>
      <c r="G156" s="2">
        <v>-0.2349465</v>
      </c>
      <c r="H156" s="2">
        <v>0.29882425000000001</v>
      </c>
      <c r="I156" s="2">
        <v>0.19389175</v>
      </c>
      <c r="J156" s="2">
        <v>0.40202833333333299</v>
      </c>
      <c r="K156" s="2">
        <v>0.71278968333333304</v>
      </c>
      <c r="L156" s="2">
        <v>0.26141741666666701</v>
      </c>
      <c r="M156" s="2">
        <v>0.17877153333333301</v>
      </c>
      <c r="N156" s="2">
        <v>0.77222614999999994</v>
      </c>
      <c r="O156" s="2">
        <v>0.66703706666666696</v>
      </c>
      <c r="P156" s="2">
        <v>0.66086461666666696</v>
      </c>
      <c r="Q156" s="2">
        <v>1</v>
      </c>
    </row>
    <row r="157" spans="1:17" x14ac:dyDescent="0.25">
      <c r="A157" s="2">
        <v>155</v>
      </c>
      <c r="B157" s="2" t="s">
        <v>51</v>
      </c>
      <c r="C157" s="2" t="s">
        <v>1494</v>
      </c>
      <c r="D157" s="2" t="s">
        <v>1495</v>
      </c>
      <c r="E157" s="4">
        <v>9.2518585385429707E-18</v>
      </c>
      <c r="F157" s="2">
        <v>-0.118687666666667</v>
      </c>
      <c r="G157" s="2">
        <v>5.6166833333333298E-2</v>
      </c>
      <c r="H157" s="2">
        <v>0.110162333333333</v>
      </c>
      <c r="I157" s="2">
        <v>-3.4081983333333399E-2</v>
      </c>
      <c r="J157" s="2">
        <v>0.84883756666666699</v>
      </c>
      <c r="K157" s="2">
        <v>0.71195751666666696</v>
      </c>
      <c r="L157" s="2">
        <v>0.11795485</v>
      </c>
      <c r="M157" s="2">
        <v>0.24169634833333301</v>
      </c>
      <c r="N157" s="2">
        <v>0.99370166666666704</v>
      </c>
      <c r="O157" s="2">
        <v>0.82061383833333301</v>
      </c>
      <c r="P157" s="2">
        <v>0.69895233333333295</v>
      </c>
      <c r="Q157" s="2">
        <v>1</v>
      </c>
    </row>
    <row r="158" spans="1:17" x14ac:dyDescent="0.25">
      <c r="A158" s="2">
        <v>156</v>
      </c>
      <c r="B158" s="2" t="s">
        <v>39</v>
      </c>
      <c r="C158" s="2" t="s">
        <v>699</v>
      </c>
      <c r="D158" s="2" t="s">
        <v>700</v>
      </c>
      <c r="E158" s="4">
        <v>-2.3129646346357401E-17</v>
      </c>
      <c r="F158" s="2">
        <v>0.20577416666666701</v>
      </c>
      <c r="G158" s="2">
        <v>-2.31181666666667E-2</v>
      </c>
      <c r="H158" s="2">
        <v>0.37276870000000001</v>
      </c>
      <c r="I158" s="2">
        <v>9.9096283333333299E-2</v>
      </c>
      <c r="J158" s="2">
        <v>0.32781811666666699</v>
      </c>
      <c r="K158" s="2">
        <v>0.17672491666666701</v>
      </c>
      <c r="L158" s="2">
        <v>0.16662399999999999</v>
      </c>
      <c r="M158" s="2">
        <v>-0.27371400000000001</v>
      </c>
      <c r="N158" s="2">
        <v>0.70957316666666703</v>
      </c>
      <c r="O158" s="2">
        <v>0.81495399999999996</v>
      </c>
      <c r="P158" s="2">
        <v>1.0441371666666699</v>
      </c>
      <c r="Q158" s="2">
        <v>1</v>
      </c>
    </row>
    <row r="159" spans="1:17" x14ac:dyDescent="0.25">
      <c r="A159" s="2">
        <v>157</v>
      </c>
      <c r="B159" s="2" t="s">
        <v>94</v>
      </c>
      <c r="C159" s="2" t="s">
        <v>422</v>
      </c>
      <c r="D159" s="2" t="s">
        <v>423</v>
      </c>
      <c r="E159" s="4">
        <v>-1.8503717077085901E-17</v>
      </c>
      <c r="F159" s="2">
        <v>0.326068883333333</v>
      </c>
      <c r="G159" s="2">
        <v>0.14687283333333301</v>
      </c>
      <c r="H159" s="2">
        <v>0.44475714999999999</v>
      </c>
      <c r="I159" s="2">
        <v>0.23378750000000001</v>
      </c>
      <c r="J159" s="2">
        <v>0.37960300000000002</v>
      </c>
      <c r="K159" s="2">
        <v>0.196610533333333</v>
      </c>
      <c r="L159" s="2">
        <v>0.1215765</v>
      </c>
      <c r="M159" s="2">
        <v>4.7079033333333298E-2</v>
      </c>
      <c r="N159" s="2">
        <v>0.48957558333333301</v>
      </c>
      <c r="O159" s="2">
        <v>0.93671116666666698</v>
      </c>
      <c r="P159" s="2">
        <v>1.1201535</v>
      </c>
      <c r="Q159" s="2">
        <v>1</v>
      </c>
    </row>
    <row r="160" spans="1:17" x14ac:dyDescent="0.25">
      <c r="A160" s="2">
        <v>158</v>
      </c>
      <c r="B160" s="2" t="s">
        <v>39</v>
      </c>
      <c r="C160" s="2" t="s">
        <v>1155</v>
      </c>
      <c r="D160" s="2" t="s">
        <v>700</v>
      </c>
      <c r="E160" s="4">
        <v>-4.62592926927149E-18</v>
      </c>
      <c r="F160" s="2">
        <v>0.26345049999999998</v>
      </c>
      <c r="G160" s="2">
        <v>-0.45192433333333298</v>
      </c>
      <c r="H160" s="2">
        <v>0.40011111666666699</v>
      </c>
      <c r="I160" s="2">
        <v>0.14135461666666699</v>
      </c>
      <c r="J160" s="2">
        <v>0.407697166666667</v>
      </c>
      <c r="K160" s="2">
        <v>0.24820648333333301</v>
      </c>
      <c r="L160" s="2">
        <v>0.44364431666666698</v>
      </c>
      <c r="M160" s="2">
        <v>-0.25745400000000002</v>
      </c>
      <c r="N160" s="2">
        <v>0.87293849999999995</v>
      </c>
      <c r="O160" s="2">
        <v>0.93990700000000005</v>
      </c>
      <c r="P160" s="2">
        <v>1.2686566666666701</v>
      </c>
      <c r="Q160" s="2">
        <v>1</v>
      </c>
    </row>
    <row r="161" spans="1:17" x14ac:dyDescent="0.25">
      <c r="A161" s="2">
        <v>159</v>
      </c>
      <c r="B161" s="2" t="s">
        <v>28</v>
      </c>
      <c r="C161" s="2" t="s">
        <v>1019</v>
      </c>
      <c r="D161" s="2" t="s">
        <v>1020</v>
      </c>
      <c r="E161" s="4">
        <v>2.7755575615628901E-17</v>
      </c>
      <c r="F161" s="2">
        <v>-8.5377366666666593E-2</v>
      </c>
      <c r="G161" s="2">
        <v>-9.6368666666666204E-3</v>
      </c>
      <c r="H161" s="2">
        <v>0.35869565666666697</v>
      </c>
      <c r="I161" s="2">
        <v>1.5693966666666701E-2</v>
      </c>
      <c r="J161" s="2">
        <v>0.92972663333333305</v>
      </c>
      <c r="K161" s="2">
        <v>0.71695925666666704</v>
      </c>
      <c r="L161" s="2">
        <v>6.1097800000000001E-2</v>
      </c>
      <c r="M161" s="2">
        <v>6.1063633333333402E-2</v>
      </c>
      <c r="N161" s="2">
        <v>1.03714953333333</v>
      </c>
      <c r="O161" s="2">
        <v>1.02734573333333</v>
      </c>
      <c r="P161" s="2">
        <v>1.0052722833333301</v>
      </c>
      <c r="Q161" s="2">
        <v>1</v>
      </c>
    </row>
    <row r="162" spans="1:17" x14ac:dyDescent="0.25">
      <c r="A162" s="2">
        <v>160</v>
      </c>
      <c r="B162" s="2" t="s">
        <v>114</v>
      </c>
      <c r="C162" s="2" t="s">
        <v>1019</v>
      </c>
      <c r="D162" s="2" t="s">
        <v>1020</v>
      </c>
      <c r="E162" s="4">
        <v>2.7755575615628901E-17</v>
      </c>
      <c r="F162" s="2">
        <v>-8.5377366666666593E-2</v>
      </c>
      <c r="G162" s="2">
        <v>-9.6368666666666204E-3</v>
      </c>
      <c r="H162" s="2">
        <v>0.35869565666666697</v>
      </c>
      <c r="I162" s="2">
        <v>1.5693966666666701E-2</v>
      </c>
      <c r="J162" s="2">
        <v>0.92972663333333305</v>
      </c>
      <c r="K162" s="2">
        <v>0.71695925666666704</v>
      </c>
      <c r="L162" s="2">
        <v>6.1097800000000001E-2</v>
      </c>
      <c r="M162" s="2">
        <v>6.1063633333333402E-2</v>
      </c>
      <c r="N162" s="2">
        <v>1.03714953333333</v>
      </c>
      <c r="O162" s="2">
        <v>1.02734573333333</v>
      </c>
      <c r="P162" s="2">
        <v>1.0052722833333301</v>
      </c>
      <c r="Q162" s="2">
        <v>1</v>
      </c>
    </row>
    <row r="163" spans="1:17" x14ac:dyDescent="0.25">
      <c r="A163" s="2">
        <v>161</v>
      </c>
      <c r="B163" s="2" t="s">
        <v>114</v>
      </c>
      <c r="C163" s="2" t="s">
        <v>1178</v>
      </c>
      <c r="D163" s="2" t="s">
        <v>408</v>
      </c>
      <c r="E163" s="4">
        <v>1.8503717077085901E-17</v>
      </c>
      <c r="F163" s="2">
        <v>-4.5682800000000003E-2</v>
      </c>
      <c r="G163" s="2">
        <v>-3.3675183333333303E-2</v>
      </c>
      <c r="H163" s="2">
        <v>0.29629356666666701</v>
      </c>
      <c r="I163" s="2">
        <v>-2.1733499999999999E-2</v>
      </c>
      <c r="J163" s="2">
        <v>0.8017784</v>
      </c>
      <c r="K163" s="2">
        <v>0.55374266666666705</v>
      </c>
      <c r="L163" s="2">
        <v>-9.2000999999999999E-2</v>
      </c>
      <c r="M163" s="2">
        <v>1.68561666666667E-2</v>
      </c>
      <c r="N163" s="2">
        <v>1.0643878333333301</v>
      </c>
      <c r="O163" s="2">
        <v>1.2420035166666701</v>
      </c>
      <c r="P163" s="2">
        <v>1.27253288333333</v>
      </c>
      <c r="Q163" s="2">
        <v>1</v>
      </c>
    </row>
    <row r="164" spans="1:17" x14ac:dyDescent="0.25">
      <c r="A164" s="2">
        <v>162</v>
      </c>
      <c r="B164" s="2" t="s">
        <v>84</v>
      </c>
      <c r="C164" s="2" t="s">
        <v>1015</v>
      </c>
      <c r="D164" s="2" t="s">
        <v>1016</v>
      </c>
      <c r="E164" s="2">
        <v>0</v>
      </c>
      <c r="F164" s="2">
        <v>-2.0250666666666702E-2</v>
      </c>
      <c r="G164" s="2">
        <v>0.21071624999999999</v>
      </c>
      <c r="H164" s="2">
        <v>0.60732450000000004</v>
      </c>
      <c r="I164" s="2">
        <v>1.44140833333334E-2</v>
      </c>
      <c r="J164" s="2">
        <v>0.78590916666666699</v>
      </c>
      <c r="K164" s="2">
        <v>0.81372036666666703</v>
      </c>
      <c r="L164" s="2">
        <v>-0.164126666666667</v>
      </c>
      <c r="M164" s="2">
        <v>9.4044999999999893E-3</v>
      </c>
      <c r="N164" s="2">
        <v>1.13057883333333</v>
      </c>
      <c r="O164" s="2">
        <v>1.10821216666667</v>
      </c>
      <c r="P164" s="2">
        <v>1.2712398333333299</v>
      </c>
      <c r="Q164" s="2">
        <v>1</v>
      </c>
    </row>
    <row r="165" spans="1:17" x14ac:dyDescent="0.25">
      <c r="A165" s="2">
        <v>163</v>
      </c>
      <c r="B165" s="2" t="s">
        <v>28</v>
      </c>
      <c r="C165" s="2" t="s">
        <v>26</v>
      </c>
      <c r="D165" s="2" t="s">
        <v>27</v>
      </c>
      <c r="E165" s="4">
        <v>-1.8503717077085901E-17</v>
      </c>
      <c r="F165" s="2">
        <v>-0.141278126666667</v>
      </c>
      <c r="G165" s="2">
        <v>-7.8496666666666905E-3</v>
      </c>
      <c r="H165" s="2">
        <v>0.51097266666666696</v>
      </c>
      <c r="I165" s="2">
        <v>-1.86142166666667E-2</v>
      </c>
      <c r="J165" s="2">
        <v>0.23066695000000001</v>
      </c>
      <c r="K165" s="2">
        <v>0.72744391666666697</v>
      </c>
      <c r="L165" s="2">
        <v>7.9674583333333299E-2</v>
      </c>
      <c r="M165" s="2">
        <v>-3.0709333333333401E-2</v>
      </c>
      <c r="N165" s="2">
        <v>0.99628226666666697</v>
      </c>
      <c r="O165" s="2">
        <v>1.00297183333333</v>
      </c>
      <c r="P165" s="2">
        <v>0.95258489999999996</v>
      </c>
      <c r="Q165" s="2">
        <v>1</v>
      </c>
    </row>
    <row r="166" spans="1:17" x14ac:dyDescent="0.25">
      <c r="A166" s="2">
        <v>164</v>
      </c>
      <c r="B166" s="2" t="s">
        <v>3</v>
      </c>
      <c r="C166" s="2" t="s">
        <v>26</v>
      </c>
      <c r="D166" s="2" t="s">
        <v>27</v>
      </c>
      <c r="E166" s="4">
        <v>-1.8503717077085901E-17</v>
      </c>
      <c r="F166" s="2">
        <v>-0.141278126666667</v>
      </c>
      <c r="G166" s="2">
        <v>-7.8496666666666905E-3</v>
      </c>
      <c r="H166" s="2">
        <v>0.51097266666666696</v>
      </c>
      <c r="I166" s="2">
        <v>-1.86142166666667E-2</v>
      </c>
      <c r="J166" s="2">
        <v>0.23066695000000001</v>
      </c>
      <c r="K166" s="2">
        <v>0.72744391666666697</v>
      </c>
      <c r="L166" s="2">
        <v>7.9674583333333299E-2</v>
      </c>
      <c r="M166" s="2">
        <v>-3.0709333333333401E-2</v>
      </c>
      <c r="N166" s="2">
        <v>0.99628226666666697</v>
      </c>
      <c r="O166" s="2">
        <v>1.00297183333333</v>
      </c>
      <c r="P166" s="2">
        <v>0.95258489999999996</v>
      </c>
      <c r="Q166" s="2">
        <v>1</v>
      </c>
    </row>
    <row r="167" spans="1:17" x14ac:dyDescent="0.25">
      <c r="A167" s="2">
        <v>165</v>
      </c>
      <c r="B167" s="2" t="s">
        <v>39</v>
      </c>
      <c r="C167" s="2" t="s">
        <v>1672</v>
      </c>
      <c r="D167" s="2" t="s">
        <v>691</v>
      </c>
      <c r="E167" s="4">
        <v>-2.7755575615628901E-17</v>
      </c>
      <c r="F167" s="2">
        <v>6.7613999999999896E-2</v>
      </c>
      <c r="G167" s="2">
        <v>0.291685373333333</v>
      </c>
      <c r="H167" s="2">
        <v>0.77468000000000004</v>
      </c>
      <c r="I167" s="2">
        <v>0.136737</v>
      </c>
      <c r="J167" s="2">
        <v>0.80016949999999998</v>
      </c>
      <c r="K167" s="2">
        <v>0.95564150000000003</v>
      </c>
      <c r="L167" s="2">
        <v>0.179618</v>
      </c>
      <c r="M167" s="2">
        <v>8.9300333333333301E-2</v>
      </c>
      <c r="N167" s="2">
        <v>1.4876828333333301</v>
      </c>
      <c r="O167" s="2">
        <v>1.3486163333333301</v>
      </c>
      <c r="P167" s="2">
        <v>1.13012038333333</v>
      </c>
      <c r="Q167" s="2">
        <v>1</v>
      </c>
    </row>
    <row r="168" spans="1:17" x14ac:dyDescent="0.25">
      <c r="A168" s="2">
        <v>166</v>
      </c>
      <c r="B168" s="2" t="s">
        <v>39</v>
      </c>
      <c r="C168" s="2" t="s">
        <v>1110</v>
      </c>
      <c r="D168" s="2" t="s">
        <v>1111</v>
      </c>
      <c r="E168" s="2">
        <v>0</v>
      </c>
      <c r="F168" s="2">
        <v>0.15149533333333301</v>
      </c>
      <c r="G168" s="2">
        <v>0.23278399999999999</v>
      </c>
      <c r="H168" s="2">
        <v>0.39557334999999999</v>
      </c>
      <c r="I168" s="2">
        <v>0.15781083333333301</v>
      </c>
      <c r="J168" s="2">
        <v>0.66108405000000003</v>
      </c>
      <c r="K168" s="2">
        <v>0.81852703333333299</v>
      </c>
      <c r="L168" s="2">
        <v>0.144932333333333</v>
      </c>
      <c r="M168" s="2">
        <v>-2.3559E-2</v>
      </c>
      <c r="N168" s="2">
        <v>1.2208719666666701</v>
      </c>
      <c r="O168" s="2">
        <v>1.1550198333333299</v>
      </c>
      <c r="P168" s="2">
        <v>0.98984463333333295</v>
      </c>
      <c r="Q168" s="2">
        <v>1</v>
      </c>
    </row>
    <row r="169" spans="1:17" x14ac:dyDescent="0.25">
      <c r="A169" s="2">
        <v>167</v>
      </c>
      <c r="B169" s="2" t="s">
        <v>39</v>
      </c>
      <c r="C169" s="2" t="s">
        <v>1168</v>
      </c>
      <c r="D169" s="2" t="s">
        <v>1169</v>
      </c>
      <c r="E169" s="4">
        <v>1.8503717077085901E-17</v>
      </c>
      <c r="F169" s="2">
        <v>0.17187871666666699</v>
      </c>
      <c r="G169" s="2">
        <v>0.38514433333333298</v>
      </c>
      <c r="H169" s="2">
        <v>0.70902892133333295</v>
      </c>
      <c r="I169" s="2">
        <v>0.13951315</v>
      </c>
      <c r="J169" s="2">
        <v>1.0707509500000001</v>
      </c>
      <c r="K169" s="2">
        <v>0.84332966666666698</v>
      </c>
      <c r="L169" s="2">
        <v>0.122532</v>
      </c>
      <c r="M169" s="2">
        <v>0.1213685</v>
      </c>
      <c r="N169" s="2">
        <v>0.88239711666666698</v>
      </c>
      <c r="O169" s="2">
        <v>1.0482908333333301</v>
      </c>
      <c r="P169" s="2">
        <v>1.14693183333333</v>
      </c>
      <c r="Q169" s="2">
        <v>1</v>
      </c>
    </row>
    <row r="170" spans="1:17" x14ac:dyDescent="0.25">
      <c r="A170" s="2">
        <v>168</v>
      </c>
      <c r="B170" s="2" t="s">
        <v>14</v>
      </c>
      <c r="C170" s="2" t="s">
        <v>1082</v>
      </c>
      <c r="D170" s="2" t="s">
        <v>1083</v>
      </c>
      <c r="E170" s="4">
        <v>1.8503717077085901E-17</v>
      </c>
      <c r="F170" s="2">
        <v>0.21961233333333299</v>
      </c>
      <c r="G170" s="2">
        <v>0.13891899999999999</v>
      </c>
      <c r="H170" s="2">
        <v>0.56435613333333301</v>
      </c>
      <c r="I170" s="2">
        <v>0.16550633333333301</v>
      </c>
      <c r="J170" s="2">
        <v>1.1779251666666699</v>
      </c>
      <c r="K170" s="2">
        <v>0.674765333333333</v>
      </c>
      <c r="L170" s="2">
        <v>0.218016933333333</v>
      </c>
      <c r="M170" s="2">
        <v>0.14078099999999999</v>
      </c>
      <c r="N170" s="2">
        <v>1.3937978333333301</v>
      </c>
      <c r="O170" s="2">
        <v>1.44997968333333</v>
      </c>
      <c r="P170" s="2">
        <v>1.3767720166666699</v>
      </c>
      <c r="Q170" s="2">
        <v>1</v>
      </c>
    </row>
    <row r="171" spans="1:17" x14ac:dyDescent="0.25">
      <c r="A171" s="2">
        <v>169</v>
      </c>
      <c r="B171" s="2" t="s">
        <v>13</v>
      </c>
      <c r="C171" s="2" t="s">
        <v>1082</v>
      </c>
      <c r="D171" s="2" t="s">
        <v>1083</v>
      </c>
      <c r="E171" s="4">
        <v>1.8503717077085901E-17</v>
      </c>
      <c r="F171" s="2">
        <v>0.21961233333333299</v>
      </c>
      <c r="G171" s="2">
        <v>0.13891899999999999</v>
      </c>
      <c r="H171" s="2">
        <v>0.56435613333333301</v>
      </c>
      <c r="I171" s="2">
        <v>0.16550633333333301</v>
      </c>
      <c r="J171" s="2">
        <v>1.1779251666666699</v>
      </c>
      <c r="K171" s="2">
        <v>0.674765333333333</v>
      </c>
      <c r="L171" s="2">
        <v>0.218016933333333</v>
      </c>
      <c r="M171" s="2">
        <v>0.14078099999999999</v>
      </c>
      <c r="N171" s="2">
        <v>1.3937978333333301</v>
      </c>
      <c r="O171" s="2">
        <v>1.44997968333333</v>
      </c>
      <c r="P171" s="2">
        <v>1.3767720166666699</v>
      </c>
      <c r="Q171" s="2">
        <v>1</v>
      </c>
    </row>
    <row r="172" spans="1:17" x14ac:dyDescent="0.25">
      <c r="A172" s="2">
        <v>170</v>
      </c>
      <c r="B172" s="2" t="s">
        <v>39</v>
      </c>
      <c r="C172" s="2" t="s">
        <v>690</v>
      </c>
      <c r="D172" s="2" t="s">
        <v>691</v>
      </c>
      <c r="E172" s="4">
        <v>-1.8503717077085901E-17</v>
      </c>
      <c r="F172" s="2">
        <v>5.2467666666666697E-2</v>
      </c>
      <c r="G172" s="2">
        <v>4.1973833333333301E-2</v>
      </c>
      <c r="H172" s="2">
        <v>0.40797895000000001</v>
      </c>
      <c r="I172" s="2">
        <v>0.1592025</v>
      </c>
      <c r="J172" s="2">
        <v>1.08867306666667</v>
      </c>
      <c r="K172" s="2">
        <v>1.0647918333333299</v>
      </c>
      <c r="L172" s="2">
        <v>0.35416750000000002</v>
      </c>
      <c r="M172" s="2">
        <v>0.104967166666667</v>
      </c>
      <c r="N172" s="2">
        <v>1.5203991166666699</v>
      </c>
      <c r="O172" s="2">
        <v>1.44990683333333</v>
      </c>
      <c r="P172" s="2">
        <v>1.1900737166666699</v>
      </c>
      <c r="Q172" s="2">
        <v>1</v>
      </c>
    </row>
    <row r="173" spans="1:17" x14ac:dyDescent="0.25">
      <c r="A173" s="2">
        <v>171</v>
      </c>
      <c r="B173" s="2" t="s">
        <v>4</v>
      </c>
      <c r="C173" s="2" t="s">
        <v>644</v>
      </c>
      <c r="D173" s="2" t="s">
        <v>645</v>
      </c>
      <c r="E173" s="4">
        <v>2.7755575615628901E-17</v>
      </c>
      <c r="F173" s="2">
        <v>4.28300166666667E-2</v>
      </c>
      <c r="G173" s="2">
        <v>0.124631166666667</v>
      </c>
      <c r="H173" s="2">
        <v>0.526644</v>
      </c>
      <c r="I173" s="2">
        <v>0.24830743333333299</v>
      </c>
      <c r="J173" s="2">
        <v>0.600808233333333</v>
      </c>
      <c r="K173" s="2">
        <v>0.44868200000000003</v>
      </c>
      <c r="L173" s="2">
        <v>0.67475099999999999</v>
      </c>
      <c r="M173" s="2">
        <v>-3.9213333333333301E-2</v>
      </c>
      <c r="N173" s="2">
        <v>1.1116178616666701</v>
      </c>
      <c r="O173" s="2">
        <v>1.3128903333333299</v>
      </c>
      <c r="P173" s="2">
        <v>1.49571566666667</v>
      </c>
      <c r="Q173" s="2">
        <v>1</v>
      </c>
    </row>
    <row r="174" spans="1:17" x14ac:dyDescent="0.25">
      <c r="A174" s="2">
        <v>172</v>
      </c>
      <c r="B174" s="2" t="s">
        <v>172</v>
      </c>
      <c r="C174" s="2" t="s">
        <v>644</v>
      </c>
      <c r="D174" s="2" t="s">
        <v>645</v>
      </c>
      <c r="E174" s="4">
        <v>2.7755575615628901E-17</v>
      </c>
      <c r="F174" s="2">
        <v>4.28300166666667E-2</v>
      </c>
      <c r="G174" s="2">
        <v>0.124631166666667</v>
      </c>
      <c r="H174" s="2">
        <v>0.526644</v>
      </c>
      <c r="I174" s="2">
        <v>0.24830743333333299</v>
      </c>
      <c r="J174" s="2">
        <v>0.600808233333333</v>
      </c>
      <c r="K174" s="2">
        <v>0.44868200000000003</v>
      </c>
      <c r="L174" s="2">
        <v>0.67475099999999999</v>
      </c>
      <c r="M174" s="2">
        <v>-3.9213333333333301E-2</v>
      </c>
      <c r="N174" s="2">
        <v>1.1116178616666701</v>
      </c>
      <c r="O174" s="2">
        <v>1.3128903333333299</v>
      </c>
      <c r="P174" s="2">
        <v>1.49571566666667</v>
      </c>
      <c r="Q174" s="2">
        <v>1</v>
      </c>
    </row>
    <row r="175" spans="1:17" x14ac:dyDescent="0.25">
      <c r="A175" s="2">
        <v>173</v>
      </c>
      <c r="B175" s="2" t="s">
        <v>39</v>
      </c>
      <c r="C175" s="2" t="s">
        <v>644</v>
      </c>
      <c r="D175" s="2" t="s">
        <v>645</v>
      </c>
      <c r="E175" s="4">
        <v>2.7755575615628901E-17</v>
      </c>
      <c r="F175" s="2">
        <v>4.28300166666667E-2</v>
      </c>
      <c r="G175" s="2">
        <v>0.124631166666667</v>
      </c>
      <c r="H175" s="2">
        <v>0.526644</v>
      </c>
      <c r="I175" s="2">
        <v>0.24830743333333299</v>
      </c>
      <c r="J175" s="2">
        <v>0.600808233333333</v>
      </c>
      <c r="K175" s="2">
        <v>0.44868200000000003</v>
      </c>
      <c r="L175" s="2">
        <v>0.67475099999999999</v>
      </c>
      <c r="M175" s="2">
        <v>-3.9213333333333301E-2</v>
      </c>
      <c r="N175" s="2">
        <v>1.1116178616666701</v>
      </c>
      <c r="O175" s="2">
        <v>1.3128903333333299</v>
      </c>
      <c r="P175" s="2">
        <v>1.49571566666667</v>
      </c>
      <c r="Q175" s="2">
        <v>1</v>
      </c>
    </row>
    <row r="176" spans="1:17" x14ac:dyDescent="0.25">
      <c r="A176" s="2">
        <v>174</v>
      </c>
      <c r="B176" s="2" t="s">
        <v>128</v>
      </c>
      <c r="C176" s="2" t="s">
        <v>562</v>
      </c>
      <c r="D176" s="2" t="s">
        <v>563</v>
      </c>
      <c r="E176" s="4">
        <v>-1.8503717077085901E-17</v>
      </c>
      <c r="F176" s="2">
        <v>0.22481521666666701</v>
      </c>
      <c r="G176" s="2">
        <v>8.5235000000000005E-2</v>
      </c>
      <c r="H176" s="2">
        <v>0.209978533333333</v>
      </c>
      <c r="I176" s="2">
        <v>0.16396966666666701</v>
      </c>
      <c r="J176" s="2">
        <v>0.350151933333333</v>
      </c>
      <c r="K176" s="2">
        <v>0.63691188333333304</v>
      </c>
      <c r="L176" s="2">
        <v>0.31910396666666702</v>
      </c>
      <c r="M176" s="2">
        <v>0.60318966666666696</v>
      </c>
      <c r="N176" s="2">
        <v>0.21638320833333299</v>
      </c>
      <c r="O176" s="2">
        <v>1.31932568333333</v>
      </c>
      <c r="P176" s="2">
        <v>0.89418783333333296</v>
      </c>
      <c r="Q176" s="2">
        <v>1</v>
      </c>
    </row>
    <row r="177" spans="1:17" x14ac:dyDescent="0.25">
      <c r="A177" s="2">
        <v>175</v>
      </c>
      <c r="B177" s="2" t="s">
        <v>132</v>
      </c>
      <c r="C177" s="2" t="s">
        <v>447</v>
      </c>
      <c r="D177" s="2" t="s">
        <v>448</v>
      </c>
      <c r="E177" s="4">
        <v>1.8503717077085901E-17</v>
      </c>
      <c r="F177" s="2">
        <v>0.42367424999999997</v>
      </c>
      <c r="G177" s="2">
        <v>0.30176700000000001</v>
      </c>
      <c r="H177" s="2">
        <v>0.21571933333333301</v>
      </c>
      <c r="I177" s="2">
        <v>0.37875904999999999</v>
      </c>
      <c r="J177" s="2">
        <v>0.48195335</v>
      </c>
      <c r="K177" s="2">
        <v>0.712615833333333</v>
      </c>
      <c r="L177" s="2">
        <v>0.24244270000000001</v>
      </c>
      <c r="M177" s="2">
        <v>0.90739340000000002</v>
      </c>
      <c r="N177" s="2">
        <v>0.17560883333333299</v>
      </c>
      <c r="O177" s="2">
        <v>0.93708126666666702</v>
      </c>
      <c r="P177" s="2">
        <v>1.0163470833333299</v>
      </c>
      <c r="Q177" s="2">
        <v>1</v>
      </c>
    </row>
    <row r="178" spans="1:17" x14ac:dyDescent="0.25">
      <c r="A178" s="2">
        <v>176</v>
      </c>
      <c r="B178" s="2" t="s">
        <v>7</v>
      </c>
      <c r="C178" s="2" t="s">
        <v>182</v>
      </c>
      <c r="D178" s="2" t="s">
        <v>183</v>
      </c>
      <c r="E178" s="4">
        <v>-9.2518585385429707E-18</v>
      </c>
      <c r="F178" s="2">
        <v>0.30780673333333303</v>
      </c>
      <c r="G178" s="2">
        <v>9.9122666666666706E-2</v>
      </c>
      <c r="H178" s="2">
        <v>7.2128333333333294E-2</v>
      </c>
      <c r="I178" s="2">
        <v>-4.0659833333333298E-2</v>
      </c>
      <c r="J178" s="2">
        <v>0.28310031666666702</v>
      </c>
      <c r="K178" s="2">
        <v>1.0676171666666701</v>
      </c>
      <c r="L178" s="2">
        <v>0.444864066666667</v>
      </c>
      <c r="M178" s="2">
        <v>1.1191070000000001</v>
      </c>
      <c r="N178" s="2">
        <v>0.61882203333333297</v>
      </c>
      <c r="O178" s="2">
        <v>1.28289083333333</v>
      </c>
      <c r="P178" s="2">
        <v>1.3669916499999999</v>
      </c>
      <c r="Q178" s="2">
        <v>1</v>
      </c>
    </row>
    <row r="179" spans="1:17" x14ac:dyDescent="0.25">
      <c r="A179" s="2">
        <v>177</v>
      </c>
      <c r="B179" s="2" t="s">
        <v>172</v>
      </c>
      <c r="C179" s="2" t="s">
        <v>1313</v>
      </c>
      <c r="D179" s="2" t="s">
        <v>1314</v>
      </c>
      <c r="E179" s="4">
        <v>4.6259292692714901E-17</v>
      </c>
      <c r="F179" s="2">
        <v>0.66424646666666698</v>
      </c>
      <c r="G179" s="2">
        <v>0.37861583333333299</v>
      </c>
      <c r="H179" s="2">
        <v>0.53060339999999995</v>
      </c>
      <c r="I179" s="2">
        <v>2.6866666666666698E-2</v>
      </c>
      <c r="J179" s="2">
        <v>1.18989598333333</v>
      </c>
      <c r="K179" s="2">
        <v>0.74362341666666698</v>
      </c>
      <c r="L179" s="2">
        <v>-0.16568533333333299</v>
      </c>
      <c r="M179" s="2">
        <v>0.92033909999999997</v>
      </c>
      <c r="N179" s="2">
        <v>0.75464754999999994</v>
      </c>
      <c r="O179" s="2">
        <v>0.98043610000000003</v>
      </c>
      <c r="P179" s="2">
        <v>1.28440783333333</v>
      </c>
      <c r="Q179" s="2">
        <v>1</v>
      </c>
    </row>
    <row r="180" spans="1:17" x14ac:dyDescent="0.25">
      <c r="A180" s="2">
        <v>178</v>
      </c>
      <c r="B180" s="2" t="s">
        <v>33</v>
      </c>
      <c r="C180" s="2" t="s">
        <v>1313</v>
      </c>
      <c r="D180" s="2" t="s">
        <v>1314</v>
      </c>
      <c r="E180" s="4">
        <v>4.6259292692714901E-17</v>
      </c>
      <c r="F180" s="2">
        <v>0.66424646666666698</v>
      </c>
      <c r="G180" s="2">
        <v>0.37861583333333299</v>
      </c>
      <c r="H180" s="2">
        <v>0.53060339999999995</v>
      </c>
      <c r="I180" s="2">
        <v>2.6866666666666698E-2</v>
      </c>
      <c r="J180" s="2">
        <v>1.18989598333333</v>
      </c>
      <c r="K180" s="2">
        <v>0.74362341666666698</v>
      </c>
      <c r="L180" s="2">
        <v>-0.16568533333333299</v>
      </c>
      <c r="M180" s="2">
        <v>0.92033909999999997</v>
      </c>
      <c r="N180" s="2">
        <v>0.75464754999999994</v>
      </c>
      <c r="O180" s="2">
        <v>0.98043610000000003</v>
      </c>
      <c r="P180" s="2">
        <v>1.28440783333333</v>
      </c>
      <c r="Q180" s="2">
        <v>1</v>
      </c>
    </row>
    <row r="181" spans="1:17" x14ac:dyDescent="0.25">
      <c r="A181" s="2">
        <v>179</v>
      </c>
      <c r="B181" s="2" t="s">
        <v>66</v>
      </c>
      <c r="C181" s="2" t="s">
        <v>1731</v>
      </c>
      <c r="D181" s="2" t="s">
        <v>431</v>
      </c>
      <c r="E181" s="4">
        <v>9.2518585385429707E-18</v>
      </c>
      <c r="F181" s="2">
        <v>-1.5480333333333699E-3</v>
      </c>
      <c r="G181" s="2">
        <v>-0.66949503333333305</v>
      </c>
      <c r="H181" s="2">
        <v>-0.55664536666666697</v>
      </c>
      <c r="I181" s="2">
        <v>-2.8834166666666699E-2</v>
      </c>
      <c r="J181" s="2">
        <v>0.51104179999999999</v>
      </c>
      <c r="K181" s="2">
        <v>1.10398696666667</v>
      </c>
      <c r="L181" s="2">
        <v>1.12189846666667</v>
      </c>
      <c r="M181" s="2">
        <v>0.86726398333333299</v>
      </c>
      <c r="N181" s="2">
        <v>0.71870536666666696</v>
      </c>
      <c r="O181" s="2">
        <v>0.92062613333333299</v>
      </c>
      <c r="P181" s="2">
        <v>0.60959981666666696</v>
      </c>
      <c r="Q181" s="2">
        <v>1</v>
      </c>
    </row>
    <row r="182" spans="1:17" x14ac:dyDescent="0.25">
      <c r="A182" s="2">
        <v>180</v>
      </c>
      <c r="B182" s="2" t="s">
        <v>66</v>
      </c>
      <c r="C182" s="2" t="s">
        <v>430</v>
      </c>
      <c r="D182" s="2" t="s">
        <v>431</v>
      </c>
      <c r="E182" s="4">
        <v>-2.7755575615628901E-17</v>
      </c>
      <c r="F182" s="2">
        <v>0.19705241666666701</v>
      </c>
      <c r="G182" s="2">
        <v>-0.86040866666666704</v>
      </c>
      <c r="H182" s="2">
        <v>-0.66256565000000001</v>
      </c>
      <c r="I182" s="2">
        <v>2.2110999999999999E-2</v>
      </c>
      <c r="J182" s="2">
        <v>0.72177515000000003</v>
      </c>
      <c r="K182" s="2">
        <v>1.08330333333333</v>
      </c>
      <c r="L182" s="2">
        <v>1.087526</v>
      </c>
      <c r="M182" s="2">
        <v>1.06525433333333</v>
      </c>
      <c r="N182" s="2">
        <v>0.74637958333333299</v>
      </c>
      <c r="O182" s="2">
        <v>0.75718799999999997</v>
      </c>
      <c r="P182" s="2">
        <v>0.91300381666666697</v>
      </c>
      <c r="Q182" s="2">
        <v>1</v>
      </c>
    </row>
    <row r="183" spans="1:17" x14ac:dyDescent="0.25">
      <c r="A183" s="2">
        <v>181</v>
      </c>
      <c r="B183" s="2" t="s">
        <v>66</v>
      </c>
      <c r="C183" s="2" t="s">
        <v>122</v>
      </c>
      <c r="D183" s="2" t="s">
        <v>123</v>
      </c>
      <c r="E183" s="4">
        <v>-9.2518585385429707E-18</v>
      </c>
      <c r="F183" s="2">
        <v>6.5609249999999994E-2</v>
      </c>
      <c r="G183" s="2">
        <v>-1.0038323499999999</v>
      </c>
      <c r="H183" s="2">
        <v>-0.31733061666666701</v>
      </c>
      <c r="I183" s="2">
        <v>-0.20093533333333299</v>
      </c>
      <c r="J183" s="2">
        <v>0.4433105</v>
      </c>
      <c r="K183" s="2">
        <v>0.84047666666666698</v>
      </c>
      <c r="L183" s="2">
        <v>0.84657636666666702</v>
      </c>
      <c r="M183" s="2">
        <v>0.81129735000000003</v>
      </c>
      <c r="N183" s="2">
        <v>0.51908405000000002</v>
      </c>
      <c r="O183" s="2">
        <v>0.62763466666666701</v>
      </c>
      <c r="P183" s="2">
        <v>0.44386448950000001</v>
      </c>
      <c r="Q183" s="2">
        <v>1</v>
      </c>
    </row>
    <row r="184" spans="1:17" x14ac:dyDescent="0.25">
      <c r="A184" s="2">
        <v>182</v>
      </c>
      <c r="B184" s="2" t="s">
        <v>135</v>
      </c>
      <c r="C184" s="2" t="s">
        <v>1629</v>
      </c>
      <c r="D184" s="2" t="s">
        <v>1630</v>
      </c>
      <c r="E184" s="4">
        <v>-4.1633363423443401E-17</v>
      </c>
      <c r="F184" s="2">
        <v>0.32674985033333298</v>
      </c>
      <c r="G184" s="2">
        <v>-0.84992600016666697</v>
      </c>
      <c r="H184" s="2">
        <v>-1.23763750016667</v>
      </c>
      <c r="I184" s="2">
        <v>0.140786666666667</v>
      </c>
      <c r="J184" s="2">
        <v>0.6992280005</v>
      </c>
      <c r="K184" s="2">
        <v>0.69968568399999997</v>
      </c>
      <c r="L184" s="2">
        <v>1.0435268841666701</v>
      </c>
      <c r="M184" s="2">
        <v>0.46996683366666703</v>
      </c>
      <c r="N184" s="2">
        <v>0.85253071716666695</v>
      </c>
      <c r="O184" s="2">
        <v>0.68628716716666704</v>
      </c>
      <c r="P184" s="2">
        <v>0.65565785066666704</v>
      </c>
      <c r="Q184" s="2">
        <v>1</v>
      </c>
    </row>
    <row r="185" spans="1:17" x14ac:dyDescent="0.25">
      <c r="A185" s="2">
        <v>183</v>
      </c>
      <c r="B185" s="2" t="s">
        <v>66</v>
      </c>
      <c r="C185" s="2" t="s">
        <v>1120</v>
      </c>
      <c r="D185" s="2" t="s">
        <v>399</v>
      </c>
      <c r="E185" s="4">
        <v>6.4763009769800802E-17</v>
      </c>
      <c r="F185" s="2">
        <v>0.42545973333333298</v>
      </c>
      <c r="G185" s="2">
        <v>-1.250148815</v>
      </c>
      <c r="H185" s="2">
        <v>3.2153116666666801E-2</v>
      </c>
      <c r="I185" s="2">
        <v>-2.6143899999999901E-2</v>
      </c>
      <c r="J185" s="2">
        <v>0.989387866666667</v>
      </c>
      <c r="K185" s="2">
        <v>1.2217149333333299</v>
      </c>
      <c r="L185" s="2">
        <v>1.26785626666667</v>
      </c>
      <c r="M185" s="2">
        <v>0.85159030000000002</v>
      </c>
      <c r="N185" s="2">
        <v>0.95454226666666697</v>
      </c>
      <c r="O185" s="2">
        <v>1.07297426666667</v>
      </c>
      <c r="P185" s="2">
        <v>0.83775560000000004</v>
      </c>
      <c r="Q185" s="2">
        <v>1</v>
      </c>
    </row>
    <row r="186" spans="1:17" x14ac:dyDescent="0.25">
      <c r="A186" s="2">
        <v>184</v>
      </c>
      <c r="B186" s="2" t="s">
        <v>135</v>
      </c>
      <c r="C186" s="2" t="s">
        <v>1571</v>
      </c>
      <c r="D186" s="2" t="s">
        <v>1429</v>
      </c>
      <c r="E186" s="4">
        <v>2.7755575615628901E-17</v>
      </c>
      <c r="F186" s="2">
        <v>0.44100616666666698</v>
      </c>
      <c r="G186" s="2">
        <v>-0.18622846666666701</v>
      </c>
      <c r="H186" s="2">
        <v>-0.30523183333333298</v>
      </c>
      <c r="I186" s="2">
        <v>-0.70706950000000002</v>
      </c>
      <c r="J186" s="2">
        <v>1.0695281666666701</v>
      </c>
      <c r="K186" s="2">
        <v>1.21085633333333</v>
      </c>
      <c r="L186" s="2">
        <v>0.89195610000000003</v>
      </c>
      <c r="M186" s="2">
        <v>-8.1932333333333301E-2</v>
      </c>
      <c r="N186" s="2">
        <v>1.2657846500000001</v>
      </c>
      <c r="O186" s="2">
        <v>0.727742475</v>
      </c>
      <c r="P186" s="2">
        <v>0.717479166666667</v>
      </c>
      <c r="Q186" s="2">
        <v>1</v>
      </c>
    </row>
    <row r="187" spans="1:17" x14ac:dyDescent="0.25">
      <c r="A187" s="2">
        <v>185</v>
      </c>
      <c r="B187" s="2" t="s">
        <v>92</v>
      </c>
      <c r="C187" s="2" t="s">
        <v>188</v>
      </c>
      <c r="D187" s="2" t="s">
        <v>189</v>
      </c>
      <c r="E187" s="4">
        <v>-1.8503717077085901E-17</v>
      </c>
      <c r="F187" s="2">
        <v>0.51978266666666695</v>
      </c>
      <c r="G187" s="2">
        <v>-0.3097895</v>
      </c>
      <c r="H187" s="2">
        <v>-0.49260033333333297</v>
      </c>
      <c r="I187" s="2">
        <v>-0.72545316666666704</v>
      </c>
      <c r="J187" s="2">
        <v>1.2755529999999999</v>
      </c>
      <c r="K187" s="2">
        <v>1.5490411666666699</v>
      </c>
      <c r="L187" s="2">
        <v>1.1232611666666701</v>
      </c>
      <c r="M187" s="2">
        <v>7.5554133333333301E-2</v>
      </c>
      <c r="N187" s="2">
        <v>1.52371788333333</v>
      </c>
      <c r="O187" s="2">
        <v>0.95810426666666704</v>
      </c>
      <c r="P187" s="2">
        <v>1.0058198333333299</v>
      </c>
      <c r="Q187" s="2">
        <v>1</v>
      </c>
    </row>
    <row r="188" spans="1:17" x14ac:dyDescent="0.25">
      <c r="A188" s="2">
        <v>186</v>
      </c>
      <c r="B188" s="2" t="s">
        <v>7</v>
      </c>
      <c r="C188" s="2" t="s">
        <v>560</v>
      </c>
      <c r="D188" s="2" t="s">
        <v>561</v>
      </c>
      <c r="E188" s="4">
        <v>9.2518585385429707E-18</v>
      </c>
      <c r="F188" s="2">
        <v>-0.37367499999999998</v>
      </c>
      <c r="G188" s="2">
        <v>-7.4716666666666695E-2</v>
      </c>
      <c r="H188" s="2">
        <v>1.24545E-2</v>
      </c>
      <c r="I188" s="2">
        <v>0.824044</v>
      </c>
      <c r="J188" s="2">
        <v>0.84881183333333299</v>
      </c>
      <c r="K188" s="2">
        <v>0.48266683333333299</v>
      </c>
      <c r="L188" s="2">
        <v>1.6913661666666699</v>
      </c>
      <c r="M188" s="2">
        <v>-0.121565833333333</v>
      </c>
      <c r="N188" s="2">
        <v>1.4770701666666699</v>
      </c>
      <c r="O188" s="2">
        <v>0.77426583333333299</v>
      </c>
      <c r="P188" s="2">
        <v>0.40597850000000002</v>
      </c>
      <c r="Q188" s="2">
        <v>1</v>
      </c>
    </row>
    <row r="189" spans="1:17" x14ac:dyDescent="0.25">
      <c r="A189" s="2">
        <v>187</v>
      </c>
      <c r="B189" s="2" t="s">
        <v>34</v>
      </c>
      <c r="C189" s="2" t="s">
        <v>140</v>
      </c>
      <c r="D189" s="2" t="s">
        <v>141</v>
      </c>
      <c r="E189" s="4">
        <v>-1.8503717077085901E-17</v>
      </c>
      <c r="F189" s="2">
        <v>-0.57408099999999995</v>
      </c>
      <c r="G189" s="2">
        <v>-0.81982149999999998</v>
      </c>
      <c r="H189" s="2">
        <v>-0.48991998333333298</v>
      </c>
      <c r="I189" s="2">
        <v>0.20927031666666701</v>
      </c>
      <c r="J189" s="2">
        <v>0.39512183333333301</v>
      </c>
      <c r="K189" s="2">
        <v>0.47908166666666702</v>
      </c>
      <c r="L189" s="2">
        <v>1.3311664999999999</v>
      </c>
      <c r="M189" s="2">
        <v>-0.20983036666666699</v>
      </c>
      <c r="N189" s="2">
        <v>0.93912233333333295</v>
      </c>
      <c r="O189" s="2">
        <v>0.74353283333333298</v>
      </c>
      <c r="P189" s="2">
        <v>0.42486766666666698</v>
      </c>
      <c r="Q189" s="2">
        <v>1</v>
      </c>
    </row>
    <row r="190" spans="1:17" x14ac:dyDescent="0.25">
      <c r="A190" s="2">
        <v>188</v>
      </c>
      <c r="B190" s="2" t="s">
        <v>22</v>
      </c>
      <c r="C190" s="2" t="s">
        <v>558</v>
      </c>
      <c r="D190" s="2" t="s">
        <v>357</v>
      </c>
      <c r="E190" s="4">
        <v>-1.38777878078145E-17</v>
      </c>
      <c r="F190" s="2">
        <v>-4.4128333333333401E-2</v>
      </c>
      <c r="G190" s="2">
        <v>-2.2897666666666702E-2</v>
      </c>
      <c r="H190" s="2">
        <v>4.7749833333333297E-2</v>
      </c>
      <c r="I190" s="2">
        <v>7.7455999999999997E-2</v>
      </c>
      <c r="J190" s="2">
        <v>0.13351035</v>
      </c>
      <c r="K190" s="2">
        <v>0.48201796666666702</v>
      </c>
      <c r="L190" s="2">
        <v>0.61007454999999999</v>
      </c>
      <c r="M190" s="2">
        <v>0.64313589999999998</v>
      </c>
      <c r="N190" s="2">
        <v>0.70716178333333302</v>
      </c>
      <c r="O190" s="2">
        <v>1.0551377666666699</v>
      </c>
      <c r="P190" s="2">
        <v>0.863530666666667</v>
      </c>
      <c r="Q190" s="2">
        <v>1</v>
      </c>
    </row>
    <row r="191" spans="1:17" x14ac:dyDescent="0.25">
      <c r="A191" s="2">
        <v>189</v>
      </c>
      <c r="B191" s="2" t="s">
        <v>3</v>
      </c>
      <c r="C191" s="2" t="s">
        <v>525</v>
      </c>
      <c r="D191" s="2" t="s">
        <v>526</v>
      </c>
      <c r="E191" s="4">
        <v>-1.8503717077085901E-17</v>
      </c>
      <c r="F191" s="2">
        <v>-0.145469666666667</v>
      </c>
      <c r="G191" s="2">
        <v>5.56278333333333E-2</v>
      </c>
      <c r="H191" s="2">
        <v>-2.59311666666667E-2</v>
      </c>
      <c r="I191" s="2">
        <v>7.40983333333331E-3</v>
      </c>
      <c r="J191" s="2">
        <v>0.32293195000000002</v>
      </c>
      <c r="K191" s="2">
        <v>0.58985600000000005</v>
      </c>
      <c r="L191" s="2">
        <v>0.97344666666666702</v>
      </c>
      <c r="M191" s="2">
        <v>0.79015067000000005</v>
      </c>
      <c r="N191" s="2">
        <v>0.73805893333333294</v>
      </c>
      <c r="O191" s="2">
        <v>0.893837833333333</v>
      </c>
      <c r="P191" s="2">
        <v>1.07581533333333</v>
      </c>
      <c r="Q191" s="2">
        <v>1</v>
      </c>
    </row>
    <row r="192" spans="1:17" x14ac:dyDescent="0.25">
      <c r="A192" s="2">
        <v>190</v>
      </c>
      <c r="B192" s="2" t="s">
        <v>9</v>
      </c>
      <c r="C192" s="2" t="s">
        <v>1156</v>
      </c>
      <c r="D192" s="2" t="s">
        <v>1157</v>
      </c>
      <c r="E192" s="4">
        <v>1.8503717077085901E-17</v>
      </c>
      <c r="F192" s="2">
        <v>-0.15036433333333299</v>
      </c>
      <c r="G192" s="2">
        <v>-0.12885933333333299</v>
      </c>
      <c r="H192" s="2">
        <v>-0.12759266666666699</v>
      </c>
      <c r="I192" s="2">
        <v>-0.133274</v>
      </c>
      <c r="J192" s="2">
        <v>0.19955756666666699</v>
      </c>
      <c r="K192" s="2">
        <v>0.86025716666666696</v>
      </c>
      <c r="L192" s="2">
        <v>0.92500216666666701</v>
      </c>
      <c r="M192" s="2">
        <v>0.57462164999999998</v>
      </c>
      <c r="N192" s="2">
        <v>0.65010049999999997</v>
      </c>
      <c r="O192" s="2">
        <v>1.13130316666667</v>
      </c>
      <c r="P192" s="2">
        <v>0.888465333333333</v>
      </c>
      <c r="Q192" s="2">
        <v>1</v>
      </c>
    </row>
    <row r="193" spans="1:17" x14ac:dyDescent="0.25">
      <c r="A193" s="2">
        <v>191</v>
      </c>
      <c r="B193" s="2" t="s">
        <v>32</v>
      </c>
      <c r="C193" s="2" t="s">
        <v>473</v>
      </c>
      <c r="D193" s="2" t="s">
        <v>474</v>
      </c>
      <c r="E193" s="4">
        <v>9.2518585385429707E-18</v>
      </c>
      <c r="F193" s="2">
        <v>-0.14306233333333301</v>
      </c>
      <c r="G193" s="2">
        <v>-8.1747333333333297E-2</v>
      </c>
      <c r="H193" s="2">
        <v>-0.11460933333333299</v>
      </c>
      <c r="I193" s="2">
        <v>-0.112545166666667</v>
      </c>
      <c r="J193" s="2">
        <v>0.20716614999999999</v>
      </c>
      <c r="K193" s="2">
        <v>0.74199983333333297</v>
      </c>
      <c r="L193" s="2">
        <v>0.57310588333333301</v>
      </c>
      <c r="M193" s="2">
        <v>0.486080333333333</v>
      </c>
      <c r="N193" s="2">
        <v>0.74248928333333297</v>
      </c>
      <c r="O193" s="2">
        <v>1.0719179883333301</v>
      </c>
      <c r="P193" s="2">
        <v>0.99062099999999997</v>
      </c>
      <c r="Q193" s="2">
        <v>1</v>
      </c>
    </row>
    <row r="194" spans="1:17" x14ac:dyDescent="0.25">
      <c r="A194" s="2">
        <v>192</v>
      </c>
      <c r="B194" s="2" t="s">
        <v>33</v>
      </c>
      <c r="C194" s="2" t="s">
        <v>1648</v>
      </c>
      <c r="D194" s="2" t="s">
        <v>1649</v>
      </c>
      <c r="E194" s="4">
        <v>1.8503717077085901E-17</v>
      </c>
      <c r="F194" s="2">
        <v>-3.7415666666666597E-2</v>
      </c>
      <c r="G194" s="2">
        <v>-9.3174300000000002E-2</v>
      </c>
      <c r="H194" s="2">
        <v>-0.14924833333333301</v>
      </c>
      <c r="I194" s="2">
        <v>5.8883216666666703E-2</v>
      </c>
      <c r="J194" s="2">
        <v>0.24224799999999999</v>
      </c>
      <c r="K194" s="2">
        <v>0.70700616666666705</v>
      </c>
      <c r="L194" s="2">
        <v>0.68705325500000003</v>
      </c>
      <c r="M194" s="2">
        <v>0.88593549999999999</v>
      </c>
      <c r="N194" s="2">
        <v>0.64144100000000004</v>
      </c>
      <c r="O194" s="2">
        <v>0.74517333333333302</v>
      </c>
      <c r="P194" s="2">
        <v>0.821063283333333</v>
      </c>
      <c r="Q194" s="2">
        <v>1</v>
      </c>
    </row>
    <row r="195" spans="1:17" x14ac:dyDescent="0.25">
      <c r="A195" s="2">
        <v>193</v>
      </c>
      <c r="B195" s="2" t="s">
        <v>89</v>
      </c>
      <c r="C195" s="2" t="s">
        <v>1475</v>
      </c>
      <c r="D195" s="2" t="s">
        <v>1476</v>
      </c>
      <c r="E195" s="2">
        <v>0</v>
      </c>
      <c r="F195" s="2">
        <v>-8.2811666666666797E-3</v>
      </c>
      <c r="G195" s="2">
        <v>5.6699833333333401E-2</v>
      </c>
      <c r="H195" s="2">
        <v>-0.17640983333333299</v>
      </c>
      <c r="I195" s="2">
        <v>6.0778333333333302E-2</v>
      </c>
      <c r="J195" s="2">
        <v>0.2650827</v>
      </c>
      <c r="K195" s="2">
        <v>0.82467583333333305</v>
      </c>
      <c r="L195" s="2">
        <v>0.71760001666666695</v>
      </c>
      <c r="M195" s="2">
        <v>0.75619116666666697</v>
      </c>
      <c r="N195" s="2">
        <v>0.77253333333333296</v>
      </c>
      <c r="O195" s="2">
        <v>0.80012383333333303</v>
      </c>
      <c r="P195" s="2">
        <v>0.67014058333333304</v>
      </c>
      <c r="Q195" s="2">
        <v>1</v>
      </c>
    </row>
    <row r="196" spans="1:17" x14ac:dyDescent="0.25">
      <c r="A196" s="2">
        <v>194</v>
      </c>
      <c r="B196" s="2" t="s">
        <v>11</v>
      </c>
      <c r="C196" s="2" t="s">
        <v>1448</v>
      </c>
      <c r="D196" s="2" t="s">
        <v>1449</v>
      </c>
      <c r="E196" s="2">
        <v>0</v>
      </c>
      <c r="F196" s="2">
        <v>-0.141273166666667</v>
      </c>
      <c r="G196" s="2">
        <v>-0.1166235</v>
      </c>
      <c r="H196" s="2">
        <v>-0.201080166666667</v>
      </c>
      <c r="I196" s="2">
        <v>5.45798333333333E-2</v>
      </c>
      <c r="J196" s="2">
        <v>0.46546716666666699</v>
      </c>
      <c r="K196" s="2">
        <v>0.55522516666666699</v>
      </c>
      <c r="L196" s="2">
        <v>0.78768050000000001</v>
      </c>
      <c r="M196" s="2">
        <v>0.66677430000000004</v>
      </c>
      <c r="N196" s="2">
        <v>0.77046761666666697</v>
      </c>
      <c r="O196" s="2">
        <v>0.84158683333333295</v>
      </c>
      <c r="P196" s="2">
        <v>0.57239403333333305</v>
      </c>
      <c r="Q196" s="2">
        <v>1</v>
      </c>
    </row>
    <row r="197" spans="1:17" x14ac:dyDescent="0.25">
      <c r="A197" s="2">
        <v>195</v>
      </c>
      <c r="B197" s="2" t="s">
        <v>66</v>
      </c>
      <c r="C197" s="2" t="s">
        <v>1732</v>
      </c>
      <c r="D197" s="2" t="s">
        <v>619</v>
      </c>
      <c r="E197" s="4">
        <v>-1.8503717077085901E-17</v>
      </c>
      <c r="F197" s="2">
        <v>0.18915385000000001</v>
      </c>
      <c r="G197" s="2">
        <v>-0.15667</v>
      </c>
      <c r="H197" s="2">
        <v>6.5944666666666693E-2</v>
      </c>
      <c r="I197" s="2">
        <v>7.9117999999999994E-2</v>
      </c>
      <c r="J197" s="2">
        <v>0.50092884166666696</v>
      </c>
      <c r="K197" s="2">
        <v>0.73844866666666698</v>
      </c>
      <c r="L197" s="2">
        <v>0.72650320000000002</v>
      </c>
      <c r="M197" s="2">
        <v>0.74308541666666705</v>
      </c>
      <c r="N197" s="2">
        <v>0.76506283333333303</v>
      </c>
      <c r="O197" s="2">
        <v>0.802921</v>
      </c>
      <c r="P197" s="2">
        <v>0.85493526666666697</v>
      </c>
      <c r="Q197" s="2">
        <v>1</v>
      </c>
    </row>
    <row r="198" spans="1:17" x14ac:dyDescent="0.25">
      <c r="A198" s="2">
        <v>196</v>
      </c>
      <c r="B198" s="2" t="s">
        <v>20</v>
      </c>
      <c r="C198" s="2" t="s">
        <v>1024</v>
      </c>
      <c r="D198" s="2" t="s">
        <v>1025</v>
      </c>
      <c r="E198" s="4">
        <v>-1.8503717077085901E-17</v>
      </c>
      <c r="F198" s="2">
        <v>0.107196</v>
      </c>
      <c r="G198" s="2">
        <v>-0.13149683333333301</v>
      </c>
      <c r="H198" s="2">
        <v>-6.2946833333333396E-2</v>
      </c>
      <c r="I198" s="2">
        <v>-4.2332833333333299E-2</v>
      </c>
      <c r="J198" s="2">
        <v>0.57721584999999997</v>
      </c>
      <c r="K198" s="2">
        <v>0.735818683333333</v>
      </c>
      <c r="L198" s="2">
        <v>0.884903</v>
      </c>
      <c r="M198" s="2">
        <v>0.62499858333333302</v>
      </c>
      <c r="N198" s="2">
        <v>0.91072583333333301</v>
      </c>
      <c r="O198" s="2">
        <v>0.86244083999999999</v>
      </c>
      <c r="P198" s="2">
        <v>0.76064473333333305</v>
      </c>
      <c r="Q198" s="2">
        <v>1</v>
      </c>
    </row>
    <row r="199" spans="1:17" x14ac:dyDescent="0.25">
      <c r="A199" s="2">
        <v>197</v>
      </c>
      <c r="B199" s="2" t="s">
        <v>61</v>
      </c>
      <c r="C199" s="2" t="s">
        <v>1600</v>
      </c>
      <c r="D199" s="2" t="s">
        <v>1601</v>
      </c>
      <c r="E199" s="4">
        <v>-4.62592926927149E-18</v>
      </c>
      <c r="F199" s="2">
        <v>-0.12742899999999999</v>
      </c>
      <c r="G199" s="2">
        <v>-0.20624883333333299</v>
      </c>
      <c r="H199" s="2">
        <v>-0.128498166666667</v>
      </c>
      <c r="I199" s="2">
        <v>0.1015218</v>
      </c>
      <c r="J199" s="2">
        <v>0.34960016166666702</v>
      </c>
      <c r="K199" s="2">
        <v>0.807874166666667</v>
      </c>
      <c r="L199" s="2">
        <v>0.75519499999999995</v>
      </c>
      <c r="M199" s="2">
        <v>0.61305916666666704</v>
      </c>
      <c r="N199" s="2">
        <v>0.84675216666666697</v>
      </c>
      <c r="O199" s="2">
        <v>0.82978133333333304</v>
      </c>
      <c r="P199" s="2">
        <v>0.96379649999999994</v>
      </c>
      <c r="Q199" s="2">
        <v>1</v>
      </c>
    </row>
    <row r="200" spans="1:17" x14ac:dyDescent="0.25">
      <c r="A200" s="2">
        <v>198</v>
      </c>
      <c r="B200" s="2" t="s">
        <v>114</v>
      </c>
      <c r="C200" s="2" t="s">
        <v>551</v>
      </c>
      <c r="D200" s="2" t="s">
        <v>552</v>
      </c>
      <c r="E200" s="4">
        <v>2.7755575615628901E-17</v>
      </c>
      <c r="F200" s="2">
        <v>-5.6075966666666602E-2</v>
      </c>
      <c r="G200" s="2">
        <v>-0.113292666666667</v>
      </c>
      <c r="H200" s="2">
        <v>-0.119696333333333</v>
      </c>
      <c r="I200" s="2">
        <v>3.82083333333334E-2</v>
      </c>
      <c r="J200" s="2">
        <v>0.33459266666666698</v>
      </c>
      <c r="K200" s="2">
        <v>0.83504868166666701</v>
      </c>
      <c r="L200" s="2">
        <v>0.75674976666666705</v>
      </c>
      <c r="M200" s="2">
        <v>0.79892066666666695</v>
      </c>
      <c r="N200" s="2">
        <v>0.83438616666666698</v>
      </c>
      <c r="O200" s="2">
        <v>0.82996266666666696</v>
      </c>
      <c r="P200" s="2">
        <v>0.93521633333333298</v>
      </c>
      <c r="Q200" s="2">
        <v>1</v>
      </c>
    </row>
    <row r="201" spans="1:17" x14ac:dyDescent="0.25">
      <c r="A201" s="2">
        <v>199</v>
      </c>
      <c r="B201" s="2" t="s">
        <v>17</v>
      </c>
      <c r="C201" s="2" t="s">
        <v>1519</v>
      </c>
      <c r="D201" s="2" t="s">
        <v>1520</v>
      </c>
      <c r="E201" s="4">
        <v>-1.38777878078145E-17</v>
      </c>
      <c r="F201" s="2">
        <v>3.4083000000000002E-2</v>
      </c>
      <c r="G201" s="2">
        <v>0.13187805</v>
      </c>
      <c r="H201" s="2">
        <v>0.33791016666666701</v>
      </c>
      <c r="I201" s="2">
        <v>-9.2308333333333298E-2</v>
      </c>
      <c r="J201" s="2">
        <v>0.57849494999999995</v>
      </c>
      <c r="K201" s="2">
        <v>0.69706378333333296</v>
      </c>
      <c r="L201" s="2">
        <v>0.97861133333333306</v>
      </c>
      <c r="M201" s="2">
        <v>0.25899351666666698</v>
      </c>
      <c r="N201" s="2">
        <v>0.70690392666666702</v>
      </c>
      <c r="O201" s="2">
        <v>0.649102016666667</v>
      </c>
      <c r="P201" s="2">
        <v>0.76878216666666699</v>
      </c>
      <c r="Q201" s="2">
        <v>1</v>
      </c>
    </row>
    <row r="202" spans="1:17" x14ac:dyDescent="0.25">
      <c r="A202" s="2">
        <v>200</v>
      </c>
      <c r="B202" s="2" t="s">
        <v>22</v>
      </c>
      <c r="C202" s="2" t="s">
        <v>1396</v>
      </c>
      <c r="D202" s="2" t="s">
        <v>908</v>
      </c>
      <c r="E202" s="4">
        <v>9.2518585385429707E-18</v>
      </c>
      <c r="F202" s="2">
        <v>-9.9282666666666602E-2</v>
      </c>
      <c r="G202" s="2">
        <v>0.34708283333333301</v>
      </c>
      <c r="H202" s="2">
        <v>0.45501076666666701</v>
      </c>
      <c r="I202" s="2">
        <v>-6.6849000000000006E-2</v>
      </c>
      <c r="J202" s="2">
        <v>0.55067785000000002</v>
      </c>
      <c r="K202" s="2">
        <v>0.88071616666666697</v>
      </c>
      <c r="L202" s="2">
        <v>0.86329136666666695</v>
      </c>
      <c r="M202" s="2">
        <v>0.60349940000000002</v>
      </c>
      <c r="N202" s="2">
        <v>0.79477723333333306</v>
      </c>
      <c r="O202" s="2">
        <v>0.88227033333333305</v>
      </c>
      <c r="P202" s="2">
        <v>0.95014466666666697</v>
      </c>
      <c r="Q202" s="2">
        <v>1</v>
      </c>
    </row>
    <row r="203" spans="1:17" x14ac:dyDescent="0.25">
      <c r="A203" s="2">
        <v>201</v>
      </c>
      <c r="B203" s="2" t="s">
        <v>37</v>
      </c>
      <c r="C203" s="2" t="s">
        <v>701</v>
      </c>
      <c r="D203" s="2" t="s">
        <v>702</v>
      </c>
      <c r="E203" s="4">
        <v>-4.62592926927149E-18</v>
      </c>
      <c r="F203" s="2">
        <v>-0.180034416666667</v>
      </c>
      <c r="G203" s="2">
        <v>-5.96910316666667E-2</v>
      </c>
      <c r="H203" s="2">
        <v>-0.1087528</v>
      </c>
      <c r="I203" s="2">
        <v>-0.248882466666667</v>
      </c>
      <c r="J203" s="2">
        <v>0.40022988333333298</v>
      </c>
      <c r="K203" s="2">
        <v>0.595000166666667</v>
      </c>
      <c r="L203" s="2">
        <v>0.84425550000000005</v>
      </c>
      <c r="M203" s="2">
        <v>0.148295076666667</v>
      </c>
      <c r="N203" s="2">
        <v>0.62616685000000005</v>
      </c>
      <c r="O203" s="2">
        <v>0.59270966833333305</v>
      </c>
      <c r="P203" s="2">
        <v>0.37418301666666698</v>
      </c>
      <c r="Q203" s="2">
        <v>1</v>
      </c>
    </row>
    <row r="204" spans="1:17" x14ac:dyDescent="0.25">
      <c r="A204" s="2">
        <v>202</v>
      </c>
      <c r="B204" s="2" t="s">
        <v>11</v>
      </c>
      <c r="C204" s="2" t="s">
        <v>701</v>
      </c>
      <c r="D204" s="2" t="s">
        <v>702</v>
      </c>
      <c r="E204" s="4">
        <v>-4.62592926927149E-18</v>
      </c>
      <c r="F204" s="2">
        <v>-0.180034416666667</v>
      </c>
      <c r="G204" s="2">
        <v>-5.96910316666667E-2</v>
      </c>
      <c r="H204" s="2">
        <v>-0.1087528</v>
      </c>
      <c r="I204" s="2">
        <v>-0.248882466666667</v>
      </c>
      <c r="J204" s="2">
        <v>0.40022988333333298</v>
      </c>
      <c r="K204" s="2">
        <v>0.595000166666667</v>
      </c>
      <c r="L204" s="2">
        <v>0.84425550000000005</v>
      </c>
      <c r="M204" s="2">
        <v>0.148295076666667</v>
      </c>
      <c r="N204" s="2">
        <v>0.62616685000000005</v>
      </c>
      <c r="O204" s="2">
        <v>0.59270966833333305</v>
      </c>
      <c r="P204" s="2">
        <v>0.37418301666666698</v>
      </c>
      <c r="Q204" s="2">
        <v>1</v>
      </c>
    </row>
    <row r="205" spans="1:17" x14ac:dyDescent="0.25">
      <c r="A205" s="2">
        <v>203</v>
      </c>
      <c r="B205" s="2" t="s">
        <v>21</v>
      </c>
      <c r="C205" s="2" t="s">
        <v>1803</v>
      </c>
      <c r="D205" s="2" t="s">
        <v>920</v>
      </c>
      <c r="E205" s="4">
        <v>9.2518585385429707E-18</v>
      </c>
      <c r="F205" s="2">
        <v>-0.22015204999999999</v>
      </c>
      <c r="G205" s="2">
        <v>-5.5442883333333297E-2</v>
      </c>
      <c r="H205" s="2">
        <v>0.10603953333333301</v>
      </c>
      <c r="I205" s="2">
        <v>1.9260849999999999E-2</v>
      </c>
      <c r="J205" s="2">
        <v>0.36541778333333302</v>
      </c>
      <c r="K205" s="2">
        <v>0.51361478333333299</v>
      </c>
      <c r="L205" s="2">
        <v>0.82842611666666699</v>
      </c>
      <c r="M205" s="2">
        <v>0.35295280000000001</v>
      </c>
      <c r="N205" s="2">
        <v>0.59990845000000004</v>
      </c>
      <c r="O205" s="2">
        <v>0.72449195</v>
      </c>
      <c r="P205" s="2">
        <v>0.26051194999999999</v>
      </c>
      <c r="Q205" s="2">
        <v>1</v>
      </c>
    </row>
    <row r="206" spans="1:17" x14ac:dyDescent="0.25">
      <c r="A206" s="2">
        <v>204</v>
      </c>
      <c r="B206" s="2" t="s">
        <v>131</v>
      </c>
      <c r="C206" s="2" t="s">
        <v>196</v>
      </c>
      <c r="D206" s="2" t="s">
        <v>197</v>
      </c>
      <c r="E206" s="4">
        <v>-1.8503717077085901E-17</v>
      </c>
      <c r="F206" s="2">
        <v>-2.57358E-2</v>
      </c>
      <c r="G206" s="2">
        <v>-4.57672166666667E-2</v>
      </c>
      <c r="H206" s="2">
        <v>-0.17857521666666701</v>
      </c>
      <c r="I206" s="2">
        <v>0.106513366666667</v>
      </c>
      <c r="J206" s="2">
        <v>0.39148511666666702</v>
      </c>
      <c r="K206" s="2">
        <v>0.48905111666666701</v>
      </c>
      <c r="L206" s="2">
        <v>0.88839261666666702</v>
      </c>
      <c r="M206" s="2">
        <v>0.30238293333333299</v>
      </c>
      <c r="N206" s="2">
        <v>0.85774061666666701</v>
      </c>
      <c r="O206" s="2">
        <v>0.62376860000000001</v>
      </c>
      <c r="P206" s="2">
        <v>0.51273495000000002</v>
      </c>
      <c r="Q206" s="2">
        <v>1</v>
      </c>
    </row>
    <row r="207" spans="1:17" x14ac:dyDescent="0.25">
      <c r="A207" s="2">
        <v>205</v>
      </c>
      <c r="B207" s="2" t="s">
        <v>6</v>
      </c>
      <c r="C207" s="2" t="s">
        <v>54</v>
      </c>
      <c r="D207" s="2" t="s">
        <v>55</v>
      </c>
      <c r="E207" s="4">
        <v>-1.8503717077085901E-17</v>
      </c>
      <c r="F207" s="2">
        <v>-0.13109453333333301</v>
      </c>
      <c r="G207" s="2">
        <v>-0.22851136666666699</v>
      </c>
      <c r="H207" s="2">
        <v>-0.17501186666666699</v>
      </c>
      <c r="I207" s="2">
        <v>0.104618483333333</v>
      </c>
      <c r="J207" s="2">
        <v>0.42599346666666699</v>
      </c>
      <c r="K207" s="2">
        <v>0.50664813333333303</v>
      </c>
      <c r="L207" s="2">
        <v>0.95561119999999999</v>
      </c>
      <c r="M207" s="2">
        <v>0.149601016666667</v>
      </c>
      <c r="N207" s="2">
        <v>0.83112913333333305</v>
      </c>
      <c r="O207" s="2">
        <v>0.72586616666666703</v>
      </c>
      <c r="P207" s="2">
        <v>0.46556775</v>
      </c>
      <c r="Q207" s="2">
        <v>1</v>
      </c>
    </row>
    <row r="208" spans="1:17" x14ac:dyDescent="0.25">
      <c r="A208" s="2">
        <v>206</v>
      </c>
      <c r="B208" s="2" t="s">
        <v>28</v>
      </c>
      <c r="C208" s="2" t="s">
        <v>47</v>
      </c>
      <c r="D208" s="2" t="s">
        <v>48</v>
      </c>
      <c r="E208" s="4">
        <v>-9.2518585385429707E-18</v>
      </c>
      <c r="F208" s="2">
        <v>-0.16531383333333299</v>
      </c>
      <c r="G208" s="2">
        <v>-3.1790666666666703E-2</v>
      </c>
      <c r="H208" s="2">
        <v>2.19211666666667E-2</v>
      </c>
      <c r="I208" s="2">
        <v>-9.0720499999999996E-2</v>
      </c>
      <c r="J208" s="2">
        <v>0.49579783333333299</v>
      </c>
      <c r="K208" s="2">
        <v>1.0417105</v>
      </c>
      <c r="L208" s="2">
        <v>1.1608345</v>
      </c>
      <c r="M208" s="2">
        <v>0.393620566666667</v>
      </c>
      <c r="N208" s="2">
        <v>1.0152095000000001</v>
      </c>
      <c r="O208" s="2">
        <v>1.0156635000000001</v>
      </c>
      <c r="P208" s="2">
        <v>0.39646633333333298</v>
      </c>
      <c r="Q208" s="2">
        <v>1</v>
      </c>
    </row>
    <row r="209" spans="1:17" x14ac:dyDescent="0.25">
      <c r="A209" s="2">
        <v>207</v>
      </c>
      <c r="B209" s="2" t="s">
        <v>22</v>
      </c>
      <c r="C209" s="2" t="s">
        <v>1323</v>
      </c>
      <c r="D209" s="2" t="s">
        <v>517</v>
      </c>
      <c r="E209" s="4">
        <v>-1.8503717077085901E-17</v>
      </c>
      <c r="F209" s="2">
        <v>-0.14520939999999999</v>
      </c>
      <c r="G209" s="2">
        <v>-5.7679683333333301E-2</v>
      </c>
      <c r="H209" s="2">
        <v>1.03483E-2</v>
      </c>
      <c r="I209" s="2">
        <v>0.34566951666666701</v>
      </c>
      <c r="J209" s="2">
        <v>0.433595016666667</v>
      </c>
      <c r="K209" s="2">
        <v>0.39752625000000003</v>
      </c>
      <c r="L209" s="2">
        <v>0.98856093333333295</v>
      </c>
      <c r="M209" s="2">
        <v>7.8907616666666694E-2</v>
      </c>
      <c r="N209" s="2">
        <v>0.62673341666666704</v>
      </c>
      <c r="O209" s="2">
        <v>0.88284631666666702</v>
      </c>
      <c r="P209" s="2">
        <v>0.29118341666666703</v>
      </c>
      <c r="Q209" s="2">
        <v>1</v>
      </c>
    </row>
    <row r="210" spans="1:17" x14ac:dyDescent="0.25">
      <c r="A210" s="2">
        <v>208</v>
      </c>
      <c r="B210" s="2" t="s">
        <v>14</v>
      </c>
      <c r="C210" s="2" t="s">
        <v>607</v>
      </c>
      <c r="D210" s="2" t="s">
        <v>608</v>
      </c>
      <c r="E210" s="2">
        <v>0</v>
      </c>
      <c r="F210" s="2">
        <v>0.16807950499999999</v>
      </c>
      <c r="G210" s="2">
        <v>0.17951821666666701</v>
      </c>
      <c r="H210" s="2">
        <v>3.2234518333333302E-2</v>
      </c>
      <c r="I210" s="2">
        <v>0.42774327333333301</v>
      </c>
      <c r="J210" s="2">
        <v>0.65785181666666703</v>
      </c>
      <c r="K210" s="2">
        <v>0.63714681666666695</v>
      </c>
      <c r="L210" s="2">
        <v>1.02864981666667</v>
      </c>
      <c r="M210" s="2">
        <v>0.14402991666666701</v>
      </c>
      <c r="N210" s="2">
        <v>0.80444431666666705</v>
      </c>
      <c r="O210" s="2">
        <v>0.94536165000000005</v>
      </c>
      <c r="P210" s="2">
        <v>0.40232998333333297</v>
      </c>
      <c r="Q210" s="2">
        <v>1</v>
      </c>
    </row>
    <row r="211" spans="1:17" x14ac:dyDescent="0.25">
      <c r="A211" s="2">
        <v>209</v>
      </c>
      <c r="B211" s="2" t="s">
        <v>66</v>
      </c>
      <c r="C211" s="2" t="s">
        <v>440</v>
      </c>
      <c r="D211" s="2" t="s">
        <v>399</v>
      </c>
      <c r="E211" s="4">
        <v>-1.8503717077085901E-17</v>
      </c>
      <c r="F211" s="2">
        <v>0.16490450000000001</v>
      </c>
      <c r="G211" s="2">
        <v>-0.44957873333333298</v>
      </c>
      <c r="H211" s="2">
        <v>3.8715833333333297E-2</v>
      </c>
      <c r="I211" s="2">
        <v>-0.114595963333333</v>
      </c>
      <c r="J211" s="2">
        <v>-9.8109816666666697E-2</v>
      </c>
      <c r="K211" s="2">
        <v>0.92507883333333296</v>
      </c>
      <c r="L211" s="2">
        <v>0.79086319666666705</v>
      </c>
      <c r="M211" s="2">
        <v>0.72896716666666705</v>
      </c>
      <c r="N211" s="2">
        <v>0.92062794999999997</v>
      </c>
      <c r="O211" s="2">
        <v>0.91038283333333303</v>
      </c>
      <c r="P211" s="2">
        <v>0.65253666666666699</v>
      </c>
      <c r="Q211" s="2">
        <v>1</v>
      </c>
    </row>
    <row r="212" spans="1:17" x14ac:dyDescent="0.25">
      <c r="A212" s="2">
        <v>210</v>
      </c>
      <c r="B212" s="2" t="s">
        <v>6</v>
      </c>
      <c r="C212" s="2" t="s">
        <v>235</v>
      </c>
      <c r="D212" s="2" t="s">
        <v>236</v>
      </c>
      <c r="E212" s="4">
        <v>1.8503717077085901E-17</v>
      </c>
      <c r="F212" s="2">
        <v>-8.8515666666666604E-2</v>
      </c>
      <c r="G212" s="2">
        <v>-0.164861433333333</v>
      </c>
      <c r="H212" s="2">
        <v>0.37506608333333302</v>
      </c>
      <c r="I212" s="2">
        <v>-1.04516666666664E-3</v>
      </c>
      <c r="J212" s="2">
        <v>7.4586166666666703E-2</v>
      </c>
      <c r="K212" s="2">
        <v>0.71872066666666701</v>
      </c>
      <c r="L212" s="2">
        <v>0.73744699499999999</v>
      </c>
      <c r="M212" s="2">
        <v>0.40734199999999998</v>
      </c>
      <c r="N212" s="2">
        <v>0.79471000000000003</v>
      </c>
      <c r="O212" s="2">
        <v>0.74365400000000004</v>
      </c>
      <c r="P212" s="2">
        <v>0.92324733333333298</v>
      </c>
      <c r="Q212" s="2">
        <v>1</v>
      </c>
    </row>
    <row r="213" spans="1:17" x14ac:dyDescent="0.25">
      <c r="A213" s="2">
        <v>211</v>
      </c>
      <c r="B213" s="2" t="s">
        <v>5</v>
      </c>
      <c r="C213" s="2" t="s">
        <v>1401</v>
      </c>
      <c r="D213" s="2" t="s">
        <v>491</v>
      </c>
      <c r="E213" s="4">
        <v>-9.2518585385429707E-18</v>
      </c>
      <c r="F213" s="2">
        <v>-0.238453</v>
      </c>
      <c r="G213" s="2">
        <v>-0.29567900000000003</v>
      </c>
      <c r="H213" s="2">
        <v>-8.2138500000000003E-2</v>
      </c>
      <c r="I213" s="2">
        <v>-0.20158066666666699</v>
      </c>
      <c r="J213" s="2">
        <v>-0.12825141666666701</v>
      </c>
      <c r="K213" s="2">
        <v>0.63357096666666701</v>
      </c>
      <c r="L213" s="2">
        <v>0.70356066666666695</v>
      </c>
      <c r="M213" s="2">
        <v>0.66335556666666695</v>
      </c>
      <c r="N213" s="2">
        <v>0.69942933333333301</v>
      </c>
      <c r="O213" s="2">
        <v>0.96704988333333297</v>
      </c>
      <c r="P213" s="2">
        <v>0.81940236666666699</v>
      </c>
      <c r="Q213" s="2">
        <v>1</v>
      </c>
    </row>
    <row r="214" spans="1:17" x14ac:dyDescent="0.25">
      <c r="A214" s="2">
        <v>212</v>
      </c>
      <c r="B214" s="2" t="s">
        <v>89</v>
      </c>
      <c r="C214" s="2" t="s">
        <v>1401</v>
      </c>
      <c r="D214" s="2" t="s">
        <v>491</v>
      </c>
      <c r="E214" s="4">
        <v>-9.2518585385429707E-18</v>
      </c>
      <c r="F214" s="2">
        <v>-0.238453</v>
      </c>
      <c r="G214" s="2">
        <v>-0.29567900000000003</v>
      </c>
      <c r="H214" s="2">
        <v>-8.2138500000000003E-2</v>
      </c>
      <c r="I214" s="2">
        <v>-0.20158066666666699</v>
      </c>
      <c r="J214" s="2">
        <v>-0.12825141666666701</v>
      </c>
      <c r="K214" s="2">
        <v>0.63357096666666701</v>
      </c>
      <c r="L214" s="2">
        <v>0.70356066666666695</v>
      </c>
      <c r="M214" s="2">
        <v>0.66335556666666695</v>
      </c>
      <c r="N214" s="2">
        <v>0.69942933333333301</v>
      </c>
      <c r="O214" s="2">
        <v>0.96704988333333297</v>
      </c>
      <c r="P214" s="2">
        <v>0.81940236666666699</v>
      </c>
      <c r="Q214" s="2">
        <v>1</v>
      </c>
    </row>
    <row r="215" spans="1:17" x14ac:dyDescent="0.25">
      <c r="A215" s="2">
        <v>213</v>
      </c>
      <c r="B215" s="2" t="s">
        <v>3</v>
      </c>
      <c r="C215" s="2" t="s">
        <v>1696</v>
      </c>
      <c r="D215" s="2" t="s">
        <v>934</v>
      </c>
      <c r="E215" s="4">
        <v>-1.38777878078145E-17</v>
      </c>
      <c r="F215" s="2">
        <v>-0.19841249999999999</v>
      </c>
      <c r="G215" s="2">
        <v>-0.37303383333333301</v>
      </c>
      <c r="H215" s="2">
        <v>-0.139449666666667</v>
      </c>
      <c r="I215" s="2">
        <v>-7.2411483333333401E-2</v>
      </c>
      <c r="J215" s="2">
        <v>0.17169155016666701</v>
      </c>
      <c r="K215" s="2">
        <v>0.71041600000000005</v>
      </c>
      <c r="L215" s="2">
        <v>0.83718064999999997</v>
      </c>
      <c r="M215" s="2">
        <v>0.86789799999999995</v>
      </c>
      <c r="N215" s="2">
        <v>0.56171848333333296</v>
      </c>
      <c r="O215" s="2">
        <v>0.71044148333333301</v>
      </c>
      <c r="P215" s="2">
        <v>0.80652135000000003</v>
      </c>
      <c r="Q215" s="2">
        <v>1</v>
      </c>
    </row>
    <row r="216" spans="1:17" x14ac:dyDescent="0.25">
      <c r="A216" s="2">
        <v>214</v>
      </c>
      <c r="B216" s="2" t="s">
        <v>103</v>
      </c>
      <c r="C216" s="2" t="s">
        <v>605</v>
      </c>
      <c r="D216" s="2" t="s">
        <v>606</v>
      </c>
      <c r="E216" s="4">
        <v>-9.2518585385429707E-18</v>
      </c>
      <c r="F216" s="2">
        <v>-0.33234275000000002</v>
      </c>
      <c r="G216" s="2">
        <v>-0.15863791666666699</v>
      </c>
      <c r="H216" s="2">
        <v>-8.7708333333333898E-4</v>
      </c>
      <c r="I216" s="2">
        <v>4.4036883333333401E-2</v>
      </c>
      <c r="J216" s="2">
        <v>-7.1305083333333297E-2</v>
      </c>
      <c r="K216" s="2">
        <v>0.65695308333333302</v>
      </c>
      <c r="L216" s="2">
        <v>1.21684691666667</v>
      </c>
      <c r="M216" s="2">
        <v>0.59374908333333298</v>
      </c>
      <c r="N216" s="2">
        <v>0.61888306666666704</v>
      </c>
      <c r="O216" s="2">
        <v>1.0267072500000001</v>
      </c>
      <c r="P216" s="2">
        <v>0.67082608333333305</v>
      </c>
      <c r="Q216" s="2">
        <v>1</v>
      </c>
    </row>
    <row r="217" spans="1:17" x14ac:dyDescent="0.25">
      <c r="A217" s="2">
        <v>215</v>
      </c>
      <c r="B217" s="2" t="s">
        <v>0</v>
      </c>
      <c r="C217" s="2" t="s">
        <v>1463</v>
      </c>
      <c r="D217" s="2" t="s">
        <v>1464</v>
      </c>
      <c r="E217" s="2">
        <v>0</v>
      </c>
      <c r="F217" s="2">
        <v>-1.1551000000000001E-2</v>
      </c>
      <c r="G217" s="2">
        <v>7.9441833333333295E-2</v>
      </c>
      <c r="H217" s="2">
        <v>-0.1544305</v>
      </c>
      <c r="I217" s="2">
        <v>0.23944383333333299</v>
      </c>
      <c r="J217" s="2">
        <v>-0.125937833333333</v>
      </c>
      <c r="K217" s="2">
        <v>0.54443783333333295</v>
      </c>
      <c r="L217" s="2">
        <v>0.77411566666666698</v>
      </c>
      <c r="M217" s="2">
        <v>0.54966250000000005</v>
      </c>
      <c r="N217" s="2">
        <v>0.78375419999999996</v>
      </c>
      <c r="O217" s="2">
        <v>1.3748196666666701</v>
      </c>
      <c r="P217" s="2">
        <v>0.66464236666666698</v>
      </c>
      <c r="Q217" s="2">
        <v>1</v>
      </c>
    </row>
    <row r="218" spans="1:17" x14ac:dyDescent="0.25">
      <c r="A218" s="2">
        <v>216</v>
      </c>
      <c r="B218" s="2" t="s">
        <v>21</v>
      </c>
      <c r="C218" s="2" t="s">
        <v>1463</v>
      </c>
      <c r="D218" s="2" t="s">
        <v>1464</v>
      </c>
      <c r="E218" s="2">
        <v>0</v>
      </c>
      <c r="F218" s="2">
        <v>-1.1551000000000001E-2</v>
      </c>
      <c r="G218" s="2">
        <v>7.9441833333333295E-2</v>
      </c>
      <c r="H218" s="2">
        <v>-0.1544305</v>
      </c>
      <c r="I218" s="2">
        <v>0.23944383333333299</v>
      </c>
      <c r="J218" s="2">
        <v>-0.125937833333333</v>
      </c>
      <c r="K218" s="2">
        <v>0.54443783333333295</v>
      </c>
      <c r="L218" s="2">
        <v>0.77411566666666698</v>
      </c>
      <c r="M218" s="2">
        <v>0.54966250000000005</v>
      </c>
      <c r="N218" s="2">
        <v>0.78375419999999996</v>
      </c>
      <c r="O218" s="2">
        <v>1.3748196666666701</v>
      </c>
      <c r="P218" s="2">
        <v>0.66464236666666698</v>
      </c>
      <c r="Q218" s="2">
        <v>1</v>
      </c>
    </row>
    <row r="219" spans="1:17" x14ac:dyDescent="0.25">
      <c r="A219" s="2">
        <v>217</v>
      </c>
      <c r="B219" s="2" t="s">
        <v>45</v>
      </c>
      <c r="C219" s="2" t="s">
        <v>466</v>
      </c>
      <c r="D219" s="2" t="s">
        <v>390</v>
      </c>
      <c r="E219" s="2">
        <v>0</v>
      </c>
      <c r="F219" s="2">
        <v>1.5665000000000801E-4</v>
      </c>
      <c r="G219" s="2">
        <v>3.3183816666666699E-2</v>
      </c>
      <c r="H219" s="2">
        <v>-0.20573685</v>
      </c>
      <c r="I219" s="2">
        <v>0.20281598333333301</v>
      </c>
      <c r="J219" s="2">
        <v>-0.151018016666667</v>
      </c>
      <c r="K219" s="2">
        <v>0.47600226666666701</v>
      </c>
      <c r="L219" s="2">
        <v>0.69172881666666697</v>
      </c>
      <c r="M219" s="2">
        <v>0.44537575000000001</v>
      </c>
      <c r="N219" s="2">
        <v>0.63914156666666699</v>
      </c>
      <c r="O219" s="2">
        <v>1.21231261666667</v>
      </c>
      <c r="P219" s="2">
        <v>0.58628705000000003</v>
      </c>
      <c r="Q219" s="2">
        <v>1</v>
      </c>
    </row>
    <row r="220" spans="1:17" x14ac:dyDescent="0.25">
      <c r="A220" s="2">
        <v>218</v>
      </c>
      <c r="B220" s="2" t="s">
        <v>132</v>
      </c>
      <c r="C220" s="2" t="s">
        <v>1813</v>
      </c>
      <c r="D220" s="2" t="s">
        <v>659</v>
      </c>
      <c r="E220" s="4">
        <v>-2.7755575615628901E-17</v>
      </c>
      <c r="F220" s="2">
        <v>0.1519325</v>
      </c>
      <c r="G220" s="2">
        <v>0.20632183333333301</v>
      </c>
      <c r="H220" s="2">
        <v>-0.106762833333333</v>
      </c>
      <c r="I220" s="2">
        <v>0.19452266666666701</v>
      </c>
      <c r="J220" s="2">
        <v>0.12801733333333301</v>
      </c>
      <c r="K220" s="2">
        <v>0.566970166666667</v>
      </c>
      <c r="L220" s="2">
        <v>0.64373749999999996</v>
      </c>
      <c r="M220" s="2">
        <v>0.457003833333333</v>
      </c>
      <c r="N220" s="2">
        <v>0.68430761666666695</v>
      </c>
      <c r="O220" s="2">
        <v>1.2362139000000001</v>
      </c>
      <c r="P220" s="2">
        <v>0.67074021666666706</v>
      </c>
      <c r="Q220" s="2">
        <v>1</v>
      </c>
    </row>
    <row r="221" spans="1:17" x14ac:dyDescent="0.25">
      <c r="A221" s="2">
        <v>219</v>
      </c>
      <c r="B221" s="2" t="s">
        <v>176</v>
      </c>
      <c r="C221" s="2" t="s">
        <v>1813</v>
      </c>
      <c r="D221" s="2" t="s">
        <v>659</v>
      </c>
      <c r="E221" s="4">
        <v>-2.7755575615628901E-17</v>
      </c>
      <c r="F221" s="2">
        <v>0.1519325</v>
      </c>
      <c r="G221" s="2">
        <v>0.20632183333333301</v>
      </c>
      <c r="H221" s="2">
        <v>-0.106762833333333</v>
      </c>
      <c r="I221" s="2">
        <v>0.19452266666666701</v>
      </c>
      <c r="J221" s="2">
        <v>0.12801733333333301</v>
      </c>
      <c r="K221" s="2">
        <v>0.566970166666667</v>
      </c>
      <c r="L221" s="2">
        <v>0.64373749999999996</v>
      </c>
      <c r="M221" s="2">
        <v>0.457003833333333</v>
      </c>
      <c r="N221" s="2">
        <v>0.68430761666666695</v>
      </c>
      <c r="O221" s="2">
        <v>1.2362139000000001</v>
      </c>
      <c r="P221" s="2">
        <v>0.67074021666666706</v>
      </c>
      <c r="Q221" s="2">
        <v>1</v>
      </c>
    </row>
    <row r="222" spans="1:17" x14ac:dyDescent="0.25">
      <c r="A222" s="2">
        <v>220</v>
      </c>
      <c r="B222" s="2" t="s">
        <v>32</v>
      </c>
      <c r="C222" s="2" t="s">
        <v>730</v>
      </c>
      <c r="D222" s="2" t="s">
        <v>731</v>
      </c>
      <c r="E222" s="4">
        <v>9.2518585385429707E-18</v>
      </c>
      <c r="F222" s="2">
        <v>0.14051191666666701</v>
      </c>
      <c r="G222" s="2">
        <v>-7.0146E-2</v>
      </c>
      <c r="H222" s="2">
        <v>-0.33326616666666697</v>
      </c>
      <c r="I222" s="2">
        <v>0.22705583333333301</v>
      </c>
      <c r="J222" s="2">
        <v>0.114958</v>
      </c>
      <c r="K222" s="2">
        <v>0.49012529999999999</v>
      </c>
      <c r="L222" s="2">
        <v>0.772815893333333</v>
      </c>
      <c r="M222" s="2">
        <v>0.69784816666666705</v>
      </c>
      <c r="N222" s="2">
        <v>0.71460650000000003</v>
      </c>
      <c r="O222" s="2">
        <v>1.2325312666666699</v>
      </c>
      <c r="P222" s="2">
        <v>0.72343156666666697</v>
      </c>
      <c r="Q222" s="2">
        <v>1</v>
      </c>
    </row>
    <row r="223" spans="1:17" x14ac:dyDescent="0.25">
      <c r="A223" s="2">
        <v>221</v>
      </c>
      <c r="B223" s="2" t="s">
        <v>7</v>
      </c>
      <c r="C223" s="2" t="s">
        <v>730</v>
      </c>
      <c r="D223" s="2" t="s">
        <v>731</v>
      </c>
      <c r="E223" s="4">
        <v>9.2518585385429707E-18</v>
      </c>
      <c r="F223" s="2">
        <v>0.14051191666666701</v>
      </c>
      <c r="G223" s="2">
        <v>-7.0146E-2</v>
      </c>
      <c r="H223" s="2">
        <v>-0.33326616666666697</v>
      </c>
      <c r="I223" s="2">
        <v>0.22705583333333301</v>
      </c>
      <c r="J223" s="2">
        <v>0.114958</v>
      </c>
      <c r="K223" s="2">
        <v>0.49012529999999999</v>
      </c>
      <c r="L223" s="2">
        <v>0.772815893333333</v>
      </c>
      <c r="M223" s="2">
        <v>0.69784816666666705</v>
      </c>
      <c r="N223" s="2">
        <v>0.71460650000000003</v>
      </c>
      <c r="O223" s="2">
        <v>1.2325312666666699</v>
      </c>
      <c r="P223" s="2">
        <v>0.72343156666666697</v>
      </c>
      <c r="Q223" s="2">
        <v>1</v>
      </c>
    </row>
    <row r="224" spans="1:17" x14ac:dyDescent="0.25">
      <c r="A224" s="2">
        <v>222</v>
      </c>
      <c r="B224" s="2" t="s">
        <v>79</v>
      </c>
      <c r="C224" s="2" t="s">
        <v>1567</v>
      </c>
      <c r="D224" s="2" t="s">
        <v>1568</v>
      </c>
      <c r="E224" s="4">
        <v>-2.3129646346357401E-17</v>
      </c>
      <c r="F224" s="2">
        <v>-0.111978333333333</v>
      </c>
      <c r="G224" s="2">
        <v>-8.4235333333333398E-2</v>
      </c>
      <c r="H224" s="2">
        <v>-0.23143683333333301</v>
      </c>
      <c r="I224" s="2">
        <v>6.3498833333333296E-2</v>
      </c>
      <c r="J224" s="2">
        <v>-9.6659499999999995E-2</v>
      </c>
      <c r="K224" s="2">
        <v>0.54433971666666703</v>
      </c>
      <c r="L224" s="2">
        <v>0.67191716666666701</v>
      </c>
      <c r="M224" s="2">
        <v>0.58579708333333302</v>
      </c>
      <c r="N224" s="2">
        <v>0.61855185000000001</v>
      </c>
      <c r="O224" s="2">
        <v>1.2121568166666701</v>
      </c>
      <c r="P224" s="2">
        <v>0.492481216666667</v>
      </c>
      <c r="Q224" s="2">
        <v>1</v>
      </c>
    </row>
    <row r="225" spans="1:17" x14ac:dyDescent="0.25">
      <c r="A225" s="2">
        <v>223</v>
      </c>
      <c r="B225" s="2" t="s">
        <v>103</v>
      </c>
      <c r="C225" s="2" t="s">
        <v>274</v>
      </c>
      <c r="D225" s="2" t="s">
        <v>275</v>
      </c>
      <c r="E225" s="4">
        <v>-4.62592926927149E-18</v>
      </c>
      <c r="F225" s="2">
        <v>2.8886666666668402E-4</v>
      </c>
      <c r="G225" s="2">
        <v>-6.7784010000000006E-2</v>
      </c>
      <c r="H225" s="2">
        <v>-0.19006046666666701</v>
      </c>
      <c r="I225" s="2">
        <v>3.8379033333333402E-2</v>
      </c>
      <c r="J225" s="2">
        <v>5.3108533333333298E-2</v>
      </c>
      <c r="K225" s="2">
        <v>0.69237470000000001</v>
      </c>
      <c r="L225" s="2">
        <v>0.69693451666666695</v>
      </c>
      <c r="M225" s="2">
        <v>0.52829426666666701</v>
      </c>
      <c r="N225" s="2">
        <v>0.54814726833333305</v>
      </c>
      <c r="O225" s="2">
        <v>1.3862006033333301</v>
      </c>
      <c r="P225" s="2">
        <v>0.594888366666667</v>
      </c>
      <c r="Q225" s="2">
        <v>1</v>
      </c>
    </row>
    <row r="226" spans="1:17" x14ac:dyDescent="0.25">
      <c r="A226" s="2">
        <v>224</v>
      </c>
      <c r="B226" s="2" t="s">
        <v>13</v>
      </c>
      <c r="C226" s="2" t="s">
        <v>484</v>
      </c>
      <c r="D226" s="2" t="s">
        <v>485</v>
      </c>
      <c r="E226" s="4">
        <v>-9.2518585385429707E-18</v>
      </c>
      <c r="F226" s="2">
        <v>-6.3958333333333402E-3</v>
      </c>
      <c r="G226" s="2">
        <v>-9.4265000000000009E-3</v>
      </c>
      <c r="H226" s="2">
        <v>-6.4601666666666696E-3</v>
      </c>
      <c r="I226" s="2">
        <v>2.9194816666666699E-2</v>
      </c>
      <c r="J226" s="2">
        <v>6.1079133333333299E-2</v>
      </c>
      <c r="K226" s="2">
        <v>0.44921588333333301</v>
      </c>
      <c r="L226" s="2">
        <v>0.62535148333333301</v>
      </c>
      <c r="M226" s="2">
        <v>0.48137643333333302</v>
      </c>
      <c r="N226" s="2">
        <v>0.51549583333333304</v>
      </c>
      <c r="O226" s="2">
        <v>1.23195178333333</v>
      </c>
      <c r="P226" s="2">
        <v>0.512995483333333</v>
      </c>
      <c r="Q226" s="2">
        <v>1</v>
      </c>
    </row>
    <row r="227" spans="1:17" x14ac:dyDescent="0.25">
      <c r="A227" s="2">
        <v>225</v>
      </c>
      <c r="B227" s="2" t="s">
        <v>37</v>
      </c>
      <c r="C227" s="2" t="s">
        <v>1220</v>
      </c>
      <c r="D227" s="2" t="s">
        <v>1221</v>
      </c>
      <c r="E227" s="4">
        <v>2.7755575615628901E-17</v>
      </c>
      <c r="F227" s="2">
        <v>2.3040166666666698E-2</v>
      </c>
      <c r="G227" s="2">
        <v>4.9658166666666698E-2</v>
      </c>
      <c r="H227" s="2">
        <v>-9.7455166666666704E-2</v>
      </c>
      <c r="I227" s="2">
        <v>7.62665166666667E-2</v>
      </c>
      <c r="J227" s="2">
        <v>0.18042466666666701</v>
      </c>
      <c r="K227" s="2">
        <v>0.56986385049999999</v>
      </c>
      <c r="L227" s="2">
        <v>0.75554600100000002</v>
      </c>
      <c r="M227" s="2">
        <v>0.62281340083333303</v>
      </c>
      <c r="N227" s="2">
        <v>0.75556133416666704</v>
      </c>
      <c r="O227" s="2">
        <v>1.2973125008333299</v>
      </c>
      <c r="P227" s="2">
        <v>0.77246481733333305</v>
      </c>
      <c r="Q227" s="2">
        <v>1</v>
      </c>
    </row>
    <row r="228" spans="1:17" x14ac:dyDescent="0.25">
      <c r="A228" s="2">
        <v>226</v>
      </c>
      <c r="B228" s="2" t="s">
        <v>3</v>
      </c>
      <c r="C228" s="2" t="s">
        <v>1220</v>
      </c>
      <c r="D228" s="2" t="s">
        <v>1221</v>
      </c>
      <c r="E228" s="4">
        <v>2.7755575615628901E-17</v>
      </c>
      <c r="F228" s="2">
        <v>2.3040166666666698E-2</v>
      </c>
      <c r="G228" s="2">
        <v>4.9658166666666698E-2</v>
      </c>
      <c r="H228" s="2">
        <v>-9.7455166666666704E-2</v>
      </c>
      <c r="I228" s="2">
        <v>7.62665166666667E-2</v>
      </c>
      <c r="J228" s="2">
        <v>0.18042466666666701</v>
      </c>
      <c r="K228" s="2">
        <v>0.56986385049999999</v>
      </c>
      <c r="L228" s="2">
        <v>0.75554600100000002</v>
      </c>
      <c r="M228" s="2">
        <v>0.62281340083333303</v>
      </c>
      <c r="N228" s="2">
        <v>0.75556133416666704</v>
      </c>
      <c r="O228" s="2">
        <v>1.2973125008333299</v>
      </c>
      <c r="P228" s="2">
        <v>0.77246481733333305</v>
      </c>
      <c r="Q228" s="2">
        <v>1</v>
      </c>
    </row>
    <row r="229" spans="1:17" x14ac:dyDescent="0.25">
      <c r="A229" s="2">
        <v>227</v>
      </c>
      <c r="B229" s="2" t="s">
        <v>13</v>
      </c>
      <c r="C229" s="2" t="s">
        <v>243</v>
      </c>
      <c r="D229" s="2" t="s">
        <v>244</v>
      </c>
      <c r="E229" s="2">
        <v>0</v>
      </c>
      <c r="F229" s="2">
        <v>1.4775833333333301E-2</v>
      </c>
      <c r="G229" s="2">
        <v>8.9288833333333303E-2</v>
      </c>
      <c r="H229" s="2">
        <v>-3.6965499999999998E-2</v>
      </c>
      <c r="I229" s="2">
        <v>0.1106105</v>
      </c>
      <c r="J229" s="2">
        <v>8.9969666666666698E-2</v>
      </c>
      <c r="K229" s="2">
        <v>0.61881666666666701</v>
      </c>
      <c r="L229" s="2">
        <v>0.88898048333333302</v>
      </c>
      <c r="M229" s="2">
        <v>0.65496135</v>
      </c>
      <c r="N229" s="2">
        <v>0.844888683333333</v>
      </c>
      <c r="O229" s="2">
        <v>1.4790210500000001</v>
      </c>
      <c r="P229" s="2">
        <v>0.77570265000000005</v>
      </c>
      <c r="Q229" s="2">
        <v>1</v>
      </c>
    </row>
    <row r="230" spans="1:17" x14ac:dyDescent="0.25">
      <c r="A230" s="2">
        <v>228</v>
      </c>
      <c r="B230" s="2" t="s">
        <v>148</v>
      </c>
      <c r="C230" s="2" t="s">
        <v>1665</v>
      </c>
      <c r="D230" s="2" t="s">
        <v>1666</v>
      </c>
      <c r="E230" s="4">
        <v>-1.8503717077085901E-17</v>
      </c>
      <c r="F230" s="2">
        <v>-1.51578333333334E-2</v>
      </c>
      <c r="G230" s="2">
        <v>-3.10166666666695E-4</v>
      </c>
      <c r="H230" s="2">
        <v>7.9158833333333303E-2</v>
      </c>
      <c r="I230" s="2">
        <v>5.9028064999999998E-2</v>
      </c>
      <c r="J230" s="2">
        <v>0.11941133333333299</v>
      </c>
      <c r="K230" s="2">
        <v>0.64404532833333294</v>
      </c>
      <c r="L230" s="2">
        <v>0.825620666666667</v>
      </c>
      <c r="M230" s="2">
        <v>0.72476620000000003</v>
      </c>
      <c r="N230" s="2">
        <v>0.64100988333333297</v>
      </c>
      <c r="O230" s="2">
        <v>1.45626723333333</v>
      </c>
      <c r="P230" s="2">
        <v>0.71673436666666701</v>
      </c>
      <c r="Q230" s="2">
        <v>1</v>
      </c>
    </row>
    <row r="231" spans="1:17" x14ac:dyDescent="0.25">
      <c r="A231" s="2">
        <v>229</v>
      </c>
      <c r="B231" s="2" t="s">
        <v>5</v>
      </c>
      <c r="C231" s="2" t="s">
        <v>1616</v>
      </c>
      <c r="D231" s="2" t="s">
        <v>930</v>
      </c>
      <c r="E231" s="4">
        <v>-1.8503717077085901E-17</v>
      </c>
      <c r="F231" s="2">
        <v>-0.2184055</v>
      </c>
      <c r="G231" s="2">
        <v>0.21824825</v>
      </c>
      <c r="H231" s="2">
        <v>-0.116275</v>
      </c>
      <c r="I231" s="2">
        <v>-0.15188933333333299</v>
      </c>
      <c r="J231" s="2">
        <v>0.21688158333333299</v>
      </c>
      <c r="K231" s="2">
        <v>0.69374395</v>
      </c>
      <c r="L231" s="2">
        <v>0.92643316666666697</v>
      </c>
      <c r="M231" s="2">
        <v>0.757998333333333</v>
      </c>
      <c r="N231" s="2">
        <v>0.86690500000000004</v>
      </c>
      <c r="O231" s="2">
        <v>1.402627845</v>
      </c>
      <c r="P231" s="2">
        <v>0.85271046666666706</v>
      </c>
      <c r="Q231" s="2">
        <v>1</v>
      </c>
    </row>
    <row r="232" spans="1:17" x14ac:dyDescent="0.25">
      <c r="A232" s="2">
        <v>230</v>
      </c>
      <c r="B232" s="2" t="s">
        <v>28</v>
      </c>
      <c r="C232" s="2" t="s">
        <v>362</v>
      </c>
      <c r="D232" s="2" t="s">
        <v>363</v>
      </c>
      <c r="E232" s="4">
        <v>1.8503717077085901E-17</v>
      </c>
      <c r="F232" s="2">
        <v>1.97791668333334E-2</v>
      </c>
      <c r="G232" s="2">
        <v>7.2777000166666703E-2</v>
      </c>
      <c r="H232" s="2">
        <v>0.10122368349999999</v>
      </c>
      <c r="I232" s="2">
        <v>0.16984400016666701</v>
      </c>
      <c r="J232" s="2">
        <v>-9.5473000000000002E-2</v>
      </c>
      <c r="K232" s="2">
        <v>0.28438381566666698</v>
      </c>
      <c r="L232" s="2">
        <v>0.51621235266666698</v>
      </c>
      <c r="M232" s="2">
        <v>0.35698706766666699</v>
      </c>
      <c r="N232" s="2">
        <v>0.357122934</v>
      </c>
      <c r="O232" s="2">
        <v>1.2577526676666699</v>
      </c>
      <c r="P232" s="2">
        <v>0.33454366733333302</v>
      </c>
      <c r="Q232" s="2">
        <v>1</v>
      </c>
    </row>
    <row r="233" spans="1:17" x14ac:dyDescent="0.25">
      <c r="A233" s="2">
        <v>231</v>
      </c>
      <c r="B233" s="2" t="s">
        <v>28</v>
      </c>
      <c r="C233" s="2" t="s">
        <v>53</v>
      </c>
      <c r="D233" s="2" t="s">
        <v>48</v>
      </c>
      <c r="E233" s="4">
        <v>-2.3129646346357401E-17</v>
      </c>
      <c r="F233" s="2">
        <v>5.1854666666666598E-2</v>
      </c>
      <c r="G233" s="2">
        <v>0.25358399999999998</v>
      </c>
      <c r="H233" s="2">
        <v>-5.9268333333333402E-2</v>
      </c>
      <c r="I233" s="2">
        <v>0.232145666666667</v>
      </c>
      <c r="J233" s="2">
        <v>-7.1054999999999993E-2</v>
      </c>
      <c r="K233" s="2">
        <v>0.385539356666667</v>
      </c>
      <c r="L233" s="2">
        <v>0.544177466666667</v>
      </c>
      <c r="M233" s="2">
        <v>0.48832316666666697</v>
      </c>
      <c r="N233" s="2">
        <v>0.48025584999999998</v>
      </c>
      <c r="O233" s="2">
        <v>1.31002106</v>
      </c>
      <c r="P233" s="2">
        <v>0.49645565000000003</v>
      </c>
      <c r="Q233" s="2">
        <v>1</v>
      </c>
    </row>
    <row r="234" spans="1:17" x14ac:dyDescent="0.25">
      <c r="A234" s="2">
        <v>232</v>
      </c>
      <c r="B234" s="2" t="s">
        <v>85</v>
      </c>
      <c r="C234" s="2" t="s">
        <v>1639</v>
      </c>
      <c r="D234" s="2" t="s">
        <v>1640</v>
      </c>
      <c r="E234" s="4">
        <v>2.7755575615628901E-17</v>
      </c>
      <c r="F234" s="2">
        <v>-1.548505E-2</v>
      </c>
      <c r="G234" s="2">
        <v>3.11132833333333E-2</v>
      </c>
      <c r="H234" s="2">
        <v>-9.9937049999999999E-2</v>
      </c>
      <c r="I234" s="2">
        <v>0.205382116666667</v>
      </c>
      <c r="J234" s="2">
        <v>-0.36458307166666698</v>
      </c>
      <c r="K234" s="2">
        <v>0.40858311666666702</v>
      </c>
      <c r="L234" s="2">
        <v>0.57982585499999995</v>
      </c>
      <c r="M234" s="2">
        <v>0.32929345333333299</v>
      </c>
      <c r="N234" s="2">
        <v>0.44312231499999999</v>
      </c>
      <c r="O234" s="2">
        <v>1.1596889833333299</v>
      </c>
      <c r="P234" s="2">
        <v>0.42176445000000001</v>
      </c>
      <c r="Q234" s="2">
        <v>1</v>
      </c>
    </row>
    <row r="235" spans="1:17" x14ac:dyDescent="0.25">
      <c r="A235" s="2">
        <v>233</v>
      </c>
      <c r="B235" s="2" t="s">
        <v>73</v>
      </c>
      <c r="C235" s="2" t="s">
        <v>1734</v>
      </c>
      <c r="D235" s="2" t="s">
        <v>1726</v>
      </c>
      <c r="E235" s="2">
        <v>0</v>
      </c>
      <c r="F235" s="2">
        <v>0.16129191666666701</v>
      </c>
      <c r="G235" s="2">
        <v>1.9997000000000001E-2</v>
      </c>
      <c r="H235" s="2">
        <v>-6.8504499999999996E-2</v>
      </c>
      <c r="I235" s="2">
        <v>6.1475799999999997E-2</v>
      </c>
      <c r="J235" s="2">
        <v>-0.133738316666667</v>
      </c>
      <c r="K235" s="2">
        <v>0.28483818333333299</v>
      </c>
      <c r="L235" s="2">
        <v>0.4755453</v>
      </c>
      <c r="M235" s="2">
        <v>-9.1468000000000105E-3</v>
      </c>
      <c r="N235" s="2">
        <v>0.44212906666666701</v>
      </c>
      <c r="O235" s="2">
        <v>0.88650209999999996</v>
      </c>
      <c r="P235" s="2">
        <v>0.36198633333333302</v>
      </c>
      <c r="Q235" s="2">
        <v>1</v>
      </c>
    </row>
    <row r="236" spans="1:17" x14ac:dyDescent="0.25">
      <c r="A236" s="2">
        <v>234</v>
      </c>
      <c r="B236" s="2" t="s">
        <v>60</v>
      </c>
      <c r="C236" s="2" t="s">
        <v>1652</v>
      </c>
      <c r="D236" s="2" t="s">
        <v>497</v>
      </c>
      <c r="E236" s="4">
        <v>4.62592926927149E-18</v>
      </c>
      <c r="F236" s="2">
        <v>-0.117154383333333</v>
      </c>
      <c r="G236" s="2">
        <v>6.6306666666666701E-3</v>
      </c>
      <c r="H236" s="2">
        <v>5.7186783333333303E-2</v>
      </c>
      <c r="I236" s="2">
        <v>0.11614004999999999</v>
      </c>
      <c r="J236" s="2">
        <v>-0.58294204999999999</v>
      </c>
      <c r="K236" s="2">
        <v>0.62931478333333302</v>
      </c>
      <c r="L236" s="2">
        <v>0.509354166666667</v>
      </c>
      <c r="M236" s="2">
        <v>0.57592411666666699</v>
      </c>
      <c r="N236" s="2">
        <v>0.58966894999999997</v>
      </c>
      <c r="O236" s="2">
        <v>0.63327611666666705</v>
      </c>
      <c r="P236" s="2">
        <v>0.56584143333333303</v>
      </c>
      <c r="Q236" s="2">
        <v>1</v>
      </c>
    </row>
    <row r="237" spans="1:17" x14ac:dyDescent="0.25">
      <c r="A237" s="2">
        <v>235</v>
      </c>
      <c r="B237" s="2" t="s">
        <v>139</v>
      </c>
      <c r="C237" s="2" t="s">
        <v>1652</v>
      </c>
      <c r="D237" s="2" t="s">
        <v>497</v>
      </c>
      <c r="E237" s="4">
        <v>4.62592926927149E-18</v>
      </c>
      <c r="F237" s="2">
        <v>-0.117154383333333</v>
      </c>
      <c r="G237" s="2">
        <v>6.6306666666666701E-3</v>
      </c>
      <c r="H237" s="2">
        <v>5.7186783333333303E-2</v>
      </c>
      <c r="I237" s="2">
        <v>0.11614004999999999</v>
      </c>
      <c r="J237" s="2">
        <v>-0.58294204999999999</v>
      </c>
      <c r="K237" s="2">
        <v>0.62931478333333302</v>
      </c>
      <c r="L237" s="2">
        <v>0.509354166666667</v>
      </c>
      <c r="M237" s="2">
        <v>0.57592411666666699</v>
      </c>
      <c r="N237" s="2">
        <v>0.58966894999999997</v>
      </c>
      <c r="O237" s="2">
        <v>0.63327611666666705</v>
      </c>
      <c r="P237" s="2">
        <v>0.56584143333333303</v>
      </c>
      <c r="Q237" s="2">
        <v>1</v>
      </c>
    </row>
    <row r="238" spans="1:17" x14ac:dyDescent="0.25">
      <c r="A238" s="2">
        <v>236</v>
      </c>
      <c r="B238" s="2" t="s">
        <v>132</v>
      </c>
      <c r="C238" s="2" t="s">
        <v>1342</v>
      </c>
      <c r="D238" s="2" t="s">
        <v>1343</v>
      </c>
      <c r="E238" s="4">
        <v>-1.8503717077085901E-17</v>
      </c>
      <c r="F238" s="2">
        <v>-0.20312376666666701</v>
      </c>
      <c r="G238" s="2">
        <v>-0.10815180000000001</v>
      </c>
      <c r="H238" s="2">
        <v>0.31139375000000002</v>
      </c>
      <c r="I238" s="2">
        <v>-3.6058166666666697E-2</v>
      </c>
      <c r="J238" s="2">
        <v>-0.274566066666667</v>
      </c>
      <c r="K238" s="2">
        <v>0.77285488333333296</v>
      </c>
      <c r="L238" s="2">
        <v>0.50098373333333301</v>
      </c>
      <c r="M238" s="2">
        <v>0.918219433333333</v>
      </c>
      <c r="N238" s="2">
        <v>0.355252966666667</v>
      </c>
      <c r="O238" s="2">
        <v>0.60736489999999999</v>
      </c>
      <c r="P238" s="2">
        <v>0.21572993333333301</v>
      </c>
      <c r="Q238" s="2">
        <v>1</v>
      </c>
    </row>
    <row r="239" spans="1:17" x14ac:dyDescent="0.25">
      <c r="A239" s="2">
        <v>237</v>
      </c>
      <c r="B239" s="2" t="s">
        <v>172</v>
      </c>
      <c r="C239" s="2" t="s">
        <v>1299</v>
      </c>
      <c r="D239" s="2" t="s">
        <v>1048</v>
      </c>
      <c r="E239" s="2">
        <v>0</v>
      </c>
      <c r="F239" s="2">
        <v>-0.19187933333333301</v>
      </c>
      <c r="G239" s="2">
        <v>-0.154748</v>
      </c>
      <c r="H239" s="2">
        <v>-0.53636799999999996</v>
      </c>
      <c r="I239" s="2">
        <v>0.14521149999999999</v>
      </c>
      <c r="J239" s="2">
        <v>-0.57188316666666705</v>
      </c>
      <c r="K239" s="2">
        <v>1.03795233333333</v>
      </c>
      <c r="L239" s="2">
        <v>1.26729156666667</v>
      </c>
      <c r="M239" s="2">
        <v>0.92513073333333296</v>
      </c>
      <c r="N239" s="2">
        <v>1.0260365</v>
      </c>
      <c r="O239" s="2">
        <v>1.7244413350000001</v>
      </c>
      <c r="P239" s="2">
        <v>1.0316143333333301</v>
      </c>
      <c r="Q239" s="2">
        <v>1</v>
      </c>
    </row>
    <row r="240" spans="1:17" x14ac:dyDescent="0.25">
      <c r="A240" s="2">
        <v>238</v>
      </c>
      <c r="B240" s="2" t="s">
        <v>103</v>
      </c>
      <c r="C240" s="2" t="s">
        <v>241</v>
      </c>
      <c r="D240" s="2" t="s">
        <v>242</v>
      </c>
      <c r="E240" s="4">
        <v>-9.2518585385429707E-18</v>
      </c>
      <c r="F240" s="2">
        <v>-0.17372083333333299</v>
      </c>
      <c r="G240" s="2">
        <v>-0.184344333333333</v>
      </c>
      <c r="H240" s="2">
        <v>-0.42456949999999999</v>
      </c>
      <c r="I240" s="2">
        <v>0.20251549999999999</v>
      </c>
      <c r="J240" s="2">
        <v>-0.61004608333333299</v>
      </c>
      <c r="K240" s="2">
        <v>0.93581650000000005</v>
      </c>
      <c r="L240" s="2">
        <v>1.1986316666666701</v>
      </c>
      <c r="M240" s="2">
        <v>0.80792549999999996</v>
      </c>
      <c r="N240" s="2">
        <v>0.93489789999999995</v>
      </c>
      <c r="O240" s="2">
        <v>1.6115871666666699</v>
      </c>
      <c r="P240" s="2">
        <v>0.87876350000000003</v>
      </c>
      <c r="Q240" s="2">
        <v>1</v>
      </c>
    </row>
    <row r="241" spans="1:17" x14ac:dyDescent="0.25">
      <c r="A241" s="2">
        <v>239</v>
      </c>
      <c r="B241" s="2" t="s">
        <v>1</v>
      </c>
      <c r="C241" s="2" t="s">
        <v>1719</v>
      </c>
      <c r="D241" s="2" t="s">
        <v>1474</v>
      </c>
      <c r="E241" s="4">
        <v>-1.8503717077085901E-17</v>
      </c>
      <c r="F241" s="2">
        <v>-3.0397E-2</v>
      </c>
      <c r="G241" s="2">
        <v>-6.5009333333333294E-2</v>
      </c>
      <c r="H241" s="2">
        <v>-0.242133666666667</v>
      </c>
      <c r="I241" s="2">
        <v>0.20613400000000001</v>
      </c>
      <c r="J241" s="2">
        <v>-0.35407983333333298</v>
      </c>
      <c r="K241" s="2">
        <v>1.15571466666667</v>
      </c>
      <c r="L241" s="2">
        <v>1.35987366666667</v>
      </c>
      <c r="M241" s="2">
        <v>1.07228326666667</v>
      </c>
      <c r="N241" s="2">
        <v>1.11689333333333</v>
      </c>
      <c r="O241" s="2">
        <v>1.8785303333333301</v>
      </c>
      <c r="P241" s="2">
        <v>1.0993824999999999</v>
      </c>
      <c r="Q241" s="2">
        <v>1</v>
      </c>
    </row>
    <row r="242" spans="1:17" x14ac:dyDescent="0.25">
      <c r="A242" s="2">
        <v>240</v>
      </c>
      <c r="B242" s="2" t="s">
        <v>79</v>
      </c>
      <c r="C242" s="2" t="s">
        <v>1377</v>
      </c>
      <c r="D242" s="2" t="s">
        <v>591</v>
      </c>
      <c r="E242" s="4">
        <v>3.7007434154171901E-17</v>
      </c>
      <c r="F242" s="2">
        <v>1.64290000000001E-2</v>
      </c>
      <c r="G242" s="2">
        <v>4.7984166666666703E-2</v>
      </c>
      <c r="H242" s="2">
        <v>-3.9236500000000001E-2</v>
      </c>
      <c r="I242" s="2">
        <v>5.8023633333333401E-2</v>
      </c>
      <c r="J242" s="2">
        <v>0.2501775</v>
      </c>
      <c r="K242" s="2">
        <v>0.86390046666666698</v>
      </c>
      <c r="L242" s="2">
        <v>1.0435129833333301</v>
      </c>
      <c r="M242" s="2">
        <v>0.81889303333333296</v>
      </c>
      <c r="N242" s="2">
        <v>1.0988610000000001</v>
      </c>
      <c r="O242" s="2">
        <v>1.6490932</v>
      </c>
      <c r="P242" s="2">
        <v>0.90179183333333301</v>
      </c>
      <c r="Q242" s="2">
        <v>1</v>
      </c>
    </row>
    <row r="243" spans="1:17" x14ac:dyDescent="0.25">
      <c r="A243" s="2">
        <v>241</v>
      </c>
      <c r="B243" s="2" t="s">
        <v>124</v>
      </c>
      <c r="C243" s="2" t="s">
        <v>1377</v>
      </c>
      <c r="D243" s="2" t="s">
        <v>591</v>
      </c>
      <c r="E243" s="4">
        <v>3.7007434154171901E-17</v>
      </c>
      <c r="F243" s="2">
        <v>1.64290000000001E-2</v>
      </c>
      <c r="G243" s="2">
        <v>4.7984166666666703E-2</v>
      </c>
      <c r="H243" s="2">
        <v>-3.9236500000000001E-2</v>
      </c>
      <c r="I243" s="2">
        <v>5.8023633333333401E-2</v>
      </c>
      <c r="J243" s="2">
        <v>0.2501775</v>
      </c>
      <c r="K243" s="2">
        <v>0.86390046666666698</v>
      </c>
      <c r="L243" s="2">
        <v>1.0435129833333301</v>
      </c>
      <c r="M243" s="2">
        <v>0.81889303333333296</v>
      </c>
      <c r="N243" s="2">
        <v>1.0988610000000001</v>
      </c>
      <c r="O243" s="2">
        <v>1.6490932</v>
      </c>
      <c r="P243" s="2">
        <v>0.90179183333333301</v>
      </c>
      <c r="Q243" s="2">
        <v>1</v>
      </c>
    </row>
    <row r="244" spans="1:17" x14ac:dyDescent="0.25">
      <c r="A244" s="2">
        <v>242</v>
      </c>
      <c r="B244" s="2" t="s">
        <v>5</v>
      </c>
      <c r="C244" s="2" t="s">
        <v>165</v>
      </c>
      <c r="D244" s="2" t="s">
        <v>166</v>
      </c>
      <c r="E244" s="4">
        <v>-5.5511151231257802E-17</v>
      </c>
      <c r="F244" s="2">
        <v>-0.105169833333333</v>
      </c>
      <c r="G244" s="2">
        <v>-5.5314333333333403E-2</v>
      </c>
      <c r="H244" s="2">
        <v>-9.4875000000000001E-2</v>
      </c>
      <c r="I244" s="2">
        <v>3.3099966666666598E-2</v>
      </c>
      <c r="J244" s="2">
        <v>0.121705833333333</v>
      </c>
      <c r="K244" s="2">
        <v>0.82276976666666701</v>
      </c>
      <c r="L244" s="2">
        <v>1.1694898333333299</v>
      </c>
      <c r="M244" s="2">
        <v>0.87152179166666699</v>
      </c>
      <c r="N244" s="2">
        <v>0.96101613333333302</v>
      </c>
      <c r="O244" s="2">
        <v>1.6637485000000001</v>
      </c>
      <c r="P244" s="2">
        <v>0.98246366666666696</v>
      </c>
      <c r="Q244" s="2">
        <v>1</v>
      </c>
    </row>
    <row r="245" spans="1:17" x14ac:dyDescent="0.25">
      <c r="A245" s="2">
        <v>243</v>
      </c>
      <c r="B245" s="2" t="s">
        <v>21</v>
      </c>
      <c r="C245" s="2" t="s">
        <v>331</v>
      </c>
      <c r="D245" s="2" t="s">
        <v>332</v>
      </c>
      <c r="E245" s="2">
        <v>0</v>
      </c>
      <c r="F245" s="2">
        <v>4.8563166666666699E-2</v>
      </c>
      <c r="G245" s="2">
        <v>0.10840683333333299</v>
      </c>
      <c r="H245" s="2">
        <v>-0.106677333333333</v>
      </c>
      <c r="I245" s="2">
        <v>0.17677200000000001</v>
      </c>
      <c r="J245" s="2">
        <v>4.0896333333333298E-2</v>
      </c>
      <c r="K245" s="2">
        <v>0.86462323333333302</v>
      </c>
      <c r="L245" s="2">
        <v>1.1938619666666701</v>
      </c>
      <c r="M245" s="2">
        <v>0.89190899999999995</v>
      </c>
      <c r="N245" s="2">
        <v>0.92940783333333299</v>
      </c>
      <c r="O245" s="2">
        <v>1.78149084833333</v>
      </c>
      <c r="P245" s="2">
        <v>1.0622434333333299</v>
      </c>
      <c r="Q245" s="2">
        <v>1</v>
      </c>
    </row>
    <row r="246" spans="1:17" x14ac:dyDescent="0.25">
      <c r="A246" s="2">
        <v>244</v>
      </c>
      <c r="B246" s="2" t="s">
        <v>128</v>
      </c>
      <c r="C246" s="2" t="s">
        <v>331</v>
      </c>
      <c r="D246" s="2" t="s">
        <v>332</v>
      </c>
      <c r="E246" s="2">
        <v>0</v>
      </c>
      <c r="F246" s="2">
        <v>4.8563166666666699E-2</v>
      </c>
      <c r="G246" s="2">
        <v>0.10840683333333299</v>
      </c>
      <c r="H246" s="2">
        <v>-0.106677333333333</v>
      </c>
      <c r="I246" s="2">
        <v>0.17677200000000001</v>
      </c>
      <c r="J246" s="2">
        <v>4.0896333333333298E-2</v>
      </c>
      <c r="K246" s="2">
        <v>0.86462323333333302</v>
      </c>
      <c r="L246" s="2">
        <v>1.1938619666666701</v>
      </c>
      <c r="M246" s="2">
        <v>0.89190899999999995</v>
      </c>
      <c r="N246" s="2">
        <v>0.92940783333333299</v>
      </c>
      <c r="O246" s="2">
        <v>1.78149084833333</v>
      </c>
      <c r="P246" s="2">
        <v>1.0622434333333299</v>
      </c>
      <c r="Q246" s="2">
        <v>1</v>
      </c>
    </row>
    <row r="247" spans="1:17" x14ac:dyDescent="0.25">
      <c r="A247" s="2">
        <v>245</v>
      </c>
      <c r="B247" s="2" t="s">
        <v>176</v>
      </c>
      <c r="C247" s="2" t="s">
        <v>1209</v>
      </c>
      <c r="D247" s="2" t="s">
        <v>1210</v>
      </c>
      <c r="E247" s="4">
        <v>3.7007434154171901E-17</v>
      </c>
      <c r="F247" s="2">
        <v>7.3644000000000001E-2</v>
      </c>
      <c r="G247" s="2">
        <v>-7.8379833333333301E-2</v>
      </c>
      <c r="H247" s="2">
        <v>-0.282076833333333</v>
      </c>
      <c r="I247" s="2">
        <v>0.145003666666667</v>
      </c>
      <c r="J247" s="2">
        <v>0.14558433333333301</v>
      </c>
      <c r="K247" s="2">
        <v>0.98920764999999999</v>
      </c>
      <c r="L247" s="2">
        <v>1.3296668833333301</v>
      </c>
      <c r="M247" s="2">
        <v>0.75757498333333295</v>
      </c>
      <c r="N247" s="2">
        <v>1.03253533333333</v>
      </c>
      <c r="O247" s="2">
        <v>1.64378015</v>
      </c>
      <c r="P247" s="2">
        <v>0.94048494999999999</v>
      </c>
      <c r="Q247" s="2">
        <v>1</v>
      </c>
    </row>
    <row r="248" spans="1:17" x14ac:dyDescent="0.25">
      <c r="A248" s="2">
        <v>246</v>
      </c>
      <c r="B248" s="2" t="s">
        <v>6</v>
      </c>
      <c r="C248" s="2" t="s">
        <v>1074</v>
      </c>
      <c r="D248" s="2" t="s">
        <v>1075</v>
      </c>
      <c r="E248" s="2">
        <v>0</v>
      </c>
      <c r="F248" s="2">
        <v>-6.2248333333333301E-2</v>
      </c>
      <c r="G248" s="2">
        <v>-0.12729233333333301</v>
      </c>
      <c r="H248" s="2">
        <v>-0.49301583333333299</v>
      </c>
      <c r="I248" s="2">
        <v>-2.7523716666666701E-2</v>
      </c>
      <c r="J248" s="2">
        <v>5.06493333333334E-2</v>
      </c>
      <c r="K248" s="2">
        <v>0.76071183333333303</v>
      </c>
      <c r="L248" s="2">
        <v>0.96303899999999998</v>
      </c>
      <c r="M248" s="2">
        <v>0.82655500000000004</v>
      </c>
      <c r="N248" s="2">
        <v>1.08501283333333</v>
      </c>
      <c r="O248" s="2">
        <v>1.5503827166666699</v>
      </c>
      <c r="P248" s="2">
        <v>0.99827633333333299</v>
      </c>
      <c r="Q248" s="2">
        <v>1</v>
      </c>
    </row>
    <row r="249" spans="1:17" x14ac:dyDescent="0.25">
      <c r="A249" s="2">
        <v>247</v>
      </c>
      <c r="B249" s="2" t="s">
        <v>7</v>
      </c>
      <c r="C249" s="2" t="s">
        <v>62</v>
      </c>
      <c r="D249" s="2" t="s">
        <v>63</v>
      </c>
      <c r="E249" s="4">
        <v>4.62592926927149E-18</v>
      </c>
      <c r="F249" s="2">
        <v>-8.4757033333333398E-2</v>
      </c>
      <c r="G249" s="2">
        <v>-0.135530866666667</v>
      </c>
      <c r="H249" s="2">
        <v>-0.423154366666667</v>
      </c>
      <c r="I249" s="2">
        <v>0.193987466666667</v>
      </c>
      <c r="J249" s="2">
        <v>-0.84380628333333296</v>
      </c>
      <c r="K249" s="2">
        <v>0.78878130000000002</v>
      </c>
      <c r="L249" s="2">
        <v>0.99869323333333304</v>
      </c>
      <c r="M249" s="2">
        <v>0.54601021666666705</v>
      </c>
      <c r="N249" s="2">
        <v>0.77719341666666697</v>
      </c>
      <c r="O249" s="2">
        <v>1.3973287999999999</v>
      </c>
      <c r="P249" s="2">
        <v>0.68132079999999995</v>
      </c>
      <c r="Q249" s="2">
        <v>1</v>
      </c>
    </row>
    <row r="250" spans="1:17" x14ac:dyDescent="0.25">
      <c r="A250" s="2">
        <v>248</v>
      </c>
      <c r="B250" s="2" t="s">
        <v>46</v>
      </c>
      <c r="C250" s="2" t="s">
        <v>62</v>
      </c>
      <c r="D250" s="2" t="s">
        <v>63</v>
      </c>
      <c r="E250" s="4">
        <v>4.62592926927149E-18</v>
      </c>
      <c r="F250" s="2">
        <v>-8.4757033333333398E-2</v>
      </c>
      <c r="G250" s="2">
        <v>-0.135530866666667</v>
      </c>
      <c r="H250" s="2">
        <v>-0.423154366666667</v>
      </c>
      <c r="I250" s="2">
        <v>0.193987466666667</v>
      </c>
      <c r="J250" s="2">
        <v>-0.84380628333333296</v>
      </c>
      <c r="K250" s="2">
        <v>0.78878130000000002</v>
      </c>
      <c r="L250" s="2">
        <v>0.99869323333333304</v>
      </c>
      <c r="M250" s="2">
        <v>0.54601021666666705</v>
      </c>
      <c r="N250" s="2">
        <v>0.77719341666666697</v>
      </c>
      <c r="O250" s="2">
        <v>1.3973287999999999</v>
      </c>
      <c r="P250" s="2">
        <v>0.68132079999999995</v>
      </c>
      <c r="Q250" s="2">
        <v>1</v>
      </c>
    </row>
    <row r="251" spans="1:17" x14ac:dyDescent="0.25">
      <c r="A251" s="2">
        <v>249</v>
      </c>
      <c r="B251" s="2" t="s">
        <v>6</v>
      </c>
      <c r="C251" s="2" t="s">
        <v>1627</v>
      </c>
      <c r="D251" s="2" t="s">
        <v>1628</v>
      </c>
      <c r="E251" s="4">
        <v>-1.38777878078145E-17</v>
      </c>
      <c r="F251" s="2">
        <v>-5.7102E-2</v>
      </c>
      <c r="G251" s="2">
        <v>-7.7590000000000006E-2</v>
      </c>
      <c r="H251" s="2">
        <v>-0.41039933333333301</v>
      </c>
      <c r="I251" s="2">
        <v>0.19062166666666699</v>
      </c>
      <c r="J251" s="2">
        <v>-0.74928530000000004</v>
      </c>
      <c r="K251" s="2">
        <v>0.665641816666667</v>
      </c>
      <c r="L251" s="2">
        <v>0.90575348333333305</v>
      </c>
      <c r="M251" s="2">
        <v>0.55075401666666701</v>
      </c>
      <c r="N251" s="2">
        <v>0.64542066666666698</v>
      </c>
      <c r="O251" s="2">
        <v>1.4023719666666701</v>
      </c>
      <c r="P251" s="2">
        <v>0.733178833333333</v>
      </c>
      <c r="Q251" s="2">
        <v>1</v>
      </c>
    </row>
    <row r="252" spans="1:17" x14ac:dyDescent="0.25">
      <c r="A252" s="2">
        <v>250</v>
      </c>
      <c r="B252" s="2" t="s">
        <v>13</v>
      </c>
      <c r="C252" s="2" t="s">
        <v>204</v>
      </c>
      <c r="D252" s="2" t="s">
        <v>205</v>
      </c>
      <c r="E252" s="4">
        <v>-2.7755575615628901E-17</v>
      </c>
      <c r="F252" s="2">
        <v>-9.4024666666666701E-2</v>
      </c>
      <c r="G252" s="2">
        <v>-0.175173</v>
      </c>
      <c r="H252" s="2">
        <v>-0.42976350000000002</v>
      </c>
      <c r="I252" s="2">
        <v>0.101702166666667</v>
      </c>
      <c r="J252" s="2">
        <v>-0.85282483333333303</v>
      </c>
      <c r="K252" s="2">
        <v>0.93706350000000005</v>
      </c>
      <c r="L252" s="2">
        <v>1.08537206666667</v>
      </c>
      <c r="M252" s="2">
        <v>0.72855131666666695</v>
      </c>
      <c r="N252" s="2">
        <v>0.95082188333333295</v>
      </c>
      <c r="O252" s="2">
        <v>1.5570462</v>
      </c>
      <c r="P252" s="2">
        <v>0.73253016666666704</v>
      </c>
      <c r="Q252" s="2">
        <v>1</v>
      </c>
    </row>
    <row r="253" spans="1:17" x14ac:dyDescent="0.25">
      <c r="A253" s="2">
        <v>251</v>
      </c>
      <c r="B253" s="2" t="s">
        <v>371</v>
      </c>
      <c r="C253" s="2" t="s">
        <v>495</v>
      </c>
      <c r="D253" s="2" t="s">
        <v>496</v>
      </c>
      <c r="E253" s="4">
        <v>4.62592926927149E-18</v>
      </c>
      <c r="F253" s="2">
        <v>0.19807216699999999</v>
      </c>
      <c r="G253" s="2">
        <v>0.28561266683333297</v>
      </c>
      <c r="H253" s="2">
        <v>-0.28083750000000002</v>
      </c>
      <c r="I253" s="2">
        <v>0.386035166833333</v>
      </c>
      <c r="J253" s="2">
        <v>-6.0971166666666597E-2</v>
      </c>
      <c r="K253" s="2">
        <v>0.61311806716666695</v>
      </c>
      <c r="L253" s="2">
        <v>0.84892556750000003</v>
      </c>
      <c r="M253" s="2">
        <v>0.60445676733333298</v>
      </c>
      <c r="N253" s="2">
        <v>0.62404558399999999</v>
      </c>
      <c r="O253" s="2">
        <v>1.5515836675000001</v>
      </c>
      <c r="P253" s="2">
        <v>0.71355476750000002</v>
      </c>
      <c r="Q253" s="2">
        <v>1</v>
      </c>
    </row>
    <row r="254" spans="1:17" x14ac:dyDescent="0.25">
      <c r="A254" s="2">
        <v>252</v>
      </c>
      <c r="B254" s="2" t="s">
        <v>22</v>
      </c>
      <c r="C254" s="2" t="s">
        <v>104</v>
      </c>
      <c r="D254" s="2" t="s">
        <v>105</v>
      </c>
      <c r="E254" s="4">
        <v>1.8503717077085901E-17</v>
      </c>
      <c r="F254" s="2">
        <v>0.18903066666666701</v>
      </c>
      <c r="G254" s="2">
        <v>0.31036166666666698</v>
      </c>
      <c r="H254" s="4">
        <v>4.3333333333339697E-5</v>
      </c>
      <c r="I254" s="2">
        <v>0.47106166666666699</v>
      </c>
      <c r="J254" s="2">
        <v>-0.177776666666667</v>
      </c>
      <c r="K254" s="2">
        <v>0.62830900000000001</v>
      </c>
      <c r="L254" s="2">
        <v>0.83247088333333297</v>
      </c>
      <c r="M254" s="2">
        <v>0.62773616666666698</v>
      </c>
      <c r="N254" s="2">
        <v>0.71798843333333295</v>
      </c>
      <c r="O254" s="2">
        <v>1.8069888333333299</v>
      </c>
      <c r="P254" s="2">
        <v>0.66425008333333302</v>
      </c>
      <c r="Q254" s="2">
        <v>1</v>
      </c>
    </row>
    <row r="255" spans="1:17" x14ac:dyDescent="0.25">
      <c r="A255" s="2">
        <v>253</v>
      </c>
      <c r="B255" s="2" t="s">
        <v>128</v>
      </c>
      <c r="C255" s="2" t="s">
        <v>178</v>
      </c>
      <c r="D255" s="2" t="s">
        <v>179</v>
      </c>
      <c r="E255" s="4">
        <v>-4.6259292692714901E-17</v>
      </c>
      <c r="F255" s="2">
        <v>8.1925666666666605E-2</v>
      </c>
      <c r="G255" s="2">
        <v>0.13448533333333301</v>
      </c>
      <c r="H255" s="2">
        <v>-9.5172500000000104E-2</v>
      </c>
      <c r="I255" s="2">
        <v>0.26755633333333301</v>
      </c>
      <c r="J255" s="2">
        <v>5.4217833333333298E-2</v>
      </c>
      <c r="K255" s="2">
        <v>0.73637661666666698</v>
      </c>
      <c r="L255" s="2">
        <v>0.93559904999999999</v>
      </c>
      <c r="M255" s="2">
        <v>0.79691256666666699</v>
      </c>
      <c r="N255" s="2">
        <v>0.9145953</v>
      </c>
      <c r="O255" s="2">
        <v>1.6941209833333299</v>
      </c>
      <c r="P255" s="2">
        <v>0.77168733333333295</v>
      </c>
      <c r="Q255" s="2">
        <v>1</v>
      </c>
    </row>
    <row r="256" spans="1:17" x14ac:dyDescent="0.25">
      <c r="A256" s="2">
        <v>254</v>
      </c>
      <c r="B256" s="2" t="s">
        <v>45</v>
      </c>
      <c r="C256" s="2" t="s">
        <v>1704</v>
      </c>
      <c r="D256" s="2" t="s">
        <v>1308</v>
      </c>
      <c r="E256" s="4">
        <v>-4.6259292692714901E-17</v>
      </c>
      <c r="F256" s="2">
        <v>0.28894366666666699</v>
      </c>
      <c r="G256" s="2">
        <v>0.31186583333333301</v>
      </c>
      <c r="H256" s="2">
        <v>-0.321304166666667</v>
      </c>
      <c r="I256" s="2">
        <v>0.46798250000000002</v>
      </c>
      <c r="J256" s="2">
        <v>-0.46525533333333302</v>
      </c>
      <c r="K256" s="2">
        <v>0.82189183333333304</v>
      </c>
      <c r="L256" s="2">
        <v>1.0676710333333299</v>
      </c>
      <c r="M256" s="2">
        <v>0.716865166666667</v>
      </c>
      <c r="N256" s="2">
        <v>0.91197268333333303</v>
      </c>
      <c r="O256" s="2">
        <v>1.81138133333333</v>
      </c>
      <c r="P256" s="2">
        <v>0.93467876666666705</v>
      </c>
      <c r="Q256" s="2">
        <v>1</v>
      </c>
    </row>
    <row r="257" spans="1:17" x14ac:dyDescent="0.25">
      <c r="A257" s="2">
        <v>255</v>
      </c>
      <c r="B257" s="2" t="s">
        <v>132</v>
      </c>
      <c r="C257" s="2" t="s">
        <v>1657</v>
      </c>
      <c r="D257" s="2" t="s">
        <v>1181</v>
      </c>
      <c r="E257" s="4">
        <v>2.7755575615628901E-17</v>
      </c>
      <c r="F257" s="2">
        <v>0.43954536666666699</v>
      </c>
      <c r="G257" s="2">
        <v>0.41626016666666699</v>
      </c>
      <c r="H257" s="2">
        <v>-0.25162699999999999</v>
      </c>
      <c r="I257" s="2">
        <v>0.46592966666666702</v>
      </c>
      <c r="J257" s="2">
        <v>-7.4775333333333305E-2</v>
      </c>
      <c r="K257" s="2">
        <v>0.72251433333333304</v>
      </c>
      <c r="L257" s="2">
        <v>0.88510049999999996</v>
      </c>
      <c r="M257" s="2">
        <v>0.73725050000000003</v>
      </c>
      <c r="N257" s="2">
        <v>0.87152468333333299</v>
      </c>
      <c r="O257" s="2">
        <v>1.8226458000000001</v>
      </c>
      <c r="P257" s="2">
        <v>0.79997333333333298</v>
      </c>
      <c r="Q257" s="2">
        <v>1</v>
      </c>
    </row>
    <row r="258" spans="1:17" x14ac:dyDescent="0.25">
      <c r="A258" s="2">
        <v>256</v>
      </c>
      <c r="B258" s="2" t="s">
        <v>72</v>
      </c>
      <c r="C258" s="2" t="s">
        <v>380</v>
      </c>
      <c r="D258" s="2" t="s">
        <v>381</v>
      </c>
      <c r="E258" s="4">
        <v>9.2518585385429707E-18</v>
      </c>
      <c r="F258" s="2">
        <v>0.48832651666666699</v>
      </c>
      <c r="G258" s="2">
        <v>-5.7516100000000001E-2</v>
      </c>
      <c r="H258" s="2">
        <v>-8.0354483333333407E-2</v>
      </c>
      <c r="I258" s="2">
        <v>0.435229166666667</v>
      </c>
      <c r="J258" s="2">
        <v>5.9209516666666698E-2</v>
      </c>
      <c r="K258" s="2">
        <v>0.68821786666666696</v>
      </c>
      <c r="L258" s="2">
        <v>0.71079891666666695</v>
      </c>
      <c r="M258" s="2">
        <v>0.414335746666667</v>
      </c>
      <c r="N258" s="2">
        <v>0.87523201666666695</v>
      </c>
      <c r="O258" s="2">
        <v>1.2248370716666701</v>
      </c>
      <c r="P258" s="2">
        <v>0.8954626</v>
      </c>
      <c r="Q258" s="2">
        <v>1</v>
      </c>
    </row>
    <row r="259" spans="1:17" x14ac:dyDescent="0.25">
      <c r="A259" s="2">
        <v>257</v>
      </c>
      <c r="B259" s="2" t="s">
        <v>11</v>
      </c>
      <c r="C259" s="2" t="s">
        <v>1387</v>
      </c>
      <c r="D259" s="2" t="s">
        <v>1388</v>
      </c>
      <c r="E259" s="4">
        <v>9.2518585385429707E-18</v>
      </c>
      <c r="F259" s="2">
        <v>-0.25734833333333301</v>
      </c>
      <c r="G259" s="2">
        <v>-0.44589933333333298</v>
      </c>
      <c r="H259" s="2">
        <v>-0.78987533333333304</v>
      </c>
      <c r="I259" s="2">
        <v>-0.2282342</v>
      </c>
      <c r="J259" s="2">
        <v>2.9266233333333402E-2</v>
      </c>
      <c r="K259" s="2">
        <v>0.90407483333333305</v>
      </c>
      <c r="L259" s="2">
        <v>0.76421891666666697</v>
      </c>
      <c r="M259" s="2">
        <v>0.98055250000000005</v>
      </c>
      <c r="N259" s="2">
        <v>0.84781283333333302</v>
      </c>
      <c r="O259" s="2">
        <v>0.69454138333333304</v>
      </c>
      <c r="P259" s="2">
        <v>0.88672649999999997</v>
      </c>
      <c r="Q259" s="2">
        <v>1</v>
      </c>
    </row>
    <row r="260" spans="1:17" x14ac:dyDescent="0.25">
      <c r="A260" s="2">
        <v>258</v>
      </c>
      <c r="B260" s="2" t="s">
        <v>3</v>
      </c>
      <c r="C260" s="2" t="s">
        <v>136</v>
      </c>
      <c r="D260" s="2" t="s">
        <v>137</v>
      </c>
      <c r="E260" s="4">
        <v>1.8503717077085901E-17</v>
      </c>
      <c r="F260" s="2">
        <v>-0.154202166666667</v>
      </c>
      <c r="G260" s="2">
        <v>-0.41362300000000002</v>
      </c>
      <c r="H260" s="2">
        <v>-1.0804023333333299</v>
      </c>
      <c r="I260" s="2">
        <v>5.6913499999999999E-2</v>
      </c>
      <c r="J260" s="2">
        <v>0.23117194999999999</v>
      </c>
      <c r="K260" s="2">
        <v>0.84326283333333296</v>
      </c>
      <c r="L260" s="2">
        <v>0.64445081666666704</v>
      </c>
      <c r="M260" s="2">
        <v>1.0939535</v>
      </c>
      <c r="N260" s="2">
        <v>0.91916600000000004</v>
      </c>
      <c r="O260" s="2">
        <v>0.69842654999999998</v>
      </c>
      <c r="P260" s="2">
        <v>0.88388188333333295</v>
      </c>
      <c r="Q260" s="2">
        <v>1</v>
      </c>
    </row>
    <row r="261" spans="1:17" x14ac:dyDescent="0.25">
      <c r="A261" s="2">
        <v>259</v>
      </c>
      <c r="B261" s="2" t="s">
        <v>35</v>
      </c>
      <c r="C261" s="2" t="s">
        <v>58</v>
      </c>
      <c r="D261" s="2" t="s">
        <v>59</v>
      </c>
      <c r="E261" s="4">
        <v>-2.3129646346357401E-17</v>
      </c>
      <c r="F261" s="2">
        <v>-0.48486891666666698</v>
      </c>
      <c r="G261" s="2">
        <v>-0.35605124999999999</v>
      </c>
      <c r="H261" s="2">
        <v>-0.79012408333333295</v>
      </c>
      <c r="I261" s="2">
        <v>-0.45821325000000002</v>
      </c>
      <c r="J261" s="2">
        <v>-0.115354583333333</v>
      </c>
      <c r="K261" s="2">
        <v>0.88140058333333304</v>
      </c>
      <c r="L261" s="2">
        <v>0.96527974999999999</v>
      </c>
      <c r="M261" s="2">
        <v>0.97906824999999997</v>
      </c>
      <c r="N261" s="2">
        <v>0.75570388333333305</v>
      </c>
      <c r="O261" s="2">
        <v>1.0170187500000001</v>
      </c>
      <c r="P261" s="2">
        <v>1.1061712500000001</v>
      </c>
      <c r="Q261" s="2">
        <v>1</v>
      </c>
    </row>
    <row r="262" spans="1:17" x14ac:dyDescent="0.25">
      <c r="A262" s="2">
        <v>260</v>
      </c>
      <c r="B262" s="2" t="s">
        <v>37</v>
      </c>
      <c r="C262" s="2" t="s">
        <v>1202</v>
      </c>
      <c r="D262" s="2" t="s">
        <v>1203</v>
      </c>
      <c r="E262" s="4">
        <v>2.3129646346357401E-17</v>
      </c>
      <c r="F262" s="2">
        <v>-0.22056283333333301</v>
      </c>
      <c r="G262" s="2">
        <v>-0.212174166666667</v>
      </c>
      <c r="H262" s="2">
        <v>-0.36707483333333302</v>
      </c>
      <c r="I262" s="2">
        <v>-6.9218999999999906E-2</v>
      </c>
      <c r="J262" s="2">
        <v>0.35117216666666701</v>
      </c>
      <c r="K262" s="2">
        <v>0.87770366666666699</v>
      </c>
      <c r="L262" s="2">
        <v>0.84681483333333296</v>
      </c>
      <c r="M262" s="2">
        <v>0.82097249999999999</v>
      </c>
      <c r="N262" s="2">
        <v>0.81012649999999997</v>
      </c>
      <c r="O262" s="2">
        <v>0.88540366666666703</v>
      </c>
      <c r="P262" s="2">
        <v>0.79603083333333302</v>
      </c>
      <c r="Q262" s="2">
        <v>1</v>
      </c>
    </row>
    <row r="263" spans="1:17" x14ac:dyDescent="0.25">
      <c r="A263" s="2">
        <v>261</v>
      </c>
      <c r="B263" s="2" t="s">
        <v>103</v>
      </c>
      <c r="C263" s="2" t="s">
        <v>615</v>
      </c>
      <c r="D263" s="2" t="s">
        <v>616</v>
      </c>
      <c r="E263" s="4">
        <v>-9.2518585385429707E-18</v>
      </c>
      <c r="F263" s="2">
        <v>-0.221710666666667</v>
      </c>
      <c r="G263" s="2">
        <v>-7.9387285666666696E-2</v>
      </c>
      <c r="H263" s="2">
        <v>-0.50573133333333298</v>
      </c>
      <c r="I263" s="2">
        <v>-0.218762816666667</v>
      </c>
      <c r="J263" s="2">
        <v>0.25472980000000001</v>
      </c>
      <c r="K263" s="2">
        <v>0.97732466666666695</v>
      </c>
      <c r="L263" s="2">
        <v>1.05475716666667</v>
      </c>
      <c r="M263" s="2">
        <v>0.94028133333333297</v>
      </c>
      <c r="N263" s="2">
        <v>0.86299416666666695</v>
      </c>
      <c r="O263" s="2">
        <v>0.75490033333333295</v>
      </c>
      <c r="P263" s="2">
        <v>0.75055044999999998</v>
      </c>
      <c r="Q263" s="2">
        <v>1</v>
      </c>
    </row>
    <row r="264" spans="1:17" x14ac:dyDescent="0.25">
      <c r="A264" s="2">
        <v>262</v>
      </c>
      <c r="B264" s="2" t="s">
        <v>39</v>
      </c>
      <c r="C264" s="2" t="s">
        <v>1292</v>
      </c>
      <c r="D264" s="2" t="s">
        <v>1293</v>
      </c>
      <c r="E264" s="2">
        <v>0</v>
      </c>
      <c r="F264" s="2">
        <v>-0.30890383333333299</v>
      </c>
      <c r="G264" s="2">
        <v>-0.385375666666667</v>
      </c>
      <c r="H264" s="2">
        <v>-0.275815166666667</v>
      </c>
      <c r="I264" s="2">
        <v>-0.18261933333333299</v>
      </c>
      <c r="J264" s="2">
        <v>6.2275999999999998E-2</v>
      </c>
      <c r="K264" s="2">
        <v>0.70384948333333297</v>
      </c>
      <c r="L264" s="2">
        <v>1.00362833333333</v>
      </c>
      <c r="M264" s="2">
        <v>1.1017870166666699</v>
      </c>
      <c r="N264" s="2">
        <v>0.94018049999999997</v>
      </c>
      <c r="O264" s="2">
        <v>1.1291694999999999</v>
      </c>
      <c r="P264" s="2">
        <v>0.65805326666666697</v>
      </c>
      <c r="Q264" s="2">
        <v>1</v>
      </c>
    </row>
    <row r="265" spans="1:17" x14ac:dyDescent="0.25">
      <c r="A265" s="2">
        <v>263</v>
      </c>
      <c r="B265" s="2" t="s">
        <v>89</v>
      </c>
      <c r="C265" s="2" t="s">
        <v>228</v>
      </c>
      <c r="D265" s="2" t="s">
        <v>229</v>
      </c>
      <c r="E265" s="2">
        <v>0</v>
      </c>
      <c r="F265" s="2">
        <v>-0.21635816666666699</v>
      </c>
      <c r="G265" s="2">
        <v>-0.25763283333333298</v>
      </c>
      <c r="H265" s="2">
        <v>-0.56564066666666701</v>
      </c>
      <c r="I265" s="2">
        <v>-8.9999833333333307E-2</v>
      </c>
      <c r="J265" s="2">
        <v>0.34037616666666698</v>
      </c>
      <c r="K265" s="2">
        <v>0.89752751666666697</v>
      </c>
      <c r="L265" s="2">
        <v>0.82147063333333303</v>
      </c>
      <c r="M265" s="2">
        <v>1.506561</v>
      </c>
      <c r="N265" s="2">
        <v>0.78042807199999997</v>
      </c>
      <c r="O265" s="2">
        <v>0.84561913333333305</v>
      </c>
      <c r="P265" s="2">
        <v>0.72210433333333301</v>
      </c>
      <c r="Q265" s="2">
        <v>1</v>
      </c>
    </row>
    <row r="266" spans="1:17" x14ac:dyDescent="0.25">
      <c r="A266" s="2">
        <v>264</v>
      </c>
      <c r="B266" s="2" t="s">
        <v>132</v>
      </c>
      <c r="C266" s="2" t="s">
        <v>175</v>
      </c>
      <c r="D266" s="2" t="s">
        <v>177</v>
      </c>
      <c r="E266" s="4">
        <v>3.7007434154171901E-17</v>
      </c>
      <c r="F266" s="2">
        <v>-0.11444908333333299</v>
      </c>
      <c r="G266" s="2">
        <v>-0.59076041666666701</v>
      </c>
      <c r="H266" s="2">
        <v>-0.93178808333333296</v>
      </c>
      <c r="I266" s="2">
        <v>0.48013375000000003</v>
      </c>
      <c r="J266" s="2">
        <v>0.70132208333333301</v>
      </c>
      <c r="K266" s="2">
        <v>0.94850491666666703</v>
      </c>
      <c r="L266" s="2">
        <v>0.57293103333333295</v>
      </c>
      <c r="M266" s="2">
        <v>1.42601966666667</v>
      </c>
      <c r="N266" s="2">
        <v>0.88926908333333299</v>
      </c>
      <c r="O266" s="2">
        <v>1.30512608333333</v>
      </c>
      <c r="P266" s="2">
        <v>0.95650033333333295</v>
      </c>
      <c r="Q266" s="2">
        <v>1</v>
      </c>
    </row>
    <row r="267" spans="1:17" x14ac:dyDescent="0.25">
      <c r="A267" s="2">
        <v>265</v>
      </c>
      <c r="B267" s="2" t="s">
        <v>176</v>
      </c>
      <c r="C267" s="2" t="s">
        <v>175</v>
      </c>
      <c r="D267" s="2" t="s">
        <v>177</v>
      </c>
      <c r="E267" s="4">
        <v>3.7007434154171901E-17</v>
      </c>
      <c r="F267" s="2">
        <v>-0.11444908333333299</v>
      </c>
      <c r="G267" s="2">
        <v>-0.59076041666666701</v>
      </c>
      <c r="H267" s="2">
        <v>-0.93178808333333296</v>
      </c>
      <c r="I267" s="2">
        <v>0.48013375000000003</v>
      </c>
      <c r="J267" s="2">
        <v>0.70132208333333301</v>
      </c>
      <c r="K267" s="2">
        <v>0.94850491666666703</v>
      </c>
      <c r="L267" s="2">
        <v>0.57293103333333295</v>
      </c>
      <c r="M267" s="2">
        <v>1.42601966666667</v>
      </c>
      <c r="N267" s="2">
        <v>0.88926908333333299</v>
      </c>
      <c r="O267" s="2">
        <v>1.30512608333333</v>
      </c>
      <c r="P267" s="2">
        <v>0.95650033333333295</v>
      </c>
      <c r="Q267" s="2">
        <v>1</v>
      </c>
    </row>
    <row r="268" spans="1:17" x14ac:dyDescent="0.25">
      <c r="A268" s="2">
        <v>266</v>
      </c>
      <c r="B268" s="2" t="s">
        <v>103</v>
      </c>
      <c r="C268" s="2" t="s">
        <v>1694</v>
      </c>
      <c r="D268" s="2" t="s">
        <v>508</v>
      </c>
      <c r="E268" s="4">
        <v>9.2518585385429707E-18</v>
      </c>
      <c r="F268" s="2">
        <v>-7.9514333333333298E-2</v>
      </c>
      <c r="G268" s="2">
        <v>-0.64388083333333301</v>
      </c>
      <c r="H268" s="2">
        <v>-0.73750700000000002</v>
      </c>
      <c r="I268" s="2">
        <v>-3.0819683333333299E-2</v>
      </c>
      <c r="J268" s="2">
        <v>0.58726473333333296</v>
      </c>
      <c r="K268" s="2">
        <v>0.469536333333333</v>
      </c>
      <c r="L268" s="2">
        <v>1.10385166666667</v>
      </c>
      <c r="M268" s="2">
        <v>1.0139869833333299</v>
      </c>
      <c r="N268" s="2">
        <v>0.71951931666666702</v>
      </c>
      <c r="O268" s="2">
        <v>1.2805951499999999</v>
      </c>
      <c r="P268" s="2">
        <v>1.0374681666666701</v>
      </c>
      <c r="Q268" s="2">
        <v>1</v>
      </c>
    </row>
    <row r="269" spans="1:17" x14ac:dyDescent="0.25">
      <c r="A269" s="2">
        <v>267</v>
      </c>
      <c r="B269" s="2" t="s">
        <v>73</v>
      </c>
      <c r="C269" s="2" t="s">
        <v>1118</v>
      </c>
      <c r="D269" s="2" t="s">
        <v>1119</v>
      </c>
      <c r="E269" s="2">
        <v>0</v>
      </c>
      <c r="F269" s="2">
        <v>0.112211166666667</v>
      </c>
      <c r="G269" s="2">
        <v>0.249318333333333</v>
      </c>
      <c r="H269" s="2">
        <v>-1.1033833333333301</v>
      </c>
      <c r="I269" s="2">
        <v>0.36448566666666699</v>
      </c>
      <c r="J269" s="2">
        <v>0.67354516666666697</v>
      </c>
      <c r="K269" s="2">
        <v>0.57526533333333296</v>
      </c>
      <c r="L269" s="2">
        <v>0.45984483333333298</v>
      </c>
      <c r="M269" s="2">
        <v>1.59103366666667</v>
      </c>
      <c r="N269" s="2">
        <v>0.52346749999999997</v>
      </c>
      <c r="O269" s="2">
        <v>0.69840773333333295</v>
      </c>
      <c r="P269" s="2">
        <v>0.68962800000000002</v>
      </c>
      <c r="Q269" s="2">
        <v>1</v>
      </c>
    </row>
    <row r="270" spans="1:17" x14ac:dyDescent="0.25">
      <c r="A270" s="2">
        <v>268</v>
      </c>
      <c r="B270" s="2" t="s">
        <v>34</v>
      </c>
      <c r="C270" s="2" t="s">
        <v>1268</v>
      </c>
      <c r="D270" s="2" t="s">
        <v>1269</v>
      </c>
      <c r="E270" s="4">
        <v>-6.9388939039072299E-18</v>
      </c>
      <c r="F270" s="2">
        <v>-0.24409161666666701</v>
      </c>
      <c r="G270" s="2">
        <v>1.18728701666667</v>
      </c>
      <c r="H270" s="2">
        <v>2.3669855000000002</v>
      </c>
      <c r="I270" s="2">
        <v>-0.49150300000000002</v>
      </c>
      <c r="J270" s="2">
        <v>-0.23268066666666701</v>
      </c>
      <c r="K270" s="2">
        <v>-0.40490183333333302</v>
      </c>
      <c r="L270" s="2">
        <v>-2.5990616666666699E-2</v>
      </c>
      <c r="M270" s="2">
        <v>6.2505000000000005E-2</v>
      </c>
      <c r="N270" s="2">
        <v>0.256811333333333</v>
      </c>
      <c r="O270" s="2">
        <v>-0.48545549999999998</v>
      </c>
      <c r="P270" s="2">
        <v>-0.55756133333333302</v>
      </c>
      <c r="Q270" s="2">
        <v>2</v>
      </c>
    </row>
    <row r="271" spans="1:17" x14ac:dyDescent="0.25">
      <c r="A271" s="2">
        <v>269</v>
      </c>
      <c r="B271" s="2" t="s">
        <v>29</v>
      </c>
      <c r="C271" s="2" t="s">
        <v>1268</v>
      </c>
      <c r="D271" s="2" t="s">
        <v>1269</v>
      </c>
      <c r="E271" s="4">
        <v>-6.9388939039072299E-18</v>
      </c>
      <c r="F271" s="2">
        <v>-0.24409161666666701</v>
      </c>
      <c r="G271" s="2">
        <v>1.18728701666667</v>
      </c>
      <c r="H271" s="2">
        <v>2.3669855000000002</v>
      </c>
      <c r="I271" s="2">
        <v>-0.49150300000000002</v>
      </c>
      <c r="J271" s="2">
        <v>-0.23268066666666701</v>
      </c>
      <c r="K271" s="2">
        <v>-0.40490183333333302</v>
      </c>
      <c r="L271" s="2">
        <v>-2.5990616666666699E-2</v>
      </c>
      <c r="M271" s="2">
        <v>6.2505000000000005E-2</v>
      </c>
      <c r="N271" s="2">
        <v>0.256811333333333</v>
      </c>
      <c r="O271" s="2">
        <v>-0.48545549999999998</v>
      </c>
      <c r="P271" s="2">
        <v>-0.55756133333333302</v>
      </c>
      <c r="Q271" s="2">
        <v>2</v>
      </c>
    </row>
    <row r="272" spans="1:17" x14ac:dyDescent="0.25">
      <c r="A272" s="2">
        <v>270</v>
      </c>
      <c r="B272" s="2" t="s">
        <v>138</v>
      </c>
      <c r="C272" s="2" t="s">
        <v>1302</v>
      </c>
      <c r="D272" s="2" t="s">
        <v>1012</v>
      </c>
      <c r="E272" s="2">
        <v>0</v>
      </c>
      <c r="F272" s="2">
        <v>-0.19841434999999999</v>
      </c>
      <c r="G272" s="2">
        <v>1.59211463333333</v>
      </c>
      <c r="H272" s="2">
        <v>2.30037736666667</v>
      </c>
      <c r="I272" s="2">
        <v>-0.17830996666666701</v>
      </c>
      <c r="J272" s="2">
        <v>-0.15236296666666699</v>
      </c>
      <c r="K272" s="2">
        <v>-0.44377879999999997</v>
      </c>
      <c r="L272" s="2">
        <v>-0.34675446666666698</v>
      </c>
      <c r="M272" s="2">
        <v>-0.671566633333333</v>
      </c>
      <c r="N272" s="2">
        <v>-3.7534666666666802E-3</v>
      </c>
      <c r="O272" s="2">
        <v>-0.59041480000000002</v>
      </c>
      <c r="P272" s="2">
        <v>-0.16899463333333301</v>
      </c>
      <c r="Q272" s="2">
        <v>2</v>
      </c>
    </row>
    <row r="273" spans="1:17" x14ac:dyDescent="0.25">
      <c r="A273" s="2">
        <v>271</v>
      </c>
      <c r="B273" s="2" t="s">
        <v>29</v>
      </c>
      <c r="C273" s="2" t="s">
        <v>1183</v>
      </c>
      <c r="D273" s="2" t="s">
        <v>1184</v>
      </c>
      <c r="E273" s="2">
        <v>0</v>
      </c>
      <c r="F273" s="2">
        <v>-4.1754833333333297E-2</v>
      </c>
      <c r="G273" s="2">
        <v>1.7067943833333299</v>
      </c>
      <c r="H273" s="2">
        <v>3.5300115000000001</v>
      </c>
      <c r="I273" s="2">
        <v>-0.57180483333333298</v>
      </c>
      <c r="J273" s="2">
        <v>5.7374000000000001E-2</v>
      </c>
      <c r="K273" s="2">
        <v>-0.46220483333333301</v>
      </c>
      <c r="L273" s="2">
        <v>2.3439833333333299E-2</v>
      </c>
      <c r="M273" s="2">
        <v>-0.84957483333333295</v>
      </c>
      <c r="N273" s="2">
        <v>8.5434333333333307E-2</v>
      </c>
      <c r="O273" s="2">
        <v>-0.22713266666666701</v>
      </c>
      <c r="P273" s="2">
        <v>-0.49557733333333298</v>
      </c>
      <c r="Q273" s="2">
        <v>2</v>
      </c>
    </row>
    <row r="274" spans="1:17" x14ac:dyDescent="0.25">
      <c r="A274" s="2">
        <v>272</v>
      </c>
      <c r="B274" s="2" t="s">
        <v>94</v>
      </c>
      <c r="C274" s="2" t="s">
        <v>1183</v>
      </c>
      <c r="D274" s="2" t="s">
        <v>1184</v>
      </c>
      <c r="E274" s="2">
        <v>0</v>
      </c>
      <c r="F274" s="2">
        <v>-4.1754833333333297E-2</v>
      </c>
      <c r="G274" s="2">
        <v>1.7067943833333299</v>
      </c>
      <c r="H274" s="2">
        <v>3.5300115000000001</v>
      </c>
      <c r="I274" s="2">
        <v>-0.57180483333333298</v>
      </c>
      <c r="J274" s="2">
        <v>5.7374000000000001E-2</v>
      </c>
      <c r="K274" s="2">
        <v>-0.46220483333333301</v>
      </c>
      <c r="L274" s="2">
        <v>2.3439833333333299E-2</v>
      </c>
      <c r="M274" s="2">
        <v>-0.84957483333333295</v>
      </c>
      <c r="N274" s="2">
        <v>8.5434333333333307E-2</v>
      </c>
      <c r="O274" s="2">
        <v>-0.22713266666666701</v>
      </c>
      <c r="P274" s="2">
        <v>-0.49557733333333298</v>
      </c>
      <c r="Q274" s="2">
        <v>2</v>
      </c>
    </row>
    <row r="275" spans="1:17" x14ac:dyDescent="0.25">
      <c r="A275" s="2">
        <v>273</v>
      </c>
      <c r="B275" s="2" t="s">
        <v>9</v>
      </c>
      <c r="C275" s="2" t="s">
        <v>1186</v>
      </c>
      <c r="D275" s="2" t="s">
        <v>323</v>
      </c>
      <c r="E275" s="4">
        <v>-1.8503717077085901E-17</v>
      </c>
      <c r="F275" s="2">
        <v>5.8238999999999999E-2</v>
      </c>
      <c r="G275" s="2">
        <v>1.3033328500000001</v>
      </c>
      <c r="H275" s="2">
        <v>2.25831266666667</v>
      </c>
      <c r="I275" s="2">
        <v>-0.272126166666667</v>
      </c>
      <c r="J275" s="2">
        <v>0.21360383333333299</v>
      </c>
      <c r="K275" s="2">
        <v>0.109742166666667</v>
      </c>
      <c r="L275" s="2">
        <v>0.45009244999999998</v>
      </c>
      <c r="M275" s="2">
        <v>0.65666758333333297</v>
      </c>
      <c r="N275" s="2">
        <v>0.43663039999999997</v>
      </c>
      <c r="O275" s="2">
        <v>-9.7642666666666697E-2</v>
      </c>
      <c r="P275" s="2">
        <v>-3.06585716666667E-2</v>
      </c>
      <c r="Q275" s="2">
        <v>2</v>
      </c>
    </row>
    <row r="276" spans="1:17" x14ac:dyDescent="0.25">
      <c r="A276" s="2">
        <v>274</v>
      </c>
      <c r="B276" s="2" t="s">
        <v>40</v>
      </c>
      <c r="C276" s="2" t="s">
        <v>1200</v>
      </c>
      <c r="D276" s="2" t="s">
        <v>293</v>
      </c>
      <c r="E276" s="4">
        <v>1.38777878078145E-17</v>
      </c>
      <c r="F276" s="2">
        <v>-0.36826321000000001</v>
      </c>
      <c r="G276" s="2">
        <v>0.17084997333333299</v>
      </c>
      <c r="H276" s="2">
        <v>1.4853001233333301</v>
      </c>
      <c r="I276" s="2">
        <v>-0.471206443333333</v>
      </c>
      <c r="J276" s="2">
        <v>-0.61736670999999999</v>
      </c>
      <c r="K276" s="2">
        <v>-0.70980337666666704</v>
      </c>
      <c r="L276" s="2">
        <v>-0.26307904333333298</v>
      </c>
      <c r="M276" s="2">
        <v>-0.25922599333333302</v>
      </c>
      <c r="N276" s="2">
        <v>-0.41252796000000003</v>
      </c>
      <c r="O276" s="2">
        <v>-0.58508621000000005</v>
      </c>
      <c r="P276" s="2">
        <v>-0.69716187666666696</v>
      </c>
      <c r="Q276" s="2">
        <v>2</v>
      </c>
    </row>
    <row r="277" spans="1:17" x14ac:dyDescent="0.25">
      <c r="A277" s="2">
        <v>275</v>
      </c>
      <c r="B277" s="2" t="s">
        <v>36</v>
      </c>
      <c r="C277" s="2" t="s">
        <v>1200</v>
      </c>
      <c r="D277" s="2" t="s">
        <v>293</v>
      </c>
      <c r="E277" s="4">
        <v>1.38777878078145E-17</v>
      </c>
      <c r="F277" s="2">
        <v>-0.36826321000000001</v>
      </c>
      <c r="G277" s="2">
        <v>0.17084997333333299</v>
      </c>
      <c r="H277" s="2">
        <v>1.4853001233333301</v>
      </c>
      <c r="I277" s="2">
        <v>-0.471206443333333</v>
      </c>
      <c r="J277" s="2">
        <v>-0.61736670999999999</v>
      </c>
      <c r="K277" s="2">
        <v>-0.70980337666666704</v>
      </c>
      <c r="L277" s="2">
        <v>-0.26307904333333298</v>
      </c>
      <c r="M277" s="2">
        <v>-0.25922599333333302</v>
      </c>
      <c r="N277" s="2">
        <v>-0.41252796000000003</v>
      </c>
      <c r="O277" s="2">
        <v>-0.58508621000000005</v>
      </c>
      <c r="P277" s="2">
        <v>-0.69716187666666696</v>
      </c>
      <c r="Q277" s="2">
        <v>2</v>
      </c>
    </row>
    <row r="278" spans="1:17" x14ac:dyDescent="0.25">
      <c r="A278" s="2">
        <v>276</v>
      </c>
      <c r="B278" s="2" t="s">
        <v>135</v>
      </c>
      <c r="C278" s="2" t="s">
        <v>1720</v>
      </c>
      <c r="D278" s="2" t="s">
        <v>317</v>
      </c>
      <c r="E278" s="4">
        <v>1.8503717077085901E-17</v>
      </c>
      <c r="F278" s="2">
        <v>-0.40270816666666698</v>
      </c>
      <c r="G278" s="2">
        <v>0.50594086666666704</v>
      </c>
      <c r="H278" s="2">
        <v>1.225732</v>
      </c>
      <c r="I278" s="2">
        <v>-0.26042663333333299</v>
      </c>
      <c r="J278" s="2">
        <v>-0.54873550000000004</v>
      </c>
      <c r="K278" s="2">
        <v>-0.66673243333333299</v>
      </c>
      <c r="L278" s="2">
        <v>-0.44331075333333297</v>
      </c>
      <c r="M278" s="2">
        <v>-0.15765955000000001</v>
      </c>
      <c r="N278" s="2">
        <v>-0.34887509999999999</v>
      </c>
      <c r="O278" s="2">
        <v>-0.75639883333333302</v>
      </c>
      <c r="P278" s="2">
        <v>-0.77506443333333297</v>
      </c>
      <c r="Q278" s="2">
        <v>2</v>
      </c>
    </row>
    <row r="279" spans="1:17" x14ac:dyDescent="0.25">
      <c r="A279" s="2">
        <v>277</v>
      </c>
      <c r="B279" s="2" t="s">
        <v>13</v>
      </c>
      <c r="C279" s="2" t="s">
        <v>1740</v>
      </c>
      <c r="D279" s="2" t="s">
        <v>1741</v>
      </c>
      <c r="E279" s="2">
        <v>0</v>
      </c>
      <c r="F279" s="2">
        <v>-0.24557378333333299</v>
      </c>
      <c r="G279" s="2">
        <v>0.42207571666666699</v>
      </c>
      <c r="H279" s="2">
        <v>1.29878838333333</v>
      </c>
      <c r="I279" s="2">
        <v>-0.406966616666667</v>
      </c>
      <c r="J279" s="2">
        <v>-0.57430461666666699</v>
      </c>
      <c r="K279" s="2">
        <v>-0.43889644999999999</v>
      </c>
      <c r="L279" s="2">
        <v>-0.109363768333333</v>
      </c>
      <c r="M279" s="2">
        <v>-6.4602616666666696E-2</v>
      </c>
      <c r="N279" s="2">
        <v>-0.4098137</v>
      </c>
      <c r="O279" s="2">
        <v>-0.58878211666666702</v>
      </c>
      <c r="P279" s="2">
        <v>-0.432260283333333</v>
      </c>
      <c r="Q279" s="2">
        <v>2</v>
      </c>
    </row>
    <row r="280" spans="1:17" x14ac:dyDescent="0.25">
      <c r="A280" s="2">
        <v>278</v>
      </c>
      <c r="B280" s="2" t="s">
        <v>3</v>
      </c>
      <c r="C280" s="2" t="s">
        <v>1740</v>
      </c>
      <c r="D280" s="2" t="s">
        <v>1741</v>
      </c>
      <c r="E280" s="2">
        <v>0</v>
      </c>
      <c r="F280" s="2">
        <v>-0.24557378333333299</v>
      </c>
      <c r="G280" s="2">
        <v>0.42207571666666699</v>
      </c>
      <c r="H280" s="2">
        <v>1.29878838333333</v>
      </c>
      <c r="I280" s="2">
        <v>-0.406966616666667</v>
      </c>
      <c r="J280" s="2">
        <v>-0.57430461666666699</v>
      </c>
      <c r="K280" s="2">
        <v>-0.43889644999999999</v>
      </c>
      <c r="L280" s="2">
        <v>-0.109363768333333</v>
      </c>
      <c r="M280" s="2">
        <v>-6.4602616666666696E-2</v>
      </c>
      <c r="N280" s="2">
        <v>-0.4098137</v>
      </c>
      <c r="O280" s="2">
        <v>-0.58878211666666702</v>
      </c>
      <c r="P280" s="2">
        <v>-0.432260283333333</v>
      </c>
      <c r="Q280" s="2">
        <v>2</v>
      </c>
    </row>
    <row r="281" spans="1:17" x14ac:dyDescent="0.25">
      <c r="A281" s="2">
        <v>279</v>
      </c>
      <c r="B281" s="2" t="s">
        <v>15</v>
      </c>
      <c r="C281" s="2" t="s">
        <v>756</v>
      </c>
      <c r="D281" s="2" t="s">
        <v>757</v>
      </c>
      <c r="E281" s="4">
        <v>-9.2518585385429707E-18</v>
      </c>
      <c r="F281" s="2">
        <v>-0.50188924999999995</v>
      </c>
      <c r="G281" s="2">
        <v>0.370790433333333</v>
      </c>
      <c r="H281" s="2">
        <v>1.25515966666667</v>
      </c>
      <c r="I281" s="2">
        <v>-0.67915433333333297</v>
      </c>
      <c r="J281" s="2">
        <v>-0.70841449999999995</v>
      </c>
      <c r="K281" s="2">
        <v>-0.66293899999999994</v>
      </c>
      <c r="L281" s="2">
        <v>-0.485716166666667</v>
      </c>
      <c r="M281" s="2">
        <v>-0.62845716666666696</v>
      </c>
      <c r="N281" s="2">
        <v>-0.44507400000000003</v>
      </c>
      <c r="O281" s="2">
        <v>-0.74366600000000005</v>
      </c>
      <c r="P281" s="2">
        <v>-0.80141333333333298</v>
      </c>
      <c r="Q281" s="2">
        <v>2</v>
      </c>
    </row>
    <row r="282" spans="1:17" x14ac:dyDescent="0.25">
      <c r="A282" s="2">
        <v>280</v>
      </c>
      <c r="B282" s="2" t="s">
        <v>40</v>
      </c>
      <c r="C282" s="2" t="s">
        <v>1390</v>
      </c>
      <c r="D282" s="2" t="s">
        <v>293</v>
      </c>
      <c r="E282" s="4">
        <v>-9.2518585385429707E-18</v>
      </c>
      <c r="F282" s="2">
        <v>-0.47449205049999998</v>
      </c>
      <c r="G282" s="2">
        <v>0.54647458283333294</v>
      </c>
      <c r="H282" s="2">
        <v>1.6912092828333301</v>
      </c>
      <c r="I282" s="2">
        <v>-0.661656217166667</v>
      </c>
      <c r="J282" s="2">
        <v>-0.54371955049999998</v>
      </c>
      <c r="K282" s="2">
        <v>-0.93541588383333296</v>
      </c>
      <c r="L282" s="2">
        <v>-0.37355971716666703</v>
      </c>
      <c r="M282" s="2">
        <v>-8.8798717166666694E-2</v>
      </c>
      <c r="N282" s="2">
        <v>-0.4787030505</v>
      </c>
      <c r="O282" s="2">
        <v>-0.905672883833333</v>
      </c>
      <c r="P282" s="2">
        <v>-0.84552288383333296</v>
      </c>
      <c r="Q282" s="2">
        <v>2</v>
      </c>
    </row>
    <row r="283" spans="1:17" x14ac:dyDescent="0.25">
      <c r="A283" s="2">
        <v>281</v>
      </c>
      <c r="B283" s="2" t="s">
        <v>36</v>
      </c>
      <c r="C283" s="2" t="s">
        <v>1390</v>
      </c>
      <c r="D283" s="2" t="s">
        <v>293</v>
      </c>
      <c r="E283" s="4">
        <v>-9.2518585385429707E-18</v>
      </c>
      <c r="F283" s="2">
        <v>-0.47449205049999998</v>
      </c>
      <c r="G283" s="2">
        <v>0.54647458283333294</v>
      </c>
      <c r="H283" s="2">
        <v>1.6912092828333301</v>
      </c>
      <c r="I283" s="2">
        <v>-0.661656217166667</v>
      </c>
      <c r="J283" s="2">
        <v>-0.54371955049999998</v>
      </c>
      <c r="K283" s="2">
        <v>-0.93541588383333296</v>
      </c>
      <c r="L283" s="2">
        <v>-0.37355971716666703</v>
      </c>
      <c r="M283" s="2">
        <v>-8.8798717166666694E-2</v>
      </c>
      <c r="N283" s="2">
        <v>-0.4787030505</v>
      </c>
      <c r="O283" s="2">
        <v>-0.905672883833333</v>
      </c>
      <c r="P283" s="2">
        <v>-0.84552288383333296</v>
      </c>
      <c r="Q283" s="2">
        <v>2</v>
      </c>
    </row>
    <row r="284" spans="1:17" x14ac:dyDescent="0.25">
      <c r="A284" s="2">
        <v>282</v>
      </c>
      <c r="B284" s="2" t="s">
        <v>40</v>
      </c>
      <c r="C284" s="2" t="s">
        <v>1267</v>
      </c>
      <c r="D284" s="2" t="s">
        <v>293</v>
      </c>
      <c r="E284" s="4">
        <v>1.8503717077085901E-17</v>
      </c>
      <c r="F284" s="2">
        <v>-0.33011626666666699</v>
      </c>
      <c r="G284" s="2">
        <v>0.78275823333333305</v>
      </c>
      <c r="H284" s="2">
        <v>1.8515925666666699</v>
      </c>
      <c r="I284" s="2">
        <v>-0.64644943333333305</v>
      </c>
      <c r="J284" s="2">
        <v>-0.606407266666667</v>
      </c>
      <c r="K284" s="2">
        <v>-1.0132632666666701</v>
      </c>
      <c r="L284" s="2">
        <v>-0.58415826666666704</v>
      </c>
      <c r="M284" s="2">
        <v>-0.231352433333333</v>
      </c>
      <c r="N284" s="2">
        <v>-0.63925209999999999</v>
      </c>
      <c r="O284" s="2">
        <v>-1.0523399333333301</v>
      </c>
      <c r="P284" s="2">
        <v>-1.0086392666666699</v>
      </c>
      <c r="Q284" s="2">
        <v>2</v>
      </c>
    </row>
    <row r="285" spans="1:17" x14ac:dyDescent="0.25">
      <c r="A285" s="2">
        <v>283</v>
      </c>
      <c r="B285" s="2" t="s">
        <v>36</v>
      </c>
      <c r="C285" s="2" t="s">
        <v>1267</v>
      </c>
      <c r="D285" s="2" t="s">
        <v>293</v>
      </c>
      <c r="E285" s="4">
        <v>1.8503717077085901E-17</v>
      </c>
      <c r="F285" s="2">
        <v>-0.33011626666666699</v>
      </c>
      <c r="G285" s="2">
        <v>0.78275823333333305</v>
      </c>
      <c r="H285" s="2">
        <v>1.8515925666666699</v>
      </c>
      <c r="I285" s="2">
        <v>-0.64644943333333305</v>
      </c>
      <c r="J285" s="2">
        <v>-0.606407266666667</v>
      </c>
      <c r="K285" s="2">
        <v>-1.0132632666666701</v>
      </c>
      <c r="L285" s="2">
        <v>-0.58415826666666704</v>
      </c>
      <c r="M285" s="2">
        <v>-0.231352433333333</v>
      </c>
      <c r="N285" s="2">
        <v>-0.63925209999999999</v>
      </c>
      <c r="O285" s="2">
        <v>-1.0523399333333301</v>
      </c>
      <c r="P285" s="2">
        <v>-1.0086392666666699</v>
      </c>
      <c r="Q285" s="2">
        <v>2</v>
      </c>
    </row>
    <row r="286" spans="1:17" x14ac:dyDescent="0.25">
      <c r="A286" s="2">
        <v>284</v>
      </c>
      <c r="B286" s="2" t="s">
        <v>72</v>
      </c>
      <c r="C286" s="2" t="s">
        <v>1266</v>
      </c>
      <c r="D286" s="2" t="s">
        <v>469</v>
      </c>
      <c r="E286" s="2">
        <v>0</v>
      </c>
      <c r="F286" s="2">
        <v>-0.80345060000000001</v>
      </c>
      <c r="G286" s="2">
        <v>-0.60434116666666704</v>
      </c>
      <c r="H286" s="2">
        <v>-0.59007291666666695</v>
      </c>
      <c r="I286" s="2">
        <v>-5.13616E-2</v>
      </c>
      <c r="J286" s="2">
        <v>-0.76411918333333295</v>
      </c>
      <c r="K286" s="2">
        <v>-0.12659575000000001</v>
      </c>
      <c r="L286" s="2">
        <v>2.13682833333333E-2</v>
      </c>
      <c r="M286" s="2">
        <v>0.41015273333333302</v>
      </c>
      <c r="N286" s="2">
        <v>-0.22799440000000001</v>
      </c>
      <c r="O286" s="2">
        <v>-0.2490126</v>
      </c>
      <c r="P286" s="2">
        <v>-0.228330283333333</v>
      </c>
      <c r="Q286" s="2">
        <v>3</v>
      </c>
    </row>
    <row r="287" spans="1:17" x14ac:dyDescent="0.25">
      <c r="A287" s="2">
        <v>285</v>
      </c>
      <c r="B287" s="2" t="s">
        <v>16</v>
      </c>
      <c r="C287" s="2" t="s">
        <v>973</v>
      </c>
      <c r="D287" s="2" t="s">
        <v>857</v>
      </c>
      <c r="E287" s="4">
        <v>-4.62592926927149E-18</v>
      </c>
      <c r="F287" s="2">
        <v>-0.65980585000000003</v>
      </c>
      <c r="G287" s="2">
        <v>-0.304731046666667</v>
      </c>
      <c r="H287" s="2">
        <v>7.6276666666666701E-2</v>
      </c>
      <c r="I287" s="2">
        <v>-0.103633</v>
      </c>
      <c r="J287" s="2">
        <v>-1.21044833333333</v>
      </c>
      <c r="K287" s="2">
        <v>-0.170262416666667</v>
      </c>
      <c r="L287" s="2">
        <v>0.1170086</v>
      </c>
      <c r="M287" s="2">
        <v>0.22034733333333301</v>
      </c>
      <c r="N287" s="2">
        <v>-0.36089443333333299</v>
      </c>
      <c r="O287" s="2">
        <v>-0.10243855</v>
      </c>
      <c r="P287" s="2">
        <v>-0.21301936666666699</v>
      </c>
      <c r="Q287" s="2">
        <v>3</v>
      </c>
    </row>
    <row r="288" spans="1:17" x14ac:dyDescent="0.25">
      <c r="A288" s="2">
        <v>286</v>
      </c>
      <c r="B288" s="2" t="s">
        <v>28</v>
      </c>
      <c r="C288" s="2" t="s">
        <v>1222</v>
      </c>
      <c r="D288" s="2" t="s">
        <v>330</v>
      </c>
      <c r="E288" s="4">
        <v>9.2518585385429707E-18</v>
      </c>
      <c r="F288" s="2">
        <v>-0.19862759999999999</v>
      </c>
      <c r="G288" s="2">
        <v>-0.43988496666666699</v>
      </c>
      <c r="H288" s="2">
        <v>-0.525045716666667</v>
      </c>
      <c r="I288" s="2">
        <v>-5.2065216666666699E-2</v>
      </c>
      <c r="J288" s="2">
        <v>-0.98429288333333298</v>
      </c>
      <c r="K288" s="2">
        <v>-0.27150004999999999</v>
      </c>
      <c r="L288" s="2">
        <v>-0.29418291666666702</v>
      </c>
      <c r="M288" s="2">
        <v>0.12103545</v>
      </c>
      <c r="N288" s="2">
        <v>-0.41278946666666699</v>
      </c>
      <c r="O288" s="2">
        <v>-0.32769189166666701</v>
      </c>
      <c r="P288" s="2">
        <v>-0.50231156666666699</v>
      </c>
      <c r="Q288" s="2">
        <v>3</v>
      </c>
    </row>
    <row r="289" spans="1:17" x14ac:dyDescent="0.25">
      <c r="A289" s="2">
        <v>287</v>
      </c>
      <c r="B289" s="2" t="s">
        <v>8</v>
      </c>
      <c r="C289" s="2" t="s">
        <v>1222</v>
      </c>
      <c r="D289" s="2" t="s">
        <v>330</v>
      </c>
      <c r="E289" s="4">
        <v>9.2518585385429707E-18</v>
      </c>
      <c r="F289" s="2">
        <v>-0.19862759999999999</v>
      </c>
      <c r="G289" s="2">
        <v>-0.43988496666666699</v>
      </c>
      <c r="H289" s="2">
        <v>-0.525045716666667</v>
      </c>
      <c r="I289" s="2">
        <v>-5.2065216666666699E-2</v>
      </c>
      <c r="J289" s="2">
        <v>-0.98429288333333298</v>
      </c>
      <c r="K289" s="2">
        <v>-0.27150004999999999</v>
      </c>
      <c r="L289" s="2">
        <v>-0.29418291666666702</v>
      </c>
      <c r="M289" s="2">
        <v>0.12103545</v>
      </c>
      <c r="N289" s="2">
        <v>-0.41278946666666699</v>
      </c>
      <c r="O289" s="2">
        <v>-0.32769189166666701</v>
      </c>
      <c r="P289" s="2">
        <v>-0.50231156666666699</v>
      </c>
      <c r="Q289" s="2">
        <v>3</v>
      </c>
    </row>
    <row r="290" spans="1:17" x14ac:dyDescent="0.25">
      <c r="A290" s="2">
        <v>288</v>
      </c>
      <c r="B290" s="2" t="s">
        <v>451</v>
      </c>
      <c r="C290" s="2" t="s">
        <v>1338</v>
      </c>
      <c r="D290" s="2" t="s">
        <v>1339</v>
      </c>
      <c r="E290" s="4">
        <v>-2.7755575615628901E-17</v>
      </c>
      <c r="F290" s="2">
        <v>-0.13223889999999999</v>
      </c>
      <c r="G290" s="2">
        <v>-0.3754786</v>
      </c>
      <c r="H290" s="2">
        <v>-0.78133073333333303</v>
      </c>
      <c r="I290" s="2">
        <v>-3.9257666666667104E-3</v>
      </c>
      <c r="J290" s="2">
        <v>-0.81391139999999995</v>
      </c>
      <c r="K290" s="2">
        <v>-0.37383756666666701</v>
      </c>
      <c r="L290" s="2">
        <v>-0.43407446666666699</v>
      </c>
      <c r="M290" s="2">
        <v>0.33838386666666698</v>
      </c>
      <c r="N290" s="2">
        <v>-0.535136533333333</v>
      </c>
      <c r="O290" s="2">
        <v>-0.54016028333333299</v>
      </c>
      <c r="P290" s="2">
        <v>-0.52335906666666698</v>
      </c>
      <c r="Q290" s="2">
        <v>3</v>
      </c>
    </row>
    <row r="291" spans="1:17" x14ac:dyDescent="0.25">
      <c r="A291" s="2">
        <v>289</v>
      </c>
      <c r="B291" s="2" t="s">
        <v>91</v>
      </c>
      <c r="C291" s="2" t="s">
        <v>838</v>
      </c>
      <c r="D291" s="2" t="s">
        <v>839</v>
      </c>
      <c r="E291" s="4">
        <v>2.3129646346357401E-17</v>
      </c>
      <c r="F291" s="2">
        <v>-0.27829078333333301</v>
      </c>
      <c r="G291" s="2">
        <v>-0.427808983333333</v>
      </c>
      <c r="H291" s="2">
        <v>-0.46424084999999998</v>
      </c>
      <c r="I291" s="2">
        <v>0.14663636666666699</v>
      </c>
      <c r="J291" s="2">
        <v>-0.95984443333333302</v>
      </c>
      <c r="K291" s="2">
        <v>-0.54311236666666696</v>
      </c>
      <c r="L291" s="2">
        <v>2.46233166666667E-2</v>
      </c>
      <c r="M291" s="2">
        <v>3.8578316666666702E-2</v>
      </c>
      <c r="N291" s="2">
        <v>-0.73207023333333299</v>
      </c>
      <c r="O291" s="2">
        <v>-0.44033234999999998</v>
      </c>
      <c r="P291" s="2">
        <v>-0.31705541666666698</v>
      </c>
      <c r="Q291" s="2">
        <v>3</v>
      </c>
    </row>
    <row r="292" spans="1:17" x14ac:dyDescent="0.25">
      <c r="A292" s="2">
        <v>290</v>
      </c>
      <c r="B292" s="2" t="s">
        <v>139</v>
      </c>
      <c r="C292" s="2" t="s">
        <v>1248</v>
      </c>
      <c r="D292" s="2" t="s">
        <v>1249</v>
      </c>
      <c r="E292" s="4">
        <v>-9.2518585385429707E-18</v>
      </c>
      <c r="F292" s="2">
        <v>0.11641578333333299</v>
      </c>
      <c r="G292" s="2">
        <v>-0.39252169999999997</v>
      </c>
      <c r="H292" s="2">
        <v>-0.52053554999999996</v>
      </c>
      <c r="I292" s="2">
        <v>-0.1087151</v>
      </c>
      <c r="J292" s="2">
        <v>-0.25385401666666702</v>
      </c>
      <c r="K292" s="2">
        <v>-0.21883315</v>
      </c>
      <c r="L292" s="2">
        <v>-0.24588743166666699</v>
      </c>
      <c r="M292" s="2">
        <v>0.63615436666666703</v>
      </c>
      <c r="N292" s="2">
        <v>-0.35259883333333297</v>
      </c>
      <c r="O292" s="2">
        <v>2.7794883333333301E-2</v>
      </c>
      <c r="P292" s="2">
        <v>2.85639833333333E-2</v>
      </c>
      <c r="Q292" s="2">
        <v>3</v>
      </c>
    </row>
    <row r="293" spans="1:17" x14ac:dyDescent="0.25">
      <c r="A293" s="2">
        <v>291</v>
      </c>
      <c r="B293" s="2" t="s">
        <v>139</v>
      </c>
      <c r="C293" s="2" t="s">
        <v>872</v>
      </c>
      <c r="D293" s="2" t="s">
        <v>873</v>
      </c>
      <c r="E293" s="4">
        <v>-1.38777878078145E-17</v>
      </c>
      <c r="F293" s="2">
        <v>-2.7912333333333299E-3</v>
      </c>
      <c r="G293" s="2">
        <v>-0.52356183333333295</v>
      </c>
      <c r="H293" s="2">
        <v>-0.56531606833333303</v>
      </c>
      <c r="I293" s="2">
        <v>5.1622500000000002E-2</v>
      </c>
      <c r="J293" s="2">
        <v>-0.18513584999999999</v>
      </c>
      <c r="K293" s="2">
        <v>-0.37333096666666699</v>
      </c>
      <c r="L293" s="2">
        <v>-0.26674328333333303</v>
      </c>
      <c r="M293" s="2">
        <v>0.58163699999999996</v>
      </c>
      <c r="N293" s="2">
        <v>-0.34187958333333301</v>
      </c>
      <c r="O293" s="2">
        <v>-0.205811516666667</v>
      </c>
      <c r="P293" s="2">
        <v>-0.25767459999999998</v>
      </c>
      <c r="Q293" s="2">
        <v>3</v>
      </c>
    </row>
    <row r="294" spans="1:17" x14ac:dyDescent="0.25">
      <c r="A294" s="2">
        <v>292</v>
      </c>
      <c r="B294" s="2" t="s">
        <v>172</v>
      </c>
      <c r="C294" s="2" t="s">
        <v>571</v>
      </c>
      <c r="D294" s="2" t="s">
        <v>264</v>
      </c>
      <c r="E294" s="4">
        <v>4.62592926927149E-18</v>
      </c>
      <c r="F294" s="2">
        <v>0.12329513</v>
      </c>
      <c r="G294" s="2">
        <v>-0.20998551666666701</v>
      </c>
      <c r="H294" s="2">
        <v>-0.19331946666666699</v>
      </c>
      <c r="I294" s="2">
        <v>-8.6162666666666707E-2</v>
      </c>
      <c r="J294" s="2">
        <v>-0.226484716666667</v>
      </c>
      <c r="K294" s="2">
        <v>-0.38578356666666702</v>
      </c>
      <c r="L294" s="2">
        <v>-0.22820467999999999</v>
      </c>
      <c r="M294" s="2">
        <v>0.69514516666666704</v>
      </c>
      <c r="N294" s="2">
        <v>-0.232000333333333</v>
      </c>
      <c r="O294" s="2">
        <v>-0.26343228333333302</v>
      </c>
      <c r="P294" s="2">
        <v>-9.7180799999999998E-2</v>
      </c>
      <c r="Q294" s="2">
        <v>3</v>
      </c>
    </row>
    <row r="295" spans="1:17" x14ac:dyDescent="0.25">
      <c r="A295" s="2">
        <v>293</v>
      </c>
      <c r="B295" s="2" t="s">
        <v>33</v>
      </c>
      <c r="C295" s="2" t="s">
        <v>1742</v>
      </c>
      <c r="D295" s="2" t="s">
        <v>1132</v>
      </c>
      <c r="E295" s="4">
        <v>-6.9388939039072299E-18</v>
      </c>
      <c r="F295" s="2">
        <v>4.0154683333333302E-2</v>
      </c>
      <c r="G295" s="2">
        <v>-0.390880116666667</v>
      </c>
      <c r="H295" s="2">
        <v>-0.57229811666666697</v>
      </c>
      <c r="I295" s="2">
        <v>-9.5996449999999997E-2</v>
      </c>
      <c r="J295" s="2">
        <v>-0.14242808333333301</v>
      </c>
      <c r="K295" s="2">
        <v>-0.31142724999999999</v>
      </c>
      <c r="L295" s="2">
        <v>-0.20400475000000001</v>
      </c>
      <c r="M295" s="2">
        <v>0.65235054999999997</v>
      </c>
      <c r="N295" s="2">
        <v>1.67028E-2</v>
      </c>
      <c r="O295" s="2">
        <v>-0.15045910000000001</v>
      </c>
      <c r="P295" s="2">
        <v>-3.9127950000000002E-2</v>
      </c>
      <c r="Q295" s="2">
        <v>3</v>
      </c>
    </row>
    <row r="296" spans="1:17" x14ac:dyDescent="0.25">
      <c r="A296" s="2">
        <v>294</v>
      </c>
      <c r="B296" s="2" t="s">
        <v>33</v>
      </c>
      <c r="C296" s="2" t="s">
        <v>1668</v>
      </c>
      <c r="D296" s="2" t="s">
        <v>1132</v>
      </c>
      <c r="E296" s="4">
        <v>-9.2518585385429707E-18</v>
      </c>
      <c r="F296" s="2">
        <v>1.6000549999999999E-2</v>
      </c>
      <c r="G296" s="2">
        <v>-0.45043566666666701</v>
      </c>
      <c r="H296" s="2">
        <v>-0.66477866666666696</v>
      </c>
      <c r="I296" s="2">
        <v>-9.7887333333333396E-2</v>
      </c>
      <c r="J296" s="2">
        <v>-0.20150731666666699</v>
      </c>
      <c r="K296" s="2">
        <v>-0.18798166666666699</v>
      </c>
      <c r="L296" s="2">
        <v>-0.13644458333333301</v>
      </c>
      <c r="M296" s="2">
        <v>0.81935083333333303</v>
      </c>
      <c r="N296" s="2">
        <v>9.2669383333333299E-2</v>
      </c>
      <c r="O296" s="2">
        <v>-6.7980533333333301E-2</v>
      </c>
      <c r="P296" s="2">
        <v>-0.105280416666667</v>
      </c>
      <c r="Q296" s="2">
        <v>3</v>
      </c>
    </row>
    <row r="297" spans="1:17" x14ac:dyDescent="0.25">
      <c r="A297" s="2">
        <v>295</v>
      </c>
      <c r="B297" s="2" t="s">
        <v>33</v>
      </c>
      <c r="C297" s="2" t="s">
        <v>746</v>
      </c>
      <c r="D297" s="2" t="s">
        <v>478</v>
      </c>
      <c r="E297" s="4">
        <v>-1.8503717077085901E-17</v>
      </c>
      <c r="F297" s="2">
        <v>-7.8489685000000003E-2</v>
      </c>
      <c r="G297" s="2">
        <v>-0.301209333333333</v>
      </c>
      <c r="H297" s="2">
        <v>-0.67858828333333299</v>
      </c>
      <c r="I297" s="2">
        <v>-0.47710466666666701</v>
      </c>
      <c r="J297" s="2">
        <v>-0.34839175</v>
      </c>
      <c r="K297" s="2">
        <v>-0.26995940000000002</v>
      </c>
      <c r="L297" s="2">
        <v>-0.14348411666666699</v>
      </c>
      <c r="M297" s="2">
        <v>0.66355926666666698</v>
      </c>
      <c r="N297" s="2">
        <v>-2.7434734999999998E-2</v>
      </c>
      <c r="O297" s="2">
        <v>-0.14816840000000001</v>
      </c>
      <c r="P297" s="2">
        <v>-9.5417416666666699E-2</v>
      </c>
      <c r="Q297" s="2">
        <v>3</v>
      </c>
    </row>
    <row r="298" spans="1:17" x14ac:dyDescent="0.25">
      <c r="A298" s="2">
        <v>296</v>
      </c>
      <c r="B298" s="2" t="s">
        <v>132</v>
      </c>
      <c r="C298" s="2" t="s">
        <v>1608</v>
      </c>
      <c r="D298" s="2" t="s">
        <v>1331</v>
      </c>
      <c r="E298" s="4">
        <v>-2.31296463463574E-18</v>
      </c>
      <c r="F298" s="2">
        <v>0.266592516666667</v>
      </c>
      <c r="G298" s="2">
        <v>-8.8853843333333293E-2</v>
      </c>
      <c r="H298" s="2">
        <v>-0.59015008333333296</v>
      </c>
      <c r="I298" s="2">
        <v>5.8968583333333401E-2</v>
      </c>
      <c r="J298" s="2">
        <v>1.0872733333333299E-2</v>
      </c>
      <c r="K298" s="2">
        <v>-0.19816444999999999</v>
      </c>
      <c r="L298" s="2">
        <v>-0.12372625</v>
      </c>
      <c r="M298" s="2">
        <v>0.56866128333333299</v>
      </c>
      <c r="N298" s="2">
        <v>-0.26293386666666702</v>
      </c>
      <c r="O298" s="2">
        <v>-0.153476416666667</v>
      </c>
      <c r="P298" s="2">
        <v>-0.2525386</v>
      </c>
      <c r="Q298" s="2">
        <v>3</v>
      </c>
    </row>
    <row r="299" spans="1:17" x14ac:dyDescent="0.25">
      <c r="A299" s="2">
        <v>297</v>
      </c>
      <c r="B299" s="2" t="s">
        <v>132</v>
      </c>
      <c r="C299" s="2" t="s">
        <v>1397</v>
      </c>
      <c r="D299" s="2" t="s">
        <v>499</v>
      </c>
      <c r="E299" s="4">
        <v>-2.31296463463574E-18</v>
      </c>
      <c r="F299" s="2">
        <v>0.23513568333333301</v>
      </c>
      <c r="G299" s="2">
        <v>-0.11001683333333299</v>
      </c>
      <c r="H299" s="2">
        <v>-0.57199900000000004</v>
      </c>
      <c r="I299" s="2">
        <v>3.9982033333333403E-2</v>
      </c>
      <c r="J299" s="2">
        <v>-0.1069377</v>
      </c>
      <c r="K299" s="2">
        <v>-0.31132715</v>
      </c>
      <c r="L299" s="2">
        <v>-0.32768707333333302</v>
      </c>
      <c r="M299" s="2">
        <v>0.71015629999999996</v>
      </c>
      <c r="N299" s="2">
        <v>-0.26362888333333301</v>
      </c>
      <c r="O299" s="2">
        <v>-0.14731238333333299</v>
      </c>
      <c r="P299" s="2">
        <v>-0.24395536666666701</v>
      </c>
      <c r="Q299" s="2">
        <v>3</v>
      </c>
    </row>
    <row r="300" spans="1:17" x14ac:dyDescent="0.25">
      <c r="A300" s="2">
        <v>298</v>
      </c>
      <c r="B300" s="2" t="s">
        <v>132</v>
      </c>
      <c r="C300" s="2" t="s">
        <v>1653</v>
      </c>
      <c r="D300" s="2" t="s">
        <v>1654</v>
      </c>
      <c r="E300" s="4">
        <v>1.6190752442450201E-17</v>
      </c>
      <c r="F300" s="2">
        <v>7.4877899999999997E-2</v>
      </c>
      <c r="G300" s="2">
        <v>9.2721216666666703E-2</v>
      </c>
      <c r="H300" s="2">
        <v>-0.67895689999999997</v>
      </c>
      <c r="I300" s="2">
        <v>-5.6637000000000302E-3</v>
      </c>
      <c r="J300" s="2">
        <v>-0.21252805</v>
      </c>
      <c r="K300" s="2">
        <v>-0.15457725</v>
      </c>
      <c r="L300" s="2">
        <v>-0.32767073333333302</v>
      </c>
      <c r="M300" s="2">
        <v>0.56481226666666695</v>
      </c>
      <c r="N300" s="2">
        <v>-0.149655961666667</v>
      </c>
      <c r="O300" s="2">
        <v>-0.316373233333333</v>
      </c>
      <c r="P300" s="2">
        <v>-0.209140033333333</v>
      </c>
      <c r="Q300" s="2">
        <v>3</v>
      </c>
    </row>
    <row r="301" spans="1:17" x14ac:dyDescent="0.25">
      <c r="A301" s="2">
        <v>299</v>
      </c>
      <c r="B301" s="2" t="s">
        <v>94</v>
      </c>
      <c r="C301" s="2" t="s">
        <v>1676</v>
      </c>
      <c r="D301" s="2" t="s">
        <v>1088</v>
      </c>
      <c r="E301" s="4">
        <v>9.2518585385429707E-18</v>
      </c>
      <c r="F301" s="2">
        <v>-2.9306866666666601E-2</v>
      </c>
      <c r="G301" s="2">
        <v>-0.36702981000000001</v>
      </c>
      <c r="H301" s="2">
        <v>-0.60901608333333301</v>
      </c>
      <c r="I301" s="2">
        <v>3.7983966666666702E-2</v>
      </c>
      <c r="J301" s="2">
        <v>-5.9552066666666702E-2</v>
      </c>
      <c r="K301" s="2">
        <v>-0.11791825</v>
      </c>
      <c r="L301" s="2">
        <v>-0.30792399999999998</v>
      </c>
      <c r="M301" s="2">
        <v>0.39673675000000003</v>
      </c>
      <c r="N301" s="2">
        <v>-0.28427667666666701</v>
      </c>
      <c r="O301" s="2">
        <v>-0.37988074999999999</v>
      </c>
      <c r="P301" s="2">
        <v>-0.409074461666667</v>
      </c>
      <c r="Q301" s="2">
        <v>3</v>
      </c>
    </row>
    <row r="302" spans="1:17" x14ac:dyDescent="0.25">
      <c r="A302" s="2">
        <v>300</v>
      </c>
      <c r="B302" s="2" t="s">
        <v>132</v>
      </c>
      <c r="C302" s="2" t="s">
        <v>342</v>
      </c>
      <c r="D302" s="2" t="s">
        <v>343</v>
      </c>
      <c r="E302" s="4">
        <v>6.9388939039072299E-18</v>
      </c>
      <c r="F302" s="2">
        <v>0.11045113333333299</v>
      </c>
      <c r="G302" s="2">
        <v>-0.16496550833333301</v>
      </c>
      <c r="H302" s="2">
        <v>-0.69625413333333297</v>
      </c>
      <c r="I302" s="2">
        <v>1.8046999999999801E-3</v>
      </c>
      <c r="J302" s="2">
        <v>-0.12674939166666699</v>
      </c>
      <c r="K302" s="2">
        <v>-0.30722765000000002</v>
      </c>
      <c r="L302" s="2">
        <v>-0.43146283333333302</v>
      </c>
      <c r="M302" s="2">
        <v>0.35794276666666702</v>
      </c>
      <c r="N302" s="2">
        <v>-0.30543882833333302</v>
      </c>
      <c r="O302" s="2">
        <v>-0.22990813333333299</v>
      </c>
      <c r="P302" s="2">
        <v>-0.2886918</v>
      </c>
      <c r="Q302" s="2">
        <v>3</v>
      </c>
    </row>
    <row r="303" spans="1:17" x14ac:dyDescent="0.25">
      <c r="A303" s="2">
        <v>301</v>
      </c>
      <c r="B303" s="2" t="s">
        <v>33</v>
      </c>
      <c r="C303" s="2" t="s">
        <v>1610</v>
      </c>
      <c r="D303" s="2" t="s">
        <v>1593</v>
      </c>
      <c r="E303" s="4">
        <v>-1.38777878078145E-17</v>
      </c>
      <c r="F303" s="2">
        <v>0.109609916666667</v>
      </c>
      <c r="G303" s="2">
        <v>-0.39001958333333298</v>
      </c>
      <c r="H303" s="2">
        <v>-0.44124564999999999</v>
      </c>
      <c r="I303" s="2">
        <v>0.171245383333333</v>
      </c>
      <c r="J303" s="2">
        <v>-0.16151891500000001</v>
      </c>
      <c r="K303" s="2">
        <v>-0.60822271666666705</v>
      </c>
      <c r="L303" s="2">
        <v>-0.23462971666666699</v>
      </c>
      <c r="M303" s="2">
        <v>0.40614468333333298</v>
      </c>
      <c r="N303" s="2">
        <v>-8.6803116666666694E-2</v>
      </c>
      <c r="O303" s="2">
        <v>-0.36621039999999999</v>
      </c>
      <c r="P303" s="2">
        <v>-0.19791115000000001</v>
      </c>
      <c r="Q303" s="2">
        <v>3</v>
      </c>
    </row>
    <row r="304" spans="1:17" x14ac:dyDescent="0.25">
      <c r="A304" s="2">
        <v>302</v>
      </c>
      <c r="B304" s="2" t="s">
        <v>33</v>
      </c>
      <c r="C304" s="2" t="s">
        <v>837</v>
      </c>
      <c r="D304" s="2" t="s">
        <v>162</v>
      </c>
      <c r="E304" s="4">
        <v>-2.31296463463574E-18</v>
      </c>
      <c r="F304" s="2">
        <v>2.9368350000000001E-2</v>
      </c>
      <c r="G304" s="2">
        <v>-0.46659408333333302</v>
      </c>
      <c r="H304" s="2">
        <v>-0.36052991666666701</v>
      </c>
      <c r="I304" s="2">
        <v>-8.7149166666666104E-3</v>
      </c>
      <c r="J304" s="2">
        <v>-0.37513324999999997</v>
      </c>
      <c r="K304" s="2">
        <v>-0.66353790000000001</v>
      </c>
      <c r="L304" s="2">
        <v>-0.38113259999999999</v>
      </c>
      <c r="M304" s="2">
        <v>0.59198831666666696</v>
      </c>
      <c r="N304" s="2">
        <v>-5.1252916666666697E-2</v>
      </c>
      <c r="O304" s="2">
        <v>-4.7128249999999997E-2</v>
      </c>
      <c r="P304" s="2">
        <v>-0.241678</v>
      </c>
      <c r="Q304" s="2">
        <v>3</v>
      </c>
    </row>
    <row r="305" spans="1:17" x14ac:dyDescent="0.25">
      <c r="A305" s="2">
        <v>303</v>
      </c>
      <c r="B305" s="2" t="s">
        <v>33</v>
      </c>
      <c r="C305" s="2" t="s">
        <v>1744</v>
      </c>
      <c r="D305" s="2" t="s">
        <v>1158</v>
      </c>
      <c r="E305" s="4">
        <v>9.2518585385429707E-18</v>
      </c>
      <c r="F305" s="2">
        <v>3.0547016666666701E-2</v>
      </c>
      <c r="G305" s="2">
        <v>-0.56739585000000003</v>
      </c>
      <c r="H305" s="2">
        <v>-0.59010819999999997</v>
      </c>
      <c r="I305" s="2">
        <v>-7.26372666666667E-2</v>
      </c>
      <c r="J305" s="2">
        <v>-0.55135259999999997</v>
      </c>
      <c r="K305" s="2">
        <v>-0.64827463333333302</v>
      </c>
      <c r="L305" s="2">
        <v>-0.43599058333333301</v>
      </c>
      <c r="M305" s="2">
        <v>0.67927590000000004</v>
      </c>
      <c r="N305" s="2">
        <v>-0.130073566666667</v>
      </c>
      <c r="O305" s="2">
        <v>-0.400217616666667</v>
      </c>
      <c r="P305" s="2">
        <v>-0.62707666666666695</v>
      </c>
      <c r="Q305" s="2">
        <v>3</v>
      </c>
    </row>
    <row r="306" spans="1:17" x14ac:dyDescent="0.25">
      <c r="A306" s="2">
        <v>304</v>
      </c>
      <c r="B306" s="2" t="s">
        <v>172</v>
      </c>
      <c r="C306" s="2" t="s">
        <v>886</v>
      </c>
      <c r="D306" s="2" t="s">
        <v>264</v>
      </c>
      <c r="E306" s="4">
        <v>4.62592926927149E-18</v>
      </c>
      <c r="F306" s="2">
        <v>5.1616450000000001E-2</v>
      </c>
      <c r="G306" s="2">
        <v>-0.41428673333333299</v>
      </c>
      <c r="H306" s="2">
        <v>-0.47822198333333299</v>
      </c>
      <c r="I306" s="2">
        <v>-0.23992323333333301</v>
      </c>
      <c r="J306" s="2">
        <v>-0.41779278333333297</v>
      </c>
      <c r="K306" s="2">
        <v>-0.69386948333333298</v>
      </c>
      <c r="L306" s="2">
        <v>-0.50266898333333299</v>
      </c>
      <c r="M306" s="2">
        <v>0.66933951666666702</v>
      </c>
      <c r="N306" s="2">
        <v>-0.43354031666666698</v>
      </c>
      <c r="O306" s="2">
        <v>-0.39382736666666701</v>
      </c>
      <c r="P306" s="2">
        <v>-0.25621050000000001</v>
      </c>
      <c r="Q306" s="2">
        <v>3</v>
      </c>
    </row>
    <row r="307" spans="1:17" x14ac:dyDescent="0.25">
      <c r="A307" s="2">
        <v>305</v>
      </c>
      <c r="B307" s="2" t="s">
        <v>33</v>
      </c>
      <c r="C307" s="2" t="s">
        <v>429</v>
      </c>
      <c r="D307" s="2" t="s">
        <v>350</v>
      </c>
      <c r="E307" s="4">
        <v>4.62592926927149E-18</v>
      </c>
      <c r="F307" s="2">
        <v>7.5245683333333299E-2</v>
      </c>
      <c r="G307" s="2">
        <v>-0.43010363333333301</v>
      </c>
      <c r="H307" s="2">
        <v>-0.52104531666666698</v>
      </c>
      <c r="I307" s="2">
        <v>-0.12443425</v>
      </c>
      <c r="J307" s="2">
        <v>-0.30719486666666701</v>
      </c>
      <c r="K307" s="2">
        <v>-0.66603286666666695</v>
      </c>
      <c r="L307" s="2">
        <v>-0.19624915000000001</v>
      </c>
      <c r="M307" s="2">
        <v>1.1699135166666701</v>
      </c>
      <c r="N307" s="2">
        <v>-0.27942048000000003</v>
      </c>
      <c r="O307" s="2">
        <v>-0.42022031666666698</v>
      </c>
      <c r="P307" s="2">
        <v>-0.41172340000000002</v>
      </c>
      <c r="Q307" s="2">
        <v>3</v>
      </c>
    </row>
    <row r="308" spans="1:17" x14ac:dyDescent="0.25">
      <c r="A308" s="2">
        <v>306</v>
      </c>
      <c r="B308" s="2" t="s">
        <v>135</v>
      </c>
      <c r="C308" s="2" t="s">
        <v>931</v>
      </c>
      <c r="D308" s="2" t="s">
        <v>416</v>
      </c>
      <c r="E308" s="4">
        <v>-4.62592926927149E-18</v>
      </c>
      <c r="F308" s="2">
        <v>-0.20501270166666699</v>
      </c>
      <c r="G308" s="2">
        <v>-0.49520620166666701</v>
      </c>
      <c r="H308" s="2">
        <v>-0.64367503500000001</v>
      </c>
      <c r="I308" s="2">
        <v>-0.119415485</v>
      </c>
      <c r="J308" s="2">
        <v>-9.6668651666666702E-2</v>
      </c>
      <c r="K308" s="2">
        <v>-0.359114868333333</v>
      </c>
      <c r="L308" s="2">
        <v>-0.34985448499999999</v>
      </c>
      <c r="M308" s="2">
        <v>0.64202668166666699</v>
      </c>
      <c r="N308" s="2">
        <v>-0.36578321833333299</v>
      </c>
      <c r="O308" s="2">
        <v>-0.67849150166666705</v>
      </c>
      <c r="P308" s="2">
        <v>-0.71916415166666703</v>
      </c>
      <c r="Q308" s="2">
        <v>3</v>
      </c>
    </row>
    <row r="309" spans="1:17" x14ac:dyDescent="0.25">
      <c r="A309" s="2">
        <v>307</v>
      </c>
      <c r="B309" s="2" t="s">
        <v>135</v>
      </c>
      <c r="C309" s="2" t="s">
        <v>415</v>
      </c>
      <c r="D309" s="2" t="s">
        <v>416</v>
      </c>
      <c r="E309" s="2">
        <v>0</v>
      </c>
      <c r="F309" s="2">
        <v>-0.16931825</v>
      </c>
      <c r="G309" s="2">
        <v>-0.55040396666666702</v>
      </c>
      <c r="H309" s="2">
        <v>-0.52321461666666702</v>
      </c>
      <c r="I309" s="2">
        <v>-1.37754833333333E-2</v>
      </c>
      <c r="J309" s="2">
        <v>-5.8279449999999997E-2</v>
      </c>
      <c r="K309" s="2">
        <v>-0.24286645000000001</v>
      </c>
      <c r="L309" s="2">
        <v>-0.34699223333333301</v>
      </c>
      <c r="M309" s="2">
        <v>0.74605705</v>
      </c>
      <c r="N309" s="2">
        <v>-0.29803895000000002</v>
      </c>
      <c r="O309" s="2">
        <v>-0.57221068333333303</v>
      </c>
      <c r="P309" s="2">
        <v>-0.63725759999999998</v>
      </c>
      <c r="Q309" s="2">
        <v>3</v>
      </c>
    </row>
    <row r="310" spans="1:17" x14ac:dyDescent="0.25">
      <c r="A310" s="2">
        <v>308</v>
      </c>
      <c r="B310" s="2" t="s">
        <v>7</v>
      </c>
      <c r="C310" s="2" t="s">
        <v>1647</v>
      </c>
      <c r="D310" s="2" t="s">
        <v>559</v>
      </c>
      <c r="E310" s="4">
        <v>-1.38777878078145E-17</v>
      </c>
      <c r="F310" s="2">
        <v>-0.34463923333333302</v>
      </c>
      <c r="G310" s="2">
        <v>-0.32545154999999998</v>
      </c>
      <c r="H310" s="2">
        <v>-1.00474295</v>
      </c>
      <c r="I310" s="2">
        <v>-9.2285916666666704E-2</v>
      </c>
      <c r="J310" s="2">
        <v>1.864155E-2</v>
      </c>
      <c r="K310" s="2">
        <v>-3.43147833333333E-2</v>
      </c>
      <c r="L310" s="2">
        <v>-3.78359666666667E-2</v>
      </c>
      <c r="M310" s="2">
        <v>0.11863813333333301</v>
      </c>
      <c r="N310" s="2">
        <v>5.13247166666667E-2</v>
      </c>
      <c r="O310" s="2">
        <v>6.7353549999999998E-2</v>
      </c>
      <c r="P310" s="2">
        <v>-1.92691166666667E-2</v>
      </c>
      <c r="Q310" s="2">
        <v>3</v>
      </c>
    </row>
    <row r="311" spans="1:17" x14ac:dyDescent="0.25">
      <c r="A311" s="2">
        <v>309</v>
      </c>
      <c r="B311" s="2" t="s">
        <v>128</v>
      </c>
      <c r="C311" s="2" t="s">
        <v>1497</v>
      </c>
      <c r="D311" s="2" t="s">
        <v>1498</v>
      </c>
      <c r="E311" s="4">
        <v>-2.31296463463574E-18</v>
      </c>
      <c r="F311" s="2">
        <v>-0.38264936666666699</v>
      </c>
      <c r="G311" s="2">
        <v>-0.36708734733333298</v>
      </c>
      <c r="H311" s="2">
        <v>-0.77227861666666697</v>
      </c>
      <c r="I311" s="2">
        <v>-0.23369319999999999</v>
      </c>
      <c r="J311" s="2">
        <v>6.8551333333333403E-3</v>
      </c>
      <c r="K311" s="2">
        <v>0.19947083333333299</v>
      </c>
      <c r="L311" s="2">
        <v>0.2865473</v>
      </c>
      <c r="M311" s="2">
        <v>0.21336169999999999</v>
      </c>
      <c r="N311" s="2">
        <v>8.5737783333333303E-2</v>
      </c>
      <c r="O311" s="2">
        <v>0.1423403</v>
      </c>
      <c r="P311" s="2">
        <v>8.5099090000000002E-2</v>
      </c>
      <c r="Q311" s="2">
        <v>3</v>
      </c>
    </row>
    <row r="312" spans="1:17" x14ac:dyDescent="0.25">
      <c r="A312" s="2">
        <v>310</v>
      </c>
      <c r="B312" s="2" t="s">
        <v>52</v>
      </c>
      <c r="C312" s="2" t="s">
        <v>1344</v>
      </c>
      <c r="D312" s="2" t="s">
        <v>487</v>
      </c>
      <c r="E312" s="4">
        <v>2.31296463463574E-18</v>
      </c>
      <c r="F312" s="2">
        <v>-0.25912750166666698</v>
      </c>
      <c r="G312" s="2">
        <v>-0.44341841833333301</v>
      </c>
      <c r="H312" s="2">
        <v>-0.79191730166666696</v>
      </c>
      <c r="I312" s="2">
        <v>-1.4195734999999999E-2</v>
      </c>
      <c r="J312" s="2">
        <v>-8.9929518333333305E-2</v>
      </c>
      <c r="K312" s="2">
        <v>4.3631364999999998E-2</v>
      </c>
      <c r="L312" s="2">
        <v>-4.4503784999999997E-2</v>
      </c>
      <c r="M312" s="2">
        <v>0.56919919833333299</v>
      </c>
      <c r="N312" s="2">
        <v>-9.9436170000000004E-2</v>
      </c>
      <c r="O312" s="2">
        <v>7.4297431666666705E-2</v>
      </c>
      <c r="P312" s="2">
        <v>0.15102586500000001</v>
      </c>
      <c r="Q312" s="2">
        <v>3</v>
      </c>
    </row>
    <row r="313" spans="1:17" x14ac:dyDescent="0.25">
      <c r="A313" s="2">
        <v>311</v>
      </c>
      <c r="B313" s="2" t="s">
        <v>45</v>
      </c>
      <c r="C313" s="2" t="s">
        <v>1344</v>
      </c>
      <c r="D313" s="2" t="s">
        <v>487</v>
      </c>
      <c r="E313" s="4">
        <v>2.31296463463574E-18</v>
      </c>
      <c r="F313" s="2">
        <v>-0.25912750166666698</v>
      </c>
      <c r="G313" s="2">
        <v>-0.44341841833333301</v>
      </c>
      <c r="H313" s="2">
        <v>-0.79191730166666696</v>
      </c>
      <c r="I313" s="2">
        <v>-1.4195734999999999E-2</v>
      </c>
      <c r="J313" s="2">
        <v>-8.9929518333333305E-2</v>
      </c>
      <c r="K313" s="2">
        <v>4.3631364999999998E-2</v>
      </c>
      <c r="L313" s="2">
        <v>-4.4503784999999997E-2</v>
      </c>
      <c r="M313" s="2">
        <v>0.56919919833333299</v>
      </c>
      <c r="N313" s="2">
        <v>-9.9436170000000004E-2</v>
      </c>
      <c r="O313" s="2">
        <v>7.4297431666666705E-2</v>
      </c>
      <c r="P313" s="2">
        <v>0.15102586500000001</v>
      </c>
      <c r="Q313" s="2">
        <v>3</v>
      </c>
    </row>
    <row r="314" spans="1:17" x14ac:dyDescent="0.25">
      <c r="A314" s="2">
        <v>312</v>
      </c>
      <c r="B314" s="2" t="s">
        <v>96</v>
      </c>
      <c r="C314" s="2" t="s">
        <v>143</v>
      </c>
      <c r="D314" s="2" t="s">
        <v>144</v>
      </c>
      <c r="E314" s="4">
        <v>-4.62592926927149E-18</v>
      </c>
      <c r="F314" s="2">
        <v>-0.39940405000000001</v>
      </c>
      <c r="G314" s="2">
        <v>-0.42630673816666698</v>
      </c>
      <c r="H314" s="2">
        <v>-0.919533816666667</v>
      </c>
      <c r="I314" s="2">
        <v>-6.2709383333333299E-2</v>
      </c>
      <c r="J314" s="2">
        <v>-0.16742314999999999</v>
      </c>
      <c r="K314" s="2">
        <v>5.6249833333333402E-3</v>
      </c>
      <c r="L314" s="2">
        <v>7.1385616666666707E-2</v>
      </c>
      <c r="M314" s="2">
        <v>0.44082470000000001</v>
      </c>
      <c r="N314" s="2">
        <v>-0.12808018333333299</v>
      </c>
      <c r="O314" s="2">
        <v>4.7136933333333297E-2</v>
      </c>
      <c r="P314" s="2">
        <v>-0.104099663333333</v>
      </c>
      <c r="Q314" s="2">
        <v>3</v>
      </c>
    </row>
    <row r="315" spans="1:17" x14ac:dyDescent="0.25">
      <c r="A315" s="2">
        <v>313</v>
      </c>
      <c r="B315" s="2" t="s">
        <v>176</v>
      </c>
      <c r="C315" s="2" t="s">
        <v>684</v>
      </c>
      <c r="D315" s="2" t="s">
        <v>685</v>
      </c>
      <c r="E315" s="4">
        <v>-1.15648231731787E-18</v>
      </c>
      <c r="F315" s="2">
        <v>-0.30610375000000001</v>
      </c>
      <c r="G315" s="2">
        <v>-0.33365610000000001</v>
      </c>
      <c r="H315" s="2">
        <v>-0.63759394999999996</v>
      </c>
      <c r="I315" s="2">
        <v>2.23024E-2</v>
      </c>
      <c r="J315" s="2">
        <v>-4.7330283333333299E-2</v>
      </c>
      <c r="K315" s="2">
        <v>5.0361049999999997E-2</v>
      </c>
      <c r="L315" s="2">
        <v>-8.7806850000000006E-2</v>
      </c>
      <c r="M315" s="2">
        <v>0.36532605000000001</v>
      </c>
      <c r="N315" s="2">
        <v>-9.275195E-2</v>
      </c>
      <c r="O315" s="2">
        <v>-0.16377164999999999</v>
      </c>
      <c r="P315" s="2">
        <v>-8.9695999999999998E-2</v>
      </c>
      <c r="Q315" s="2">
        <v>3</v>
      </c>
    </row>
    <row r="316" spans="1:17" x14ac:dyDescent="0.25">
      <c r="A316" s="2">
        <v>314</v>
      </c>
      <c r="B316" s="2" t="s">
        <v>128</v>
      </c>
      <c r="C316" s="2" t="s">
        <v>1403</v>
      </c>
      <c r="D316" s="2" t="s">
        <v>56</v>
      </c>
      <c r="E316" s="4">
        <v>-8.0953762212251003E-18</v>
      </c>
      <c r="F316" s="2">
        <v>-7.0886868333333297E-2</v>
      </c>
      <c r="G316" s="2">
        <v>-0.42186944999999998</v>
      </c>
      <c r="H316" s="2">
        <v>-0.68072120166666705</v>
      </c>
      <c r="I316" s="2">
        <v>-0.121962085</v>
      </c>
      <c r="J316" s="2">
        <v>-0.31975203499999999</v>
      </c>
      <c r="K316" s="2">
        <v>0.325282298333333</v>
      </c>
      <c r="L316" s="2">
        <v>-0.110763368333333</v>
      </c>
      <c r="M316" s="2">
        <v>-3.4698468333333302E-2</v>
      </c>
      <c r="N316" s="2">
        <v>0.20164263166666699</v>
      </c>
      <c r="O316" s="2">
        <v>8.4494631666666695E-2</v>
      </c>
      <c r="P316" s="2">
        <v>0.28013788166666698</v>
      </c>
      <c r="Q316" s="2">
        <v>3</v>
      </c>
    </row>
    <row r="317" spans="1:17" x14ac:dyDescent="0.25">
      <c r="A317" s="2">
        <v>315</v>
      </c>
      <c r="B317" s="2" t="s">
        <v>139</v>
      </c>
      <c r="C317" s="2" t="s">
        <v>1438</v>
      </c>
      <c r="D317" s="2" t="s">
        <v>921</v>
      </c>
      <c r="E317" s="4">
        <v>9.2518585385429707E-18</v>
      </c>
      <c r="F317" s="2">
        <v>-0.51528639499999995</v>
      </c>
      <c r="G317" s="2">
        <v>-0.76791615000000002</v>
      </c>
      <c r="H317" s="2">
        <v>-1.17113966666667</v>
      </c>
      <c r="I317" s="2">
        <v>-6.4559149999999996E-2</v>
      </c>
      <c r="J317" s="2">
        <v>-0.64034368333333302</v>
      </c>
      <c r="K317" s="2">
        <v>0.10575805000000001</v>
      </c>
      <c r="L317" s="2">
        <v>3.8330450000000002E-2</v>
      </c>
      <c r="M317" s="2">
        <v>0.45348366666666701</v>
      </c>
      <c r="N317" s="2">
        <v>0.14301549999999999</v>
      </c>
      <c r="O317" s="2">
        <v>-0.127262666666667</v>
      </c>
      <c r="P317" s="2">
        <v>8.1332966666666701E-2</v>
      </c>
      <c r="Q317" s="2">
        <v>3</v>
      </c>
    </row>
    <row r="318" spans="1:17" x14ac:dyDescent="0.25">
      <c r="A318" s="2">
        <v>316</v>
      </c>
      <c r="B318" s="2" t="s">
        <v>176</v>
      </c>
      <c r="C318" s="2" t="s">
        <v>1130</v>
      </c>
      <c r="D318" s="2" t="s">
        <v>806</v>
      </c>
      <c r="E318" s="4">
        <v>-4.62592926927149E-18</v>
      </c>
      <c r="F318" s="2">
        <v>-0.42539718333333298</v>
      </c>
      <c r="G318" s="2">
        <v>-0.64048671666666701</v>
      </c>
      <c r="H318" s="2">
        <v>-1.36588016666667</v>
      </c>
      <c r="I318" s="2">
        <v>1.220125E-2</v>
      </c>
      <c r="J318" s="2">
        <v>-0.28974050000000001</v>
      </c>
      <c r="K318" s="2">
        <v>2.54253333333333E-2</v>
      </c>
      <c r="L318" s="2">
        <v>-9.3430516666666699E-2</v>
      </c>
      <c r="M318" s="2">
        <v>0.1483362</v>
      </c>
      <c r="N318" s="2">
        <v>7.5974593333333298E-2</v>
      </c>
      <c r="O318" s="2">
        <v>-0.11042299999999999</v>
      </c>
      <c r="P318" s="2">
        <v>-5.92525E-2</v>
      </c>
      <c r="Q318" s="2">
        <v>3</v>
      </c>
    </row>
    <row r="319" spans="1:17" x14ac:dyDescent="0.25">
      <c r="A319" s="2">
        <v>317</v>
      </c>
      <c r="B319" s="2" t="s">
        <v>96</v>
      </c>
      <c r="C319" s="2" t="s">
        <v>163</v>
      </c>
      <c r="D319" s="2" t="s">
        <v>164</v>
      </c>
      <c r="E319" s="4">
        <v>1.6190752442450201E-17</v>
      </c>
      <c r="F319" s="2">
        <v>-0.21883053333333299</v>
      </c>
      <c r="G319" s="2">
        <v>-0.49530728333333301</v>
      </c>
      <c r="H319" s="2">
        <v>-0.85081288333333305</v>
      </c>
      <c r="I319" s="2">
        <v>-0.302572705</v>
      </c>
      <c r="J319" s="2">
        <v>-0.34381329999999999</v>
      </c>
      <c r="K319" s="2">
        <v>-6.7433716666666699E-2</v>
      </c>
      <c r="L319" s="2">
        <v>3.9237231666666698E-2</v>
      </c>
      <c r="M319" s="2">
        <v>0.43512153333333298</v>
      </c>
      <c r="N319" s="2">
        <v>-0.11215269999999999</v>
      </c>
      <c r="O319" s="2">
        <v>-0.14077175</v>
      </c>
      <c r="P319" s="2">
        <v>-0.22702686666666699</v>
      </c>
      <c r="Q319" s="2">
        <v>3</v>
      </c>
    </row>
    <row r="320" spans="1:17" x14ac:dyDescent="0.25">
      <c r="A320" s="2">
        <v>318</v>
      </c>
      <c r="B320" s="2" t="s">
        <v>109</v>
      </c>
      <c r="C320" s="2" t="s">
        <v>163</v>
      </c>
      <c r="D320" s="2" t="s">
        <v>164</v>
      </c>
      <c r="E320" s="4">
        <v>1.6190752442450201E-17</v>
      </c>
      <c r="F320" s="2">
        <v>-0.21883053333333299</v>
      </c>
      <c r="G320" s="2">
        <v>-0.49530728333333301</v>
      </c>
      <c r="H320" s="2">
        <v>-0.85081288333333305</v>
      </c>
      <c r="I320" s="2">
        <v>-0.302572705</v>
      </c>
      <c r="J320" s="2">
        <v>-0.34381329999999999</v>
      </c>
      <c r="K320" s="2">
        <v>-6.7433716666666699E-2</v>
      </c>
      <c r="L320" s="2">
        <v>3.9237231666666698E-2</v>
      </c>
      <c r="M320" s="2">
        <v>0.43512153333333298</v>
      </c>
      <c r="N320" s="2">
        <v>-0.11215269999999999</v>
      </c>
      <c r="O320" s="2">
        <v>-0.14077175</v>
      </c>
      <c r="P320" s="2">
        <v>-0.22702686666666699</v>
      </c>
      <c r="Q320" s="2">
        <v>3</v>
      </c>
    </row>
    <row r="321" spans="1:17" x14ac:dyDescent="0.25">
      <c r="A321" s="2">
        <v>319</v>
      </c>
      <c r="B321" s="2" t="s">
        <v>103</v>
      </c>
      <c r="C321" s="2" t="s">
        <v>1327</v>
      </c>
      <c r="D321" s="2" t="s">
        <v>1328</v>
      </c>
      <c r="E321" s="4">
        <v>-4.62592926927149E-18</v>
      </c>
      <c r="F321" s="2">
        <v>-0.18562670000000001</v>
      </c>
      <c r="G321" s="2">
        <v>-0.411812333333333</v>
      </c>
      <c r="H321" s="2">
        <v>-0.99958809999999998</v>
      </c>
      <c r="I321" s="2">
        <v>-0.260628683333333</v>
      </c>
      <c r="J321" s="2">
        <v>-0.23111116666666701</v>
      </c>
      <c r="K321" s="2">
        <v>-0.17295633333333299</v>
      </c>
      <c r="L321" s="2">
        <v>3.51611166666667E-2</v>
      </c>
      <c r="M321" s="2">
        <v>0.46160366666666702</v>
      </c>
      <c r="N321" s="2">
        <v>-0.12705001666666699</v>
      </c>
      <c r="O321" s="2">
        <v>3.7592083333333401E-2</v>
      </c>
      <c r="P321" s="2">
        <v>-0.29429593333333298</v>
      </c>
      <c r="Q321" s="2">
        <v>3</v>
      </c>
    </row>
    <row r="322" spans="1:17" x14ac:dyDescent="0.25">
      <c r="A322" s="2">
        <v>320</v>
      </c>
      <c r="B322" s="2" t="s">
        <v>321</v>
      </c>
      <c r="C322" s="2" t="s">
        <v>1236</v>
      </c>
      <c r="D322" s="2" t="s">
        <v>1026</v>
      </c>
      <c r="E322" s="4">
        <v>-1.1564823173178701E-17</v>
      </c>
      <c r="F322" s="2">
        <v>-0.17513385000000001</v>
      </c>
      <c r="G322" s="2">
        <v>-0.38288745833333299</v>
      </c>
      <c r="H322" s="2">
        <v>-1.1408624000000001</v>
      </c>
      <c r="I322" s="2">
        <v>-0.44864189999999998</v>
      </c>
      <c r="J322" s="2">
        <v>-0.17562508333333299</v>
      </c>
      <c r="K322" s="2">
        <v>5.3902933333333299E-2</v>
      </c>
      <c r="L322" s="2">
        <v>0.121903316666667</v>
      </c>
      <c r="M322" s="2">
        <v>0.56818276666666701</v>
      </c>
      <c r="N322" s="2">
        <v>-0.13993066666666701</v>
      </c>
      <c r="O322" s="2">
        <v>-6.6253566666666694E-2</v>
      </c>
      <c r="P322" s="2">
        <v>-0.17949678333333299</v>
      </c>
      <c r="Q322" s="2">
        <v>3</v>
      </c>
    </row>
    <row r="323" spans="1:17" x14ac:dyDescent="0.25">
      <c r="A323" s="2">
        <v>321</v>
      </c>
      <c r="B323" s="2" t="s">
        <v>139</v>
      </c>
      <c r="C323" s="2" t="s">
        <v>200</v>
      </c>
      <c r="D323" s="2" t="s">
        <v>201</v>
      </c>
      <c r="E323" s="4">
        <v>-6.9388939039072299E-18</v>
      </c>
      <c r="F323" s="2">
        <v>-0.24820064999999999</v>
      </c>
      <c r="G323" s="2">
        <v>-0.71166063333333296</v>
      </c>
      <c r="H323" s="2">
        <v>-1.30353021666667</v>
      </c>
      <c r="I323" s="2">
        <v>-0.305799716666667</v>
      </c>
      <c r="J323" s="2">
        <v>-0.41841014999999998</v>
      </c>
      <c r="K323" s="2">
        <v>-0.19646834333333299</v>
      </c>
      <c r="L323" s="2">
        <v>-2.8819466666666699E-2</v>
      </c>
      <c r="M323" s="2">
        <v>0.57136011666666697</v>
      </c>
      <c r="N323" s="2">
        <v>-0.13107547</v>
      </c>
      <c r="O323" s="2">
        <v>-3.7463666666666699E-3</v>
      </c>
      <c r="P323" s="2">
        <v>4.3701166666666597E-3</v>
      </c>
      <c r="Q323" s="2">
        <v>3</v>
      </c>
    </row>
    <row r="324" spans="1:17" x14ac:dyDescent="0.25">
      <c r="A324" s="2">
        <v>322</v>
      </c>
      <c r="B324" s="2" t="s">
        <v>132</v>
      </c>
      <c r="C324" s="2" t="s">
        <v>1645</v>
      </c>
      <c r="D324" s="2" t="s">
        <v>1181</v>
      </c>
      <c r="E324" s="4">
        <v>2.31296463463574E-18</v>
      </c>
      <c r="F324" s="2">
        <v>-0.34806603333333302</v>
      </c>
      <c r="G324" s="2">
        <v>-0.64411609999999997</v>
      </c>
      <c r="H324" s="2">
        <v>-0.74151276666666699</v>
      </c>
      <c r="I324" s="2">
        <v>-0.28619723333333302</v>
      </c>
      <c r="J324" s="2">
        <v>-0.40626129999999999</v>
      </c>
      <c r="K324" s="2">
        <v>2.5041399999999998E-2</v>
      </c>
      <c r="L324" s="2">
        <v>2.66394166666667E-2</v>
      </c>
      <c r="M324" s="2">
        <v>0.56689040000000002</v>
      </c>
      <c r="N324" s="2">
        <v>-3.9262433333333298E-2</v>
      </c>
      <c r="O324" s="2">
        <v>0.120032716666667</v>
      </c>
      <c r="P324" s="2">
        <v>-0.19419293333333301</v>
      </c>
      <c r="Q324" s="2">
        <v>3</v>
      </c>
    </row>
    <row r="325" spans="1:17" x14ac:dyDescent="0.25">
      <c r="A325" s="2">
        <v>323</v>
      </c>
      <c r="B325" s="2" t="s">
        <v>4</v>
      </c>
      <c r="C325" s="2" t="s">
        <v>1570</v>
      </c>
      <c r="D325" s="2" t="s">
        <v>1138</v>
      </c>
      <c r="E325" s="2">
        <v>0</v>
      </c>
      <c r="F325" s="2">
        <v>-0.35606058166666699</v>
      </c>
      <c r="G325" s="2">
        <v>-0.60500309833333299</v>
      </c>
      <c r="H325" s="2">
        <v>-0.76492693166666703</v>
      </c>
      <c r="I325" s="2">
        <v>-0.41177029833333301</v>
      </c>
      <c r="J325" s="2">
        <v>-0.23326909833333301</v>
      </c>
      <c r="K325" s="2">
        <v>5.4976585000000001E-2</v>
      </c>
      <c r="L325" s="2">
        <v>8.2450485000000004E-2</v>
      </c>
      <c r="M325" s="2">
        <v>0.872476735</v>
      </c>
      <c r="N325" s="2">
        <v>-3.5889415000000001E-2</v>
      </c>
      <c r="O325" s="2">
        <v>-5.3421598333333299E-2</v>
      </c>
      <c r="P325" s="2">
        <v>-0.253890065</v>
      </c>
      <c r="Q325" s="2">
        <v>3</v>
      </c>
    </row>
    <row r="326" spans="1:17" x14ac:dyDescent="0.25">
      <c r="A326" s="2">
        <v>324</v>
      </c>
      <c r="B326" s="2" t="s">
        <v>176</v>
      </c>
      <c r="C326" s="2" t="s">
        <v>500</v>
      </c>
      <c r="D326" s="2" t="s">
        <v>501</v>
      </c>
      <c r="E326" s="4">
        <v>-2.31296463463574E-18</v>
      </c>
      <c r="F326" s="2">
        <v>-0.57195313383333302</v>
      </c>
      <c r="G326" s="2">
        <v>-0.66576981666666701</v>
      </c>
      <c r="H326" s="2">
        <v>-1.1066526999999999</v>
      </c>
      <c r="I326" s="2">
        <v>-0.59191091666666695</v>
      </c>
      <c r="J326" s="2">
        <v>-0.27092169999999999</v>
      </c>
      <c r="K326" s="2">
        <v>0.147760633333333</v>
      </c>
      <c r="L326" s="2">
        <v>0.169540366666667</v>
      </c>
      <c r="M326" s="2">
        <v>0.62014179999999997</v>
      </c>
      <c r="N326" s="2">
        <v>-1.5981283333333301E-2</v>
      </c>
      <c r="O326" s="2">
        <v>2.60363333333333E-2</v>
      </c>
      <c r="P326" s="2">
        <v>-3.9558900000000001E-2</v>
      </c>
      <c r="Q326" s="2">
        <v>3</v>
      </c>
    </row>
    <row r="327" spans="1:17" x14ac:dyDescent="0.25">
      <c r="A327" s="2">
        <v>325</v>
      </c>
      <c r="B327" s="2" t="s">
        <v>4</v>
      </c>
      <c r="C327" s="2" t="s">
        <v>901</v>
      </c>
      <c r="D327" s="2" t="s">
        <v>902</v>
      </c>
      <c r="E327" s="4">
        <v>1.38777878078145E-17</v>
      </c>
      <c r="F327" s="2">
        <v>9.7411283333333307E-2</v>
      </c>
      <c r="G327" s="2">
        <v>-0.75334023500000002</v>
      </c>
      <c r="H327" s="2">
        <v>-1.4313743833333299</v>
      </c>
      <c r="I327" s="2">
        <v>-0.14325404999999999</v>
      </c>
      <c r="J327" s="2">
        <v>-0.109832583333333</v>
      </c>
      <c r="K327" s="2">
        <v>-0.245653383333333</v>
      </c>
      <c r="L327" s="2">
        <v>-0.18305011666666701</v>
      </c>
      <c r="M327" s="2">
        <v>0.33441078333333302</v>
      </c>
      <c r="N327" s="2">
        <v>-0.497863</v>
      </c>
      <c r="O327" s="2">
        <v>-0.51004708333333304</v>
      </c>
      <c r="P327" s="2">
        <v>-0.41971356666666698</v>
      </c>
      <c r="Q327" s="2">
        <v>3</v>
      </c>
    </row>
    <row r="328" spans="1:17" x14ac:dyDescent="0.25">
      <c r="A328" s="2">
        <v>326</v>
      </c>
      <c r="B328" s="2" t="s">
        <v>321</v>
      </c>
      <c r="C328" s="2" t="s">
        <v>901</v>
      </c>
      <c r="D328" s="2" t="s">
        <v>902</v>
      </c>
      <c r="E328" s="4">
        <v>1.38777878078145E-17</v>
      </c>
      <c r="F328" s="2">
        <v>9.7411283333333307E-2</v>
      </c>
      <c r="G328" s="2">
        <v>-0.75334023500000002</v>
      </c>
      <c r="H328" s="2">
        <v>-1.4313743833333299</v>
      </c>
      <c r="I328" s="2">
        <v>-0.14325404999999999</v>
      </c>
      <c r="J328" s="2">
        <v>-0.109832583333333</v>
      </c>
      <c r="K328" s="2">
        <v>-0.245653383333333</v>
      </c>
      <c r="L328" s="2">
        <v>-0.18305011666666701</v>
      </c>
      <c r="M328" s="2">
        <v>0.33441078333333302</v>
      </c>
      <c r="N328" s="2">
        <v>-0.497863</v>
      </c>
      <c r="O328" s="2">
        <v>-0.51004708333333304</v>
      </c>
      <c r="P328" s="2">
        <v>-0.41971356666666698</v>
      </c>
      <c r="Q328" s="2">
        <v>3</v>
      </c>
    </row>
    <row r="329" spans="1:17" x14ac:dyDescent="0.25">
      <c r="A329" s="2">
        <v>327</v>
      </c>
      <c r="B329" s="2" t="s">
        <v>92</v>
      </c>
      <c r="C329" s="2" t="s">
        <v>1579</v>
      </c>
      <c r="D329" s="2" t="s">
        <v>1580</v>
      </c>
      <c r="E329" s="4">
        <v>-4.62592926927149E-18</v>
      </c>
      <c r="F329" s="2">
        <v>-0.160953183333333</v>
      </c>
      <c r="G329" s="2">
        <v>-0.913945433333333</v>
      </c>
      <c r="H329" s="2">
        <v>-1.4947186166666699</v>
      </c>
      <c r="I329" s="2">
        <v>-0.17747328333333301</v>
      </c>
      <c r="J329" s="2">
        <v>-0.28141616666666702</v>
      </c>
      <c r="K329" s="2">
        <v>-0.175705683333333</v>
      </c>
      <c r="L329" s="2">
        <v>-0.30644311666666701</v>
      </c>
      <c r="M329" s="2">
        <v>0.37686488333333301</v>
      </c>
      <c r="N329" s="2">
        <v>-0.354778283333333</v>
      </c>
      <c r="O329" s="2">
        <v>-0.57537502666666696</v>
      </c>
      <c r="P329" s="2">
        <v>-0.573379166666667</v>
      </c>
      <c r="Q329" s="2">
        <v>3</v>
      </c>
    </row>
    <row r="330" spans="1:17" x14ac:dyDescent="0.25">
      <c r="A330" s="2">
        <v>328</v>
      </c>
      <c r="B330" s="2" t="s">
        <v>132</v>
      </c>
      <c r="C330" s="2" t="s">
        <v>847</v>
      </c>
      <c r="D330" s="2" t="s">
        <v>848</v>
      </c>
      <c r="E330" s="4">
        <v>3.2381504884900401E-17</v>
      </c>
      <c r="F330" s="2">
        <v>9.1280650000000005E-2</v>
      </c>
      <c r="G330" s="2">
        <v>-0.43492835000000002</v>
      </c>
      <c r="H330" s="2">
        <v>-1.5198863499999999</v>
      </c>
      <c r="I330" s="2">
        <v>-0.205065566666667</v>
      </c>
      <c r="J330" s="2">
        <v>-1.29778683333333E-2</v>
      </c>
      <c r="K330" s="2">
        <v>-0.17834765</v>
      </c>
      <c r="L330" s="2">
        <v>-0.138218433333333</v>
      </c>
      <c r="M330" s="2">
        <v>0.65623798333333305</v>
      </c>
      <c r="N330" s="2">
        <v>-0.49597398333333298</v>
      </c>
      <c r="O330" s="2">
        <v>-0.36666748333333299</v>
      </c>
      <c r="P330" s="2">
        <v>-0.49438048333333301</v>
      </c>
      <c r="Q330" s="2">
        <v>3</v>
      </c>
    </row>
    <row r="331" spans="1:17" x14ac:dyDescent="0.25">
      <c r="A331" s="2">
        <v>329</v>
      </c>
      <c r="B331" s="2" t="s">
        <v>96</v>
      </c>
      <c r="C331" s="2" t="s">
        <v>1727</v>
      </c>
      <c r="D331" s="2" t="s">
        <v>144</v>
      </c>
      <c r="E331" s="4">
        <v>4.62592926927149E-18</v>
      </c>
      <c r="F331" s="2">
        <v>-0.23332915500000001</v>
      </c>
      <c r="G331" s="2">
        <v>-0.46216223333333301</v>
      </c>
      <c r="H331" s="2">
        <v>-1.35189553333333</v>
      </c>
      <c r="I331" s="2">
        <v>0.1204943</v>
      </c>
      <c r="J331" s="2">
        <v>-1.1651833333333099E-3</v>
      </c>
      <c r="K331" s="2">
        <v>-0.18364181666666701</v>
      </c>
      <c r="L331" s="2">
        <v>-7.1612549999999997E-2</v>
      </c>
      <c r="M331" s="2">
        <v>0.48840646666666698</v>
      </c>
      <c r="N331" s="2">
        <v>-0.19453570000000001</v>
      </c>
      <c r="O331" s="2">
        <v>-0.14040693333333301</v>
      </c>
      <c r="P331" s="2">
        <v>-0.29547404999999999</v>
      </c>
      <c r="Q331" s="2">
        <v>3</v>
      </c>
    </row>
    <row r="332" spans="1:17" x14ac:dyDescent="0.25">
      <c r="A332" s="2">
        <v>330</v>
      </c>
      <c r="B332" s="2" t="s">
        <v>96</v>
      </c>
      <c r="C332" s="2" t="s">
        <v>803</v>
      </c>
      <c r="D332" s="2" t="s">
        <v>374</v>
      </c>
      <c r="E332" s="4">
        <v>2.7755575615628901E-17</v>
      </c>
      <c r="F332" s="2">
        <v>-0.44035588333333298</v>
      </c>
      <c r="G332" s="2">
        <v>-0.50277526666666705</v>
      </c>
      <c r="H332" s="2">
        <v>-1.302071</v>
      </c>
      <c r="I332" s="2">
        <v>6.8085000000000099E-3</v>
      </c>
      <c r="J332" s="2">
        <v>-0.13063064999999999</v>
      </c>
      <c r="K332" s="2">
        <v>-0.14947199999999999</v>
      </c>
      <c r="L332" s="2">
        <v>-0.31254881000000001</v>
      </c>
      <c r="M332" s="2">
        <v>0.3739615</v>
      </c>
      <c r="N332" s="2">
        <v>-0.26209991666666699</v>
      </c>
      <c r="O332" s="2">
        <v>-0.20013035000000001</v>
      </c>
      <c r="P332" s="2">
        <v>-0.3959125</v>
      </c>
      <c r="Q332" s="2">
        <v>3</v>
      </c>
    </row>
    <row r="333" spans="1:17" x14ac:dyDescent="0.25">
      <c r="A333" s="2">
        <v>331</v>
      </c>
      <c r="B333" s="2" t="s">
        <v>37</v>
      </c>
      <c r="C333" s="2" t="s">
        <v>732</v>
      </c>
      <c r="D333" s="2" t="s">
        <v>351</v>
      </c>
      <c r="E333" s="4">
        <v>-9.2518585385429707E-18</v>
      </c>
      <c r="F333" s="2">
        <v>-0.49382261666666699</v>
      </c>
      <c r="G333" s="2">
        <v>-0.96860996666666699</v>
      </c>
      <c r="H333" s="2">
        <v>-1.2778929666666701</v>
      </c>
      <c r="I333" s="2">
        <v>-0.50795321666666704</v>
      </c>
      <c r="J333" s="2">
        <v>-0.41318050000000001</v>
      </c>
      <c r="K333" s="2">
        <v>-0.44411013333333299</v>
      </c>
      <c r="L333" s="2">
        <v>-0.31599063333333299</v>
      </c>
      <c r="M333" s="2">
        <v>0.110382033333333</v>
      </c>
      <c r="N333" s="2">
        <v>-0.45361896666666701</v>
      </c>
      <c r="O333" s="2">
        <v>-0.25378388333333302</v>
      </c>
      <c r="P333" s="2">
        <v>3.8421933333333297E-2</v>
      </c>
      <c r="Q333" s="2">
        <v>3</v>
      </c>
    </row>
    <row r="334" spans="1:17" x14ac:dyDescent="0.25">
      <c r="A334" s="2">
        <v>332</v>
      </c>
      <c r="B334" s="2" t="s">
        <v>15</v>
      </c>
      <c r="C334" s="2" t="s">
        <v>1542</v>
      </c>
      <c r="D334" s="2" t="s">
        <v>1543</v>
      </c>
      <c r="E334" s="4">
        <v>2.31296463463574E-18</v>
      </c>
      <c r="F334" s="2">
        <v>7.9895834999999995E-3</v>
      </c>
      <c r="G334" s="2">
        <v>-0.61592773383333299</v>
      </c>
      <c r="H334" s="2">
        <v>-0.96049523416666704</v>
      </c>
      <c r="I334" s="2">
        <v>-8.49427336666667E-2</v>
      </c>
      <c r="J334" s="2">
        <v>-0.322342300333333</v>
      </c>
      <c r="K334" s="2">
        <v>-4.2748816666666703E-2</v>
      </c>
      <c r="L334" s="2">
        <v>-0.25353566683333301</v>
      </c>
      <c r="M334" s="2">
        <v>0.197446100166667</v>
      </c>
      <c r="N334" s="2">
        <v>-0.354354734</v>
      </c>
      <c r="O334" s="2">
        <v>-4.7060000166666699E-2</v>
      </c>
      <c r="P334" s="2">
        <v>0.1574797835</v>
      </c>
      <c r="Q334" s="2">
        <v>3</v>
      </c>
    </row>
    <row r="335" spans="1:17" x14ac:dyDescent="0.25">
      <c r="A335" s="2">
        <v>333</v>
      </c>
      <c r="B335" s="2" t="s">
        <v>139</v>
      </c>
      <c r="C335" s="2" t="s">
        <v>170</v>
      </c>
      <c r="D335" s="2" t="s">
        <v>171</v>
      </c>
      <c r="E335" s="4">
        <v>-1.38777878078145E-17</v>
      </c>
      <c r="F335" s="2">
        <v>-3.7205066666666703E-2</v>
      </c>
      <c r="G335" s="2">
        <v>-0.904958066666667</v>
      </c>
      <c r="H335" s="2">
        <v>-0.78766623333333297</v>
      </c>
      <c r="I335" s="2">
        <v>-1.8016603333333301E-2</v>
      </c>
      <c r="J335" s="2">
        <v>-6.8168666666666697E-2</v>
      </c>
      <c r="K335" s="2">
        <v>-0.3286579</v>
      </c>
      <c r="L335" s="2">
        <v>0.1107221</v>
      </c>
      <c r="M335" s="2">
        <v>0.1759947</v>
      </c>
      <c r="N335" s="2">
        <v>1.2353433333333301E-2</v>
      </c>
      <c r="O335" s="2">
        <v>-1.6226466666666599E-2</v>
      </c>
      <c r="P335" s="2">
        <v>-0.20540293333333301</v>
      </c>
      <c r="Q335" s="2">
        <v>3</v>
      </c>
    </row>
    <row r="336" spans="1:17" x14ac:dyDescent="0.25">
      <c r="A336" s="2">
        <v>334</v>
      </c>
      <c r="B336" s="2" t="s">
        <v>13</v>
      </c>
      <c r="C336" s="2" t="s">
        <v>1743</v>
      </c>
      <c r="D336" s="2" t="s">
        <v>755</v>
      </c>
      <c r="E336" s="4">
        <v>-1.1564823173178701E-17</v>
      </c>
      <c r="F336" s="2">
        <v>-0.11828857633333301</v>
      </c>
      <c r="G336" s="2">
        <v>-0.38248806666666701</v>
      </c>
      <c r="H336" s="2">
        <v>-0.81678973333333305</v>
      </c>
      <c r="I336" s="2">
        <v>-0.36737223333333302</v>
      </c>
      <c r="J336" s="2">
        <v>-7.4141645000000006E-2</v>
      </c>
      <c r="K336" s="2">
        <v>-0.11600125</v>
      </c>
      <c r="L336" s="2">
        <v>1.34894833333333E-2</v>
      </c>
      <c r="M336" s="2">
        <v>0.3360166</v>
      </c>
      <c r="N336" s="2">
        <v>-0.17489625</v>
      </c>
      <c r="O336" s="2">
        <v>-0.13942705</v>
      </c>
      <c r="P336" s="2">
        <v>-0.18432922500000001</v>
      </c>
      <c r="Q336" s="2">
        <v>3</v>
      </c>
    </row>
    <row r="337" spans="1:17" x14ac:dyDescent="0.25">
      <c r="A337" s="2">
        <v>335</v>
      </c>
      <c r="B337" s="2" t="s">
        <v>172</v>
      </c>
      <c r="C337" s="2" t="s">
        <v>1743</v>
      </c>
      <c r="D337" s="2" t="s">
        <v>755</v>
      </c>
      <c r="E337" s="4">
        <v>-1.1564823173178701E-17</v>
      </c>
      <c r="F337" s="2">
        <v>-0.11828857633333301</v>
      </c>
      <c r="G337" s="2">
        <v>-0.38248806666666701</v>
      </c>
      <c r="H337" s="2">
        <v>-0.81678973333333305</v>
      </c>
      <c r="I337" s="2">
        <v>-0.36737223333333302</v>
      </c>
      <c r="J337" s="2">
        <v>-7.4141645000000006E-2</v>
      </c>
      <c r="K337" s="2">
        <v>-0.11600125</v>
      </c>
      <c r="L337" s="2">
        <v>1.34894833333333E-2</v>
      </c>
      <c r="M337" s="2">
        <v>0.3360166</v>
      </c>
      <c r="N337" s="2">
        <v>-0.17489625</v>
      </c>
      <c r="O337" s="2">
        <v>-0.13942705</v>
      </c>
      <c r="P337" s="2">
        <v>-0.18432922500000001</v>
      </c>
      <c r="Q337" s="2">
        <v>3</v>
      </c>
    </row>
    <row r="338" spans="1:17" x14ac:dyDescent="0.25">
      <c r="A338" s="2">
        <v>336</v>
      </c>
      <c r="B338" s="2" t="s">
        <v>13</v>
      </c>
      <c r="C338" s="2" t="s">
        <v>754</v>
      </c>
      <c r="D338" s="2" t="s">
        <v>755</v>
      </c>
      <c r="E338" s="4">
        <v>-6.9388939039072299E-18</v>
      </c>
      <c r="F338" s="2">
        <v>-0.10129175</v>
      </c>
      <c r="G338" s="2">
        <v>-0.349044883333333</v>
      </c>
      <c r="H338" s="2">
        <v>-0.72436631666666695</v>
      </c>
      <c r="I338" s="2">
        <v>-0.23500923000000001</v>
      </c>
      <c r="J338" s="2">
        <v>-7.7904833333333296E-3</v>
      </c>
      <c r="K338" s="2">
        <v>-0.14658993333333301</v>
      </c>
      <c r="L338" s="2">
        <v>-1.7760316666666699E-2</v>
      </c>
      <c r="M338" s="2">
        <v>0.29803384999999999</v>
      </c>
      <c r="N338" s="2">
        <v>-0.15482468333333299</v>
      </c>
      <c r="O338" s="2">
        <v>-0.16347880000000001</v>
      </c>
      <c r="P338" s="2">
        <v>-0.13997365000000001</v>
      </c>
      <c r="Q338" s="2">
        <v>3</v>
      </c>
    </row>
    <row r="339" spans="1:17" x14ac:dyDescent="0.25">
      <c r="A339" s="2">
        <v>337</v>
      </c>
      <c r="B339" s="2" t="s">
        <v>172</v>
      </c>
      <c r="C339" s="2" t="s">
        <v>754</v>
      </c>
      <c r="D339" s="2" t="s">
        <v>755</v>
      </c>
      <c r="E339" s="4">
        <v>-6.9388939039072299E-18</v>
      </c>
      <c r="F339" s="2">
        <v>-0.10129175</v>
      </c>
      <c r="G339" s="2">
        <v>-0.349044883333333</v>
      </c>
      <c r="H339" s="2">
        <v>-0.72436631666666695</v>
      </c>
      <c r="I339" s="2">
        <v>-0.23500923000000001</v>
      </c>
      <c r="J339" s="2">
        <v>-7.7904833333333296E-3</v>
      </c>
      <c r="K339" s="2">
        <v>-0.14658993333333301</v>
      </c>
      <c r="L339" s="2">
        <v>-1.7760316666666699E-2</v>
      </c>
      <c r="M339" s="2">
        <v>0.29803384999999999</v>
      </c>
      <c r="N339" s="2">
        <v>-0.15482468333333299</v>
      </c>
      <c r="O339" s="2">
        <v>-0.16347880000000001</v>
      </c>
      <c r="P339" s="2">
        <v>-0.13997365000000001</v>
      </c>
      <c r="Q339" s="2">
        <v>3</v>
      </c>
    </row>
    <row r="340" spans="1:17" x14ac:dyDescent="0.25">
      <c r="A340" s="2">
        <v>338</v>
      </c>
      <c r="B340" s="2" t="s">
        <v>96</v>
      </c>
      <c r="C340" s="2" t="s">
        <v>944</v>
      </c>
      <c r="D340" s="2" t="s">
        <v>284</v>
      </c>
      <c r="E340" s="4">
        <v>1.38777878078145E-17</v>
      </c>
      <c r="F340" s="2">
        <v>-0.123367883333333</v>
      </c>
      <c r="G340" s="2">
        <v>-0.16012491666666701</v>
      </c>
      <c r="H340" s="2">
        <v>-0.94759041666666699</v>
      </c>
      <c r="I340" s="2">
        <v>-0.17717586666666699</v>
      </c>
      <c r="J340" s="2">
        <v>-8.51952666666667E-2</v>
      </c>
      <c r="K340" s="2">
        <v>-0.155136616666667</v>
      </c>
      <c r="L340" s="2">
        <v>-5.2316799999999997E-2</v>
      </c>
      <c r="M340" s="2">
        <v>0.42984974999999997</v>
      </c>
      <c r="N340" s="2">
        <v>-0.111887583333333</v>
      </c>
      <c r="O340" s="2">
        <v>-0.23626873333333301</v>
      </c>
      <c r="P340" s="2">
        <v>-0.19692735</v>
      </c>
      <c r="Q340" s="2">
        <v>3</v>
      </c>
    </row>
    <row r="341" spans="1:17" x14ac:dyDescent="0.25">
      <c r="A341" s="2">
        <v>339</v>
      </c>
      <c r="B341" s="2" t="s">
        <v>1</v>
      </c>
      <c r="C341" s="2" t="s">
        <v>1815</v>
      </c>
      <c r="D341" s="2" t="s">
        <v>1816</v>
      </c>
      <c r="E341" s="4">
        <v>4.62592926927149E-18</v>
      </c>
      <c r="F341" s="2">
        <v>-6.5424449999999995E-2</v>
      </c>
      <c r="G341" s="2">
        <v>-0.410574933333333</v>
      </c>
      <c r="H341" s="2">
        <v>-0.89380663333333299</v>
      </c>
      <c r="I341" s="2">
        <v>-0.20783903333333301</v>
      </c>
      <c r="J341" s="2">
        <v>-0.14355016666666701</v>
      </c>
      <c r="K341" s="2">
        <v>-0.249269933333333</v>
      </c>
      <c r="L341" s="2">
        <v>-0.110323068333333</v>
      </c>
      <c r="M341" s="2">
        <v>0.47561969999999998</v>
      </c>
      <c r="N341" s="2">
        <v>-0.302356133333333</v>
      </c>
      <c r="O341" s="2">
        <v>-0.21695098333333299</v>
      </c>
      <c r="P341" s="2">
        <v>-0.21024220333333299</v>
      </c>
      <c r="Q341" s="2">
        <v>3</v>
      </c>
    </row>
    <row r="342" spans="1:17" x14ac:dyDescent="0.25">
      <c r="A342" s="2">
        <v>340</v>
      </c>
      <c r="B342" s="2" t="s">
        <v>33</v>
      </c>
      <c r="C342" s="2" t="s">
        <v>1415</v>
      </c>
      <c r="D342" s="2" t="s">
        <v>542</v>
      </c>
      <c r="E342" s="4">
        <v>4.62592926927149E-18</v>
      </c>
      <c r="F342" s="2">
        <v>-3.2745200000000002E-2</v>
      </c>
      <c r="G342" s="2">
        <v>-0.50421506666666704</v>
      </c>
      <c r="H342" s="2">
        <v>-1.0170935000000001</v>
      </c>
      <c r="I342" s="2">
        <v>-0.14038716666666701</v>
      </c>
      <c r="J342" s="2">
        <v>-3.4240216666666601E-2</v>
      </c>
      <c r="K342" s="2">
        <v>-0.21639673333333301</v>
      </c>
      <c r="L342" s="2">
        <v>-0.227405</v>
      </c>
      <c r="M342" s="2">
        <v>0.58008716666666704</v>
      </c>
      <c r="N342" s="2">
        <v>-0.44349026666666702</v>
      </c>
      <c r="O342" s="2">
        <v>-0.35419414999999999</v>
      </c>
      <c r="P342" s="2">
        <v>-0.25888800000000001</v>
      </c>
      <c r="Q342" s="2">
        <v>3</v>
      </c>
    </row>
    <row r="343" spans="1:17" x14ac:dyDescent="0.25">
      <c r="A343" s="2">
        <v>341</v>
      </c>
      <c r="B343" s="2" t="s">
        <v>21</v>
      </c>
      <c r="C343" s="2" t="s">
        <v>1569</v>
      </c>
      <c r="D343" s="2" t="s">
        <v>101</v>
      </c>
      <c r="E343" s="4">
        <v>9.2518585385429707E-18</v>
      </c>
      <c r="F343" s="2">
        <v>-0.112320633333333</v>
      </c>
      <c r="G343" s="2">
        <v>-0.34148723783333301</v>
      </c>
      <c r="H343" s="2">
        <v>-0.71652711666666702</v>
      </c>
      <c r="I343" s="2">
        <v>-0.205028933333333</v>
      </c>
      <c r="J343" s="2">
        <v>-0.199530033333333</v>
      </c>
      <c r="K343" s="2">
        <v>-8.7552773333333306E-2</v>
      </c>
      <c r="L343" s="2">
        <v>-0.164033283333333</v>
      </c>
      <c r="M343" s="2">
        <v>0.43846855000000001</v>
      </c>
      <c r="N343" s="2">
        <v>-0.27314765000000002</v>
      </c>
      <c r="O343" s="2">
        <v>-0.25252934999999999</v>
      </c>
      <c r="P343" s="2">
        <v>-0.34679995000000002</v>
      </c>
      <c r="Q343" s="2">
        <v>3</v>
      </c>
    </row>
    <row r="344" spans="1:17" x14ac:dyDescent="0.25">
      <c r="A344" s="2">
        <v>342</v>
      </c>
      <c r="B344" s="2" t="s">
        <v>1</v>
      </c>
      <c r="C344" s="2" t="s">
        <v>1569</v>
      </c>
      <c r="D344" s="2" t="s">
        <v>101</v>
      </c>
      <c r="E344" s="4">
        <v>9.2518585385429707E-18</v>
      </c>
      <c r="F344" s="2">
        <v>-0.112320633333333</v>
      </c>
      <c r="G344" s="2">
        <v>-0.34148723783333301</v>
      </c>
      <c r="H344" s="2">
        <v>-0.71652711666666702</v>
      </c>
      <c r="I344" s="2">
        <v>-0.205028933333333</v>
      </c>
      <c r="J344" s="2">
        <v>-0.199530033333333</v>
      </c>
      <c r="K344" s="2">
        <v>-8.7552773333333306E-2</v>
      </c>
      <c r="L344" s="2">
        <v>-0.164033283333333</v>
      </c>
      <c r="M344" s="2">
        <v>0.43846855000000001</v>
      </c>
      <c r="N344" s="2">
        <v>-0.27314765000000002</v>
      </c>
      <c r="O344" s="2">
        <v>-0.25252934999999999</v>
      </c>
      <c r="P344" s="2">
        <v>-0.34679995000000002</v>
      </c>
      <c r="Q344" s="2">
        <v>3</v>
      </c>
    </row>
    <row r="345" spans="1:17" x14ac:dyDescent="0.25">
      <c r="A345" s="2">
        <v>343</v>
      </c>
      <c r="B345" s="2" t="s">
        <v>1</v>
      </c>
      <c r="C345" s="2" t="s">
        <v>675</v>
      </c>
      <c r="D345" s="2" t="s">
        <v>676</v>
      </c>
      <c r="E345" s="2">
        <v>0</v>
      </c>
      <c r="F345" s="2">
        <v>-1.7197261666666699E-2</v>
      </c>
      <c r="G345" s="2">
        <v>-0.38432642833333303</v>
      </c>
      <c r="H345" s="2">
        <v>-0.75086282833333295</v>
      </c>
      <c r="I345" s="2">
        <v>-0.219083261666667</v>
      </c>
      <c r="J345" s="2">
        <v>-0.22940364499999999</v>
      </c>
      <c r="K345" s="2">
        <v>-0.19487344500000001</v>
      </c>
      <c r="L345" s="2">
        <v>-0.22650551166666699</v>
      </c>
      <c r="M345" s="2">
        <v>0.40193173833333301</v>
      </c>
      <c r="N345" s="2">
        <v>-0.370237645</v>
      </c>
      <c r="O345" s="2">
        <v>-0.33854226166666701</v>
      </c>
      <c r="P345" s="2">
        <v>-0.41355312833333302</v>
      </c>
      <c r="Q345" s="2">
        <v>3</v>
      </c>
    </row>
    <row r="346" spans="1:17" x14ac:dyDescent="0.25">
      <c r="A346" s="2">
        <v>344</v>
      </c>
      <c r="B346" s="2" t="s">
        <v>75</v>
      </c>
      <c r="C346" s="2" t="s">
        <v>752</v>
      </c>
      <c r="D346" s="2" t="s">
        <v>753</v>
      </c>
      <c r="E346" s="4">
        <v>-4.62592926927149E-18</v>
      </c>
      <c r="F346" s="2">
        <v>-0.19028431000000001</v>
      </c>
      <c r="G346" s="2">
        <v>-0.43832384833333299</v>
      </c>
      <c r="H346" s="2">
        <v>-0.66506184999999995</v>
      </c>
      <c r="I346" s="2">
        <v>-0.24516135</v>
      </c>
      <c r="J346" s="2">
        <v>-0.229772216666667</v>
      </c>
      <c r="K346" s="2">
        <v>-4.9960683333333297E-2</v>
      </c>
      <c r="L346" s="2">
        <v>-0.30095818333333302</v>
      </c>
      <c r="M346" s="2">
        <v>0.57196115000000003</v>
      </c>
      <c r="N346" s="2">
        <v>-0.20700153333333299</v>
      </c>
      <c r="O346" s="2">
        <v>-0.28253818333333303</v>
      </c>
      <c r="P346" s="2">
        <v>-0.37273651666666702</v>
      </c>
      <c r="Q346" s="2">
        <v>3</v>
      </c>
    </row>
    <row r="347" spans="1:17" x14ac:dyDescent="0.25">
      <c r="A347" s="2">
        <v>345</v>
      </c>
      <c r="B347" s="2" t="s">
        <v>21</v>
      </c>
      <c r="C347" s="2" t="s">
        <v>1766</v>
      </c>
      <c r="D347" s="2" t="s">
        <v>456</v>
      </c>
      <c r="E347" s="4">
        <v>9.2518585385429707E-18</v>
      </c>
      <c r="F347" s="2">
        <v>-0.12252418333333299</v>
      </c>
      <c r="G347" s="2">
        <v>-0.39530993333333297</v>
      </c>
      <c r="H347" s="2">
        <v>-0.78993144999999998</v>
      </c>
      <c r="I347" s="2">
        <v>-0.14765800000000001</v>
      </c>
      <c r="J347" s="2">
        <v>-0.18401443333333301</v>
      </c>
      <c r="K347" s="2">
        <v>-8.6012266666666698E-2</v>
      </c>
      <c r="L347" s="2">
        <v>-0.2482637</v>
      </c>
      <c r="M347" s="2">
        <v>0.259124466666667</v>
      </c>
      <c r="N347" s="2">
        <v>-0.194769266666667</v>
      </c>
      <c r="O347" s="2">
        <v>-0.155308433333333</v>
      </c>
      <c r="P347" s="2">
        <v>-0.36295078333333303</v>
      </c>
      <c r="Q347" s="2">
        <v>3</v>
      </c>
    </row>
    <row r="348" spans="1:17" x14ac:dyDescent="0.25">
      <c r="A348" s="2">
        <v>346</v>
      </c>
      <c r="B348" s="2" t="s">
        <v>176</v>
      </c>
      <c r="C348" s="2" t="s">
        <v>1085</v>
      </c>
      <c r="D348" s="2" t="s">
        <v>1086</v>
      </c>
      <c r="E348" s="4">
        <v>-4.62592926927149E-18</v>
      </c>
      <c r="F348" s="2">
        <v>-0.12627733333333299</v>
      </c>
      <c r="G348" s="2">
        <v>-0.252865216666667</v>
      </c>
      <c r="H348" s="2">
        <v>-0.63786671666666706</v>
      </c>
      <c r="I348" s="2">
        <v>-0.15310504999999999</v>
      </c>
      <c r="J348" s="2">
        <v>-6.46707333333333E-2</v>
      </c>
      <c r="K348" s="2">
        <v>-0.10057945</v>
      </c>
      <c r="L348" s="2">
        <v>-9.1841816666666701E-2</v>
      </c>
      <c r="M348" s="2">
        <v>0.398533783333333</v>
      </c>
      <c r="N348" s="2">
        <v>-0.20479674</v>
      </c>
      <c r="O348" s="2">
        <v>-0.22218404999999999</v>
      </c>
      <c r="P348" s="2">
        <v>-0.27674118333333297</v>
      </c>
      <c r="Q348" s="2">
        <v>3</v>
      </c>
    </row>
    <row r="349" spans="1:17" x14ac:dyDescent="0.25">
      <c r="A349" s="2">
        <v>347</v>
      </c>
      <c r="B349" s="2" t="s">
        <v>4</v>
      </c>
      <c r="C349" s="2" t="s">
        <v>1046</v>
      </c>
      <c r="D349" s="2" t="s">
        <v>1047</v>
      </c>
      <c r="E349" s="4">
        <v>4.62592926927149E-18</v>
      </c>
      <c r="F349" s="2">
        <v>-0.26801138333333302</v>
      </c>
      <c r="G349" s="2">
        <v>-0.64255121666666704</v>
      </c>
      <c r="H349" s="2">
        <v>-0.74642750000000002</v>
      </c>
      <c r="I349" s="2">
        <v>-0.223278316666667</v>
      </c>
      <c r="J349" s="2">
        <v>-0.18515668499999999</v>
      </c>
      <c r="K349" s="2">
        <v>-0.25351101999999998</v>
      </c>
      <c r="L349" s="2">
        <v>-0.17214604</v>
      </c>
      <c r="M349" s="2">
        <v>0.25856944999999998</v>
      </c>
      <c r="N349" s="2">
        <v>-8.6544549999999998E-2</v>
      </c>
      <c r="O349" s="2">
        <v>-0.16768391666666699</v>
      </c>
      <c r="P349" s="2">
        <v>-0.316254916666667</v>
      </c>
      <c r="Q349" s="2">
        <v>3</v>
      </c>
    </row>
    <row r="350" spans="1:17" x14ac:dyDescent="0.25">
      <c r="A350" s="2">
        <v>348</v>
      </c>
      <c r="B350" s="2" t="s">
        <v>172</v>
      </c>
      <c r="C350" s="2" t="s">
        <v>1046</v>
      </c>
      <c r="D350" s="2" t="s">
        <v>1047</v>
      </c>
      <c r="E350" s="4">
        <v>4.62592926927149E-18</v>
      </c>
      <c r="F350" s="2">
        <v>-0.26801138333333302</v>
      </c>
      <c r="G350" s="2">
        <v>-0.64255121666666704</v>
      </c>
      <c r="H350" s="2">
        <v>-0.74642750000000002</v>
      </c>
      <c r="I350" s="2">
        <v>-0.223278316666667</v>
      </c>
      <c r="J350" s="2">
        <v>-0.18515668499999999</v>
      </c>
      <c r="K350" s="2">
        <v>-0.25351101999999998</v>
      </c>
      <c r="L350" s="2">
        <v>-0.17214604</v>
      </c>
      <c r="M350" s="2">
        <v>0.25856944999999998</v>
      </c>
      <c r="N350" s="2">
        <v>-8.6544549999999998E-2</v>
      </c>
      <c r="O350" s="2">
        <v>-0.16768391666666699</v>
      </c>
      <c r="P350" s="2">
        <v>-0.316254916666667</v>
      </c>
      <c r="Q350" s="2">
        <v>3</v>
      </c>
    </row>
    <row r="351" spans="1:17" x14ac:dyDescent="0.25">
      <c r="A351" s="2">
        <v>349</v>
      </c>
      <c r="B351" s="2" t="s">
        <v>132</v>
      </c>
      <c r="C351" s="2" t="s">
        <v>1658</v>
      </c>
      <c r="D351" s="2" t="s">
        <v>1181</v>
      </c>
      <c r="E351" s="4">
        <v>-1.8503717077085901E-17</v>
      </c>
      <c r="F351" s="2">
        <v>-0.20079849499999999</v>
      </c>
      <c r="G351" s="2">
        <v>-0.497234116666667</v>
      </c>
      <c r="H351" s="2">
        <v>-0.64056516666666696</v>
      </c>
      <c r="I351" s="2">
        <v>-0.31108184999999999</v>
      </c>
      <c r="J351" s="2">
        <v>-0.33733408333333298</v>
      </c>
      <c r="K351" s="2">
        <v>-0.33906201666666702</v>
      </c>
      <c r="L351" s="2">
        <v>-0.150029783333333</v>
      </c>
      <c r="M351" s="2">
        <v>0.52206133333333304</v>
      </c>
      <c r="N351" s="2">
        <v>-0.458095166666667</v>
      </c>
      <c r="O351" s="2">
        <v>-0.293098883333333</v>
      </c>
      <c r="P351" s="2">
        <v>-0.32691340000000002</v>
      </c>
      <c r="Q351" s="2">
        <v>3</v>
      </c>
    </row>
    <row r="352" spans="1:17" x14ac:dyDescent="0.25">
      <c r="A352" s="2">
        <v>350</v>
      </c>
      <c r="B352" s="2" t="s">
        <v>109</v>
      </c>
      <c r="C352" s="2" t="s">
        <v>385</v>
      </c>
      <c r="D352" s="2" t="s">
        <v>386</v>
      </c>
      <c r="E352" s="4">
        <v>4.62592926927149E-18</v>
      </c>
      <c r="F352" s="2">
        <v>-0.224845616666667</v>
      </c>
      <c r="G352" s="2">
        <v>-0.52570899999999998</v>
      </c>
      <c r="H352" s="2">
        <v>-1.05290485</v>
      </c>
      <c r="I352" s="2">
        <v>-0.27767443333333303</v>
      </c>
      <c r="J352" s="2">
        <v>-0.26015685</v>
      </c>
      <c r="K352" s="2">
        <v>-0.32049060000000001</v>
      </c>
      <c r="L352" s="2">
        <v>-0.24942130000000001</v>
      </c>
      <c r="M352" s="2">
        <v>0.34660048333333299</v>
      </c>
      <c r="N352" s="2">
        <v>-0.35487144999999998</v>
      </c>
      <c r="O352" s="2">
        <v>-0.35403556000000003</v>
      </c>
      <c r="P352" s="2">
        <v>-0.254724216666667</v>
      </c>
      <c r="Q352" s="2">
        <v>3</v>
      </c>
    </row>
    <row r="353" spans="1:17" x14ac:dyDescent="0.25">
      <c r="A353" s="2">
        <v>351</v>
      </c>
      <c r="B353" s="2" t="s">
        <v>176</v>
      </c>
      <c r="C353" s="2" t="s">
        <v>385</v>
      </c>
      <c r="D353" s="2" t="s">
        <v>386</v>
      </c>
      <c r="E353" s="4">
        <v>4.62592926927149E-18</v>
      </c>
      <c r="F353" s="2">
        <v>-0.224845616666667</v>
      </c>
      <c r="G353" s="2">
        <v>-0.52570899999999998</v>
      </c>
      <c r="H353" s="2">
        <v>-1.05290485</v>
      </c>
      <c r="I353" s="2">
        <v>-0.27767443333333303</v>
      </c>
      <c r="J353" s="2">
        <v>-0.26015685</v>
      </c>
      <c r="K353" s="2">
        <v>-0.32049060000000001</v>
      </c>
      <c r="L353" s="2">
        <v>-0.24942130000000001</v>
      </c>
      <c r="M353" s="2">
        <v>0.34660048333333299</v>
      </c>
      <c r="N353" s="2">
        <v>-0.35487144999999998</v>
      </c>
      <c r="O353" s="2">
        <v>-0.35403556000000003</v>
      </c>
      <c r="P353" s="2">
        <v>-0.254724216666667</v>
      </c>
      <c r="Q353" s="2">
        <v>3</v>
      </c>
    </row>
    <row r="354" spans="1:17" x14ac:dyDescent="0.25">
      <c r="A354" s="2">
        <v>352</v>
      </c>
      <c r="B354" s="2" t="s">
        <v>321</v>
      </c>
      <c r="C354" s="2" t="s">
        <v>1161</v>
      </c>
      <c r="D354" s="2" t="s">
        <v>393</v>
      </c>
      <c r="E354" s="4">
        <v>4.1633363423443401E-17</v>
      </c>
      <c r="F354" s="2">
        <v>-0.21478915166666701</v>
      </c>
      <c r="G354" s="2">
        <v>-0.442783816666667</v>
      </c>
      <c r="H354" s="2">
        <v>-1.14104426666667</v>
      </c>
      <c r="I354" s="2">
        <v>-0.25163370333333301</v>
      </c>
      <c r="J354" s="2">
        <v>-0.16671376666666701</v>
      </c>
      <c r="K354" s="2">
        <v>-0.223869974</v>
      </c>
      <c r="L354" s="2">
        <v>-2.6273950000000001E-2</v>
      </c>
      <c r="M354" s="2">
        <v>0.34354323333333298</v>
      </c>
      <c r="N354" s="2">
        <v>-0.31991041666666697</v>
      </c>
      <c r="O354" s="2">
        <v>-0.36848241666666698</v>
      </c>
      <c r="P354" s="2">
        <v>-0.3908066</v>
      </c>
      <c r="Q354" s="2">
        <v>3</v>
      </c>
    </row>
    <row r="355" spans="1:17" x14ac:dyDescent="0.25">
      <c r="A355" s="2">
        <v>353</v>
      </c>
      <c r="B355" s="2" t="s">
        <v>18</v>
      </c>
      <c r="C355" s="2" t="s">
        <v>1594</v>
      </c>
      <c r="D355" s="2" t="s">
        <v>524</v>
      </c>
      <c r="E355" s="4">
        <v>-1.38777878078145E-17</v>
      </c>
      <c r="F355" s="2">
        <v>-0.29451183333333297</v>
      </c>
      <c r="G355" s="2">
        <v>-0.443838016666667</v>
      </c>
      <c r="H355" s="2">
        <v>-0.92898278333333295</v>
      </c>
      <c r="I355" s="2">
        <v>-4.6364583333333299E-2</v>
      </c>
      <c r="J355" s="2">
        <v>-0.36737178333333298</v>
      </c>
      <c r="K355" s="2">
        <v>-0.168854216666667</v>
      </c>
      <c r="L355" s="2">
        <v>-0.114922461666667</v>
      </c>
      <c r="M355" s="2">
        <v>0.21561488333333301</v>
      </c>
      <c r="N355" s="2">
        <v>-0.28161134383333303</v>
      </c>
      <c r="O355" s="2">
        <v>-0.26661014999999999</v>
      </c>
      <c r="P355" s="2">
        <v>-0.364835088333333</v>
      </c>
      <c r="Q355" s="2">
        <v>3</v>
      </c>
    </row>
    <row r="356" spans="1:17" x14ac:dyDescent="0.25">
      <c r="A356" s="2">
        <v>354</v>
      </c>
      <c r="B356" s="2" t="s">
        <v>327</v>
      </c>
      <c r="C356" s="2" t="s">
        <v>1594</v>
      </c>
      <c r="D356" s="2" t="s">
        <v>524</v>
      </c>
      <c r="E356" s="4">
        <v>-1.38777878078145E-17</v>
      </c>
      <c r="F356" s="2">
        <v>-0.29451183333333297</v>
      </c>
      <c r="G356" s="2">
        <v>-0.443838016666667</v>
      </c>
      <c r="H356" s="2">
        <v>-0.92898278333333295</v>
      </c>
      <c r="I356" s="2">
        <v>-4.6364583333333299E-2</v>
      </c>
      <c r="J356" s="2">
        <v>-0.36737178333333298</v>
      </c>
      <c r="K356" s="2">
        <v>-0.168854216666667</v>
      </c>
      <c r="L356" s="2">
        <v>-0.114922461666667</v>
      </c>
      <c r="M356" s="2">
        <v>0.21561488333333301</v>
      </c>
      <c r="N356" s="2">
        <v>-0.28161134383333303</v>
      </c>
      <c r="O356" s="2">
        <v>-0.26661014999999999</v>
      </c>
      <c r="P356" s="2">
        <v>-0.364835088333333</v>
      </c>
      <c r="Q356" s="2">
        <v>3</v>
      </c>
    </row>
    <row r="357" spans="1:17" x14ac:dyDescent="0.25">
      <c r="A357" s="2">
        <v>355</v>
      </c>
      <c r="B357" s="2" t="s">
        <v>30</v>
      </c>
      <c r="C357" s="2" t="s">
        <v>1509</v>
      </c>
      <c r="D357" s="2" t="s">
        <v>1510</v>
      </c>
      <c r="E357" s="4">
        <v>9.2518585385429707E-18</v>
      </c>
      <c r="F357" s="2">
        <v>-0.45079950000000002</v>
      </c>
      <c r="G357" s="2">
        <v>-0.33386998333333301</v>
      </c>
      <c r="H357" s="2">
        <v>-1.0132263833333299</v>
      </c>
      <c r="I357" s="2">
        <v>-0.40678023899999999</v>
      </c>
      <c r="J357" s="2">
        <v>-0.47342944999999997</v>
      </c>
      <c r="K357" s="2">
        <v>-0.33571699999999999</v>
      </c>
      <c r="L357" s="2">
        <v>-1.07552783333333E-2</v>
      </c>
      <c r="M357" s="2">
        <v>0.180572458833333</v>
      </c>
      <c r="N357" s="2">
        <v>-0.239081616666667</v>
      </c>
      <c r="O357" s="2">
        <v>-0.36641146666666702</v>
      </c>
      <c r="P357" s="2">
        <v>-0.27684193333333301</v>
      </c>
      <c r="Q357" s="2">
        <v>3</v>
      </c>
    </row>
    <row r="358" spans="1:17" x14ac:dyDescent="0.25">
      <c r="A358" s="2">
        <v>356</v>
      </c>
      <c r="B358" s="2" t="s">
        <v>29</v>
      </c>
      <c r="C358" s="2" t="s">
        <v>822</v>
      </c>
      <c r="D358" s="2" t="s">
        <v>329</v>
      </c>
      <c r="E358" s="4">
        <v>-2.3129646346357401E-17</v>
      </c>
      <c r="F358" s="2">
        <v>-0.41216033333333302</v>
      </c>
      <c r="G358" s="2">
        <v>-0.49581601666666703</v>
      </c>
      <c r="H358" s="2">
        <v>-0.93304366666666705</v>
      </c>
      <c r="I358" s="2">
        <v>-0.40693633333333301</v>
      </c>
      <c r="J358" s="2">
        <v>-0.40246715</v>
      </c>
      <c r="K358" s="2">
        <v>-0.27731996666666697</v>
      </c>
      <c r="L358" s="2">
        <v>-0.198567416666667</v>
      </c>
      <c r="M358" s="2">
        <v>0.200835666666667</v>
      </c>
      <c r="N358" s="2">
        <v>-0.30120593333333301</v>
      </c>
      <c r="O358" s="2">
        <v>-0.37558216666666699</v>
      </c>
      <c r="P358" s="2">
        <v>-0.55895776666666697</v>
      </c>
      <c r="Q358" s="2">
        <v>3</v>
      </c>
    </row>
    <row r="359" spans="1:17" x14ac:dyDescent="0.25">
      <c r="A359" s="2">
        <v>357</v>
      </c>
      <c r="B359" s="2" t="s">
        <v>96</v>
      </c>
      <c r="C359" s="2" t="s">
        <v>1796</v>
      </c>
      <c r="D359" s="2" t="s">
        <v>1797</v>
      </c>
      <c r="E359" s="4">
        <v>1.8503717077085901E-17</v>
      </c>
      <c r="F359" s="2">
        <v>-0.35034146666666699</v>
      </c>
      <c r="G359" s="2">
        <v>-0.56734871666666697</v>
      </c>
      <c r="H359" s="2">
        <v>-1.15926896666667</v>
      </c>
      <c r="I359" s="2">
        <v>-0.166372933333333</v>
      </c>
      <c r="J359" s="2">
        <v>-0.33595351666666701</v>
      </c>
      <c r="K359" s="2">
        <v>-0.18558284999999999</v>
      </c>
      <c r="L359" s="2">
        <v>-0.23244136666666701</v>
      </c>
      <c r="M359" s="2">
        <v>0.41124636666666697</v>
      </c>
      <c r="N359" s="2">
        <v>-0.19165504999999999</v>
      </c>
      <c r="O359" s="2">
        <v>-0.47045528333333297</v>
      </c>
      <c r="P359" s="2">
        <v>-0.53127089999999999</v>
      </c>
      <c r="Q359" s="2">
        <v>3</v>
      </c>
    </row>
    <row r="360" spans="1:17" x14ac:dyDescent="0.25">
      <c r="A360" s="2">
        <v>358</v>
      </c>
      <c r="B360" s="2" t="s">
        <v>96</v>
      </c>
      <c r="C360" s="2" t="s">
        <v>1270</v>
      </c>
      <c r="D360" s="2" t="s">
        <v>417</v>
      </c>
      <c r="E360" s="2">
        <v>0</v>
      </c>
      <c r="F360" s="2">
        <v>-0.53168373333333296</v>
      </c>
      <c r="G360" s="2">
        <v>-0.59820163333333298</v>
      </c>
      <c r="H360" s="2">
        <v>-1.2172539333333301</v>
      </c>
      <c r="I360" s="2">
        <v>-0.11629843333333301</v>
      </c>
      <c r="J360" s="2">
        <v>-0.4058215</v>
      </c>
      <c r="K360" s="2">
        <v>-0.29421779999999997</v>
      </c>
      <c r="L360" s="2">
        <v>-0.2109772</v>
      </c>
      <c r="M360" s="2">
        <v>0.21407573333333299</v>
      </c>
      <c r="N360" s="2">
        <v>-0.29292410000000002</v>
      </c>
      <c r="O360" s="2">
        <v>-0.38228289999999998</v>
      </c>
      <c r="P360" s="2">
        <v>-0.44109799999999999</v>
      </c>
      <c r="Q360" s="2">
        <v>3</v>
      </c>
    </row>
    <row r="361" spans="1:17" x14ac:dyDescent="0.25">
      <c r="A361" s="2">
        <v>359</v>
      </c>
      <c r="B361" s="2" t="s">
        <v>96</v>
      </c>
      <c r="C361" s="2" t="s">
        <v>1240</v>
      </c>
      <c r="D361" s="2" t="s">
        <v>319</v>
      </c>
      <c r="E361" s="4">
        <v>9.2518585385429707E-18</v>
      </c>
      <c r="F361" s="2">
        <v>-0.46696796666666701</v>
      </c>
      <c r="G361" s="2">
        <v>-0.342890466666667</v>
      </c>
      <c r="H361" s="2">
        <v>-1.07630663333333</v>
      </c>
      <c r="I361" s="2">
        <v>-6.8033866666666706E-2</v>
      </c>
      <c r="J361" s="2">
        <v>-0.21378201333333299</v>
      </c>
      <c r="K361" s="2">
        <v>-0.124445466666667</v>
      </c>
      <c r="L361" s="2">
        <v>-8.4797383333333295E-2</v>
      </c>
      <c r="M361" s="2">
        <v>0.535059533333333</v>
      </c>
      <c r="N361" s="2">
        <v>-0.164390753333333</v>
      </c>
      <c r="O361" s="2">
        <v>-0.39664480000000002</v>
      </c>
      <c r="P361" s="2">
        <v>-0.55268430000000002</v>
      </c>
      <c r="Q361" s="2">
        <v>3</v>
      </c>
    </row>
    <row r="362" spans="1:17" x14ac:dyDescent="0.25">
      <c r="A362" s="2">
        <v>360</v>
      </c>
      <c r="B362" s="2" t="s">
        <v>96</v>
      </c>
      <c r="C362" s="2" t="s">
        <v>991</v>
      </c>
      <c r="D362" s="2" t="s">
        <v>992</v>
      </c>
      <c r="E362" s="4">
        <v>-9.2518585385429707E-18</v>
      </c>
      <c r="F362" s="2">
        <v>-0.33636408333333301</v>
      </c>
      <c r="G362" s="2">
        <v>-0.249916533333333</v>
      </c>
      <c r="H362" s="2">
        <v>-0.74955099999999997</v>
      </c>
      <c r="I362" s="2">
        <v>8.8001333333333306E-2</v>
      </c>
      <c r="J362" s="2">
        <v>-0.31682415000000003</v>
      </c>
      <c r="K362" s="2">
        <v>-0.28768923133333302</v>
      </c>
      <c r="L362" s="2">
        <v>-0.24834444999999999</v>
      </c>
      <c r="M362" s="2">
        <v>0.40523199999999998</v>
      </c>
      <c r="N362" s="2">
        <v>-0.27300303333333298</v>
      </c>
      <c r="O362" s="2">
        <v>-0.46774801666666699</v>
      </c>
      <c r="P362" s="2">
        <v>-0.35812498333333298</v>
      </c>
      <c r="Q362" s="2">
        <v>3</v>
      </c>
    </row>
    <row r="363" spans="1:17" x14ac:dyDescent="0.25">
      <c r="A363" s="2">
        <v>361</v>
      </c>
      <c r="B363" s="2" t="s">
        <v>13</v>
      </c>
      <c r="C363" s="2" t="s">
        <v>1049</v>
      </c>
      <c r="D363" s="2" t="s">
        <v>1050</v>
      </c>
      <c r="E363" s="4">
        <v>-1.38777878078145E-17</v>
      </c>
      <c r="F363" s="2">
        <v>-2.15919333333334E-2</v>
      </c>
      <c r="G363" s="2">
        <v>-0.31661105</v>
      </c>
      <c r="H363" s="2">
        <v>-1.3121842666666701</v>
      </c>
      <c r="I363" s="2">
        <v>-3.9112099999999997E-2</v>
      </c>
      <c r="J363" s="2">
        <v>-0.42461371666666697</v>
      </c>
      <c r="K363" s="2">
        <v>-0.40977554999999999</v>
      </c>
      <c r="L363" s="2">
        <v>-0.23149293333333301</v>
      </c>
      <c r="M363" s="2">
        <v>-1.70851066666667E-2</v>
      </c>
      <c r="N363" s="2">
        <v>-0.34310811666666702</v>
      </c>
      <c r="O363" s="2">
        <v>-0.47939363333333301</v>
      </c>
      <c r="P363" s="2">
        <v>-0.27869145000000001</v>
      </c>
      <c r="Q363" s="2">
        <v>3</v>
      </c>
    </row>
    <row r="364" spans="1:17" x14ac:dyDescent="0.25">
      <c r="A364" s="2">
        <v>362</v>
      </c>
      <c r="B364" s="2" t="s">
        <v>96</v>
      </c>
      <c r="C364" s="2" t="s">
        <v>877</v>
      </c>
      <c r="D364" s="2" t="s">
        <v>284</v>
      </c>
      <c r="E364" s="4">
        <v>-2.3129646346357401E-17</v>
      </c>
      <c r="F364" s="2">
        <v>-0.31438021666666699</v>
      </c>
      <c r="G364" s="2">
        <v>-0.25595309833333302</v>
      </c>
      <c r="H364" s="2">
        <v>-1.18710316666667</v>
      </c>
      <c r="I364" s="2">
        <v>6.7376500000000006E-2</v>
      </c>
      <c r="J364" s="2">
        <v>-0.17620776666666699</v>
      </c>
      <c r="K364" s="2">
        <v>-0.178718666666667</v>
      </c>
      <c r="L364" s="2">
        <v>-0.44643923333333302</v>
      </c>
      <c r="M364" s="2">
        <v>0.12052649999999999</v>
      </c>
      <c r="N364" s="2">
        <v>-0.33883916666666702</v>
      </c>
      <c r="O364" s="2">
        <v>-0.47524086666666698</v>
      </c>
      <c r="P364" s="2">
        <v>-0.44988709999999998</v>
      </c>
      <c r="Q364" s="2">
        <v>3</v>
      </c>
    </row>
    <row r="365" spans="1:17" x14ac:dyDescent="0.25">
      <c r="A365" s="2">
        <v>363</v>
      </c>
      <c r="B365" s="2" t="s">
        <v>23</v>
      </c>
      <c r="C365" s="2" t="s">
        <v>1055</v>
      </c>
      <c r="D365" s="2" t="s">
        <v>1056</v>
      </c>
      <c r="E365" s="4">
        <v>-9.2518585385429707E-18</v>
      </c>
      <c r="F365" s="2">
        <v>-6.0213950000000002E-2</v>
      </c>
      <c r="G365" s="2">
        <v>-0.3720755</v>
      </c>
      <c r="H365" s="2">
        <v>-0.91335936666666695</v>
      </c>
      <c r="I365" s="2">
        <v>0.19044749999999999</v>
      </c>
      <c r="J365" s="2">
        <v>-0.17514986666666699</v>
      </c>
      <c r="K365" s="2">
        <v>-0.28844461666666699</v>
      </c>
      <c r="L365" s="2">
        <v>-0.237263683333333</v>
      </c>
      <c r="M365" s="2">
        <v>-0.37775643333333297</v>
      </c>
      <c r="N365" s="2">
        <v>-0.328605483333333</v>
      </c>
      <c r="O365" s="2">
        <v>-0.369993244666667</v>
      </c>
      <c r="P365" s="2">
        <v>-0.35608801666666701</v>
      </c>
      <c r="Q365" s="2">
        <v>3</v>
      </c>
    </row>
    <row r="366" spans="1:17" x14ac:dyDescent="0.25">
      <c r="A366" s="2">
        <v>364</v>
      </c>
      <c r="B366" s="2" t="s">
        <v>103</v>
      </c>
      <c r="C366" s="2" t="s">
        <v>968</v>
      </c>
      <c r="D366" s="2" t="s">
        <v>969</v>
      </c>
      <c r="E366" s="4">
        <v>-1.38777878078145E-17</v>
      </c>
      <c r="F366" s="2">
        <v>-0.32944366666666702</v>
      </c>
      <c r="G366" s="2">
        <v>-0.22872100000000001</v>
      </c>
      <c r="H366" s="2">
        <v>-1.0608173000000001</v>
      </c>
      <c r="I366" s="2">
        <v>-0.13739233333333301</v>
      </c>
      <c r="J366" s="2">
        <v>-7.9132750000000002E-2</v>
      </c>
      <c r="K366" s="2">
        <v>-5.0687716666666598E-2</v>
      </c>
      <c r="L366" s="2">
        <v>-0.34480224999999998</v>
      </c>
      <c r="M366" s="2">
        <v>-0.32107529166666698</v>
      </c>
      <c r="N366" s="2">
        <v>-0.350017466666667</v>
      </c>
      <c r="O366" s="2">
        <v>0.14963059000000001</v>
      </c>
      <c r="P366" s="2">
        <v>-0.31474990000000003</v>
      </c>
      <c r="Q366" s="2">
        <v>3</v>
      </c>
    </row>
    <row r="367" spans="1:17" x14ac:dyDescent="0.25">
      <c r="A367" s="2">
        <v>365</v>
      </c>
      <c r="B367" s="2" t="s">
        <v>139</v>
      </c>
      <c r="C367" s="2" t="s">
        <v>1661</v>
      </c>
      <c r="D367" s="2" t="s">
        <v>1662</v>
      </c>
      <c r="E367" s="4">
        <v>-9.2518585385429707E-18</v>
      </c>
      <c r="F367" s="2">
        <v>0.16800596666666701</v>
      </c>
      <c r="G367" s="2">
        <v>-0.50751550000000001</v>
      </c>
      <c r="H367" s="2">
        <v>-0.88317386666666697</v>
      </c>
      <c r="I367" s="2">
        <v>-9.6824483333333294E-2</v>
      </c>
      <c r="J367" s="2">
        <v>-0.194425766666667</v>
      </c>
      <c r="K367" s="2">
        <v>-0.69949126666666706</v>
      </c>
      <c r="L367" s="2">
        <v>-0.67489295000000005</v>
      </c>
      <c r="M367" s="2">
        <v>0.14820230000000001</v>
      </c>
      <c r="N367" s="2">
        <v>-0.59812361666666702</v>
      </c>
      <c r="O367" s="2">
        <v>-0.53940210333333305</v>
      </c>
      <c r="P367" s="2">
        <v>-0.62898156666666705</v>
      </c>
      <c r="Q367" s="2">
        <v>3</v>
      </c>
    </row>
    <row r="368" spans="1:17" x14ac:dyDescent="0.25">
      <c r="A368" s="2">
        <v>366</v>
      </c>
      <c r="B368" s="2" t="s">
        <v>33</v>
      </c>
      <c r="C368" s="2" t="s">
        <v>550</v>
      </c>
      <c r="D368" s="2" t="s">
        <v>337</v>
      </c>
      <c r="E368" s="2">
        <v>0</v>
      </c>
      <c r="F368" s="2">
        <v>9.8244700000000004E-2</v>
      </c>
      <c r="G368" s="2">
        <v>-0.37000401666666699</v>
      </c>
      <c r="H368" s="2">
        <v>-1.1881327500000001</v>
      </c>
      <c r="I368" s="2">
        <v>-0.24994596666666699</v>
      </c>
      <c r="J368" s="2">
        <v>-0.13761948333333299</v>
      </c>
      <c r="K368" s="2">
        <v>-0.742738433333333</v>
      </c>
      <c r="L368" s="2">
        <v>-0.60114031666666701</v>
      </c>
      <c r="M368" s="2">
        <v>0.16431853333333299</v>
      </c>
      <c r="N368" s="2">
        <v>-0.60325961666666705</v>
      </c>
      <c r="O368" s="2">
        <v>-0.69314373333333301</v>
      </c>
      <c r="P368" s="2">
        <v>-0.78060929999999995</v>
      </c>
      <c r="Q368" s="2">
        <v>3</v>
      </c>
    </row>
    <row r="369" spans="1:17" x14ac:dyDescent="0.25">
      <c r="A369" s="2">
        <v>367</v>
      </c>
      <c r="B369" s="2" t="s">
        <v>103</v>
      </c>
      <c r="C369" s="2" t="s">
        <v>1772</v>
      </c>
      <c r="D369" s="2" t="s">
        <v>1534</v>
      </c>
      <c r="E369" s="2">
        <v>0</v>
      </c>
      <c r="F369" s="2">
        <v>0.299345583333333</v>
      </c>
      <c r="G369" s="2">
        <v>-0.218705916666667</v>
      </c>
      <c r="H369" s="2">
        <v>-0.87651358333333296</v>
      </c>
      <c r="I369" s="2">
        <v>-9.4582816666666694E-2</v>
      </c>
      <c r="J369" s="2">
        <v>-0.10217393333333299</v>
      </c>
      <c r="K369" s="2">
        <v>-0.70983991666666701</v>
      </c>
      <c r="L369" s="2">
        <v>-0.83826008333333302</v>
      </c>
      <c r="M369" s="2">
        <v>-9.2525083333333299E-2</v>
      </c>
      <c r="N369" s="2">
        <v>-0.60033308500000004</v>
      </c>
      <c r="O369" s="2">
        <v>-0.687165583333333</v>
      </c>
      <c r="P369" s="2">
        <v>-0.53988040000000004</v>
      </c>
      <c r="Q369" s="2">
        <v>3</v>
      </c>
    </row>
    <row r="370" spans="1:17" x14ac:dyDescent="0.25">
      <c r="A370" s="2">
        <v>368</v>
      </c>
      <c r="B370" s="2" t="s">
        <v>81</v>
      </c>
      <c r="C370" s="2" t="s">
        <v>1309</v>
      </c>
      <c r="D370" s="2" t="s">
        <v>1310</v>
      </c>
      <c r="E370" s="2">
        <v>0</v>
      </c>
      <c r="F370" s="2">
        <v>0.17093459999999999</v>
      </c>
      <c r="G370" s="2">
        <v>-0.26671351666666698</v>
      </c>
      <c r="H370" s="2">
        <v>-0.95581583333333298</v>
      </c>
      <c r="I370" s="2">
        <v>7.4332000000000106E-2</v>
      </c>
      <c r="J370" s="2">
        <v>0.38787938333333299</v>
      </c>
      <c r="K370" s="2">
        <v>-0.34802366666666701</v>
      </c>
      <c r="L370" s="2">
        <v>-0.53389636666666695</v>
      </c>
      <c r="M370" s="2">
        <v>0.24871183333333299</v>
      </c>
      <c r="N370" s="2">
        <v>-0.46781376666666702</v>
      </c>
      <c r="O370" s="2">
        <v>-0.39265666666666699</v>
      </c>
      <c r="P370" s="2">
        <v>-0.27453303333333301</v>
      </c>
      <c r="Q370" s="2">
        <v>3</v>
      </c>
    </row>
    <row r="371" spans="1:17" x14ac:dyDescent="0.25">
      <c r="A371" s="2">
        <v>369</v>
      </c>
      <c r="B371" s="2" t="s">
        <v>9</v>
      </c>
      <c r="C371" s="2" t="s">
        <v>1309</v>
      </c>
      <c r="D371" s="2" t="s">
        <v>1310</v>
      </c>
      <c r="E371" s="2">
        <v>0</v>
      </c>
      <c r="F371" s="2">
        <v>0.17093459999999999</v>
      </c>
      <c r="G371" s="2">
        <v>-0.26671351666666698</v>
      </c>
      <c r="H371" s="2">
        <v>-0.95581583333333298</v>
      </c>
      <c r="I371" s="2">
        <v>7.4332000000000106E-2</v>
      </c>
      <c r="J371" s="2">
        <v>0.38787938333333299</v>
      </c>
      <c r="K371" s="2">
        <v>-0.34802366666666701</v>
      </c>
      <c r="L371" s="2">
        <v>-0.53389636666666695</v>
      </c>
      <c r="M371" s="2">
        <v>0.24871183333333299</v>
      </c>
      <c r="N371" s="2">
        <v>-0.46781376666666702</v>
      </c>
      <c r="O371" s="2">
        <v>-0.39265666666666699</v>
      </c>
      <c r="P371" s="2">
        <v>-0.27453303333333301</v>
      </c>
      <c r="Q371" s="2">
        <v>3</v>
      </c>
    </row>
    <row r="372" spans="1:17" x14ac:dyDescent="0.25">
      <c r="A372" s="2">
        <v>370</v>
      </c>
      <c r="B372" s="2" t="s">
        <v>21</v>
      </c>
      <c r="C372" s="2" t="s">
        <v>1275</v>
      </c>
      <c r="D372" s="2" t="s">
        <v>365</v>
      </c>
      <c r="E372" s="4">
        <v>4.62592926927149E-18</v>
      </c>
      <c r="F372" s="2">
        <v>0.43132633333333298</v>
      </c>
      <c r="G372" s="2">
        <v>-0.27881213716666697</v>
      </c>
      <c r="H372" s="2">
        <v>-0.96582950083333297</v>
      </c>
      <c r="I372" s="2">
        <v>9.4456333333333406E-2</v>
      </c>
      <c r="J372" s="2">
        <v>8.9367349999999998E-2</v>
      </c>
      <c r="K372" s="2">
        <v>-0.47816033400000002</v>
      </c>
      <c r="L372" s="2">
        <v>-0.54066568416666705</v>
      </c>
      <c r="M372" s="2">
        <v>2.26131333333334E-2</v>
      </c>
      <c r="N372" s="2">
        <v>-0.42350266733333303</v>
      </c>
      <c r="O372" s="2">
        <v>-0.58310433399999995</v>
      </c>
      <c r="P372" s="2">
        <v>-0.29437466716666699</v>
      </c>
      <c r="Q372" s="2">
        <v>3</v>
      </c>
    </row>
    <row r="373" spans="1:17" x14ac:dyDescent="0.25">
      <c r="A373" s="2">
        <v>371</v>
      </c>
      <c r="B373" s="2" t="s">
        <v>172</v>
      </c>
      <c r="C373" s="2" t="s">
        <v>1805</v>
      </c>
      <c r="D373" s="2" t="s">
        <v>866</v>
      </c>
      <c r="E373" s="4">
        <v>9.2518585385429707E-18</v>
      </c>
      <c r="F373" s="2">
        <v>9.0632500000000005E-2</v>
      </c>
      <c r="G373" s="2">
        <v>-0.26851011666666702</v>
      </c>
      <c r="H373" s="2">
        <v>-0.915651833333333</v>
      </c>
      <c r="I373" s="2">
        <v>5.0634150000000003E-2</v>
      </c>
      <c r="J373" s="2">
        <v>-0.312095766666667</v>
      </c>
      <c r="K373" s="2">
        <v>-0.74300433333333304</v>
      </c>
      <c r="L373" s="2">
        <v>-0.55759499999999995</v>
      </c>
      <c r="M373" s="2">
        <v>0.57020999999999999</v>
      </c>
      <c r="N373" s="2">
        <v>-0.71973403333333297</v>
      </c>
      <c r="O373" s="2">
        <v>-0.6240156</v>
      </c>
      <c r="P373" s="2">
        <v>-0.483756666666667</v>
      </c>
      <c r="Q373" s="2">
        <v>3</v>
      </c>
    </row>
    <row r="374" spans="1:17" x14ac:dyDescent="0.25">
      <c r="A374" s="2">
        <v>372</v>
      </c>
      <c r="B374" s="2" t="s">
        <v>176</v>
      </c>
      <c r="C374" s="2" t="s">
        <v>646</v>
      </c>
      <c r="D374" s="2" t="s">
        <v>647</v>
      </c>
      <c r="E374" s="4">
        <v>-9.2518585385429707E-18</v>
      </c>
      <c r="F374" s="2">
        <v>0.119520933333333</v>
      </c>
      <c r="G374" s="2">
        <v>-0.22548711666666699</v>
      </c>
      <c r="H374" s="2">
        <v>-0.84672921666666701</v>
      </c>
      <c r="I374" s="2">
        <v>-0.10842468333333299</v>
      </c>
      <c r="J374" s="2">
        <v>-0.13651041666666699</v>
      </c>
      <c r="K374" s="2">
        <v>-0.43641216666666699</v>
      </c>
      <c r="L374" s="2">
        <v>-0.37194539999999998</v>
      </c>
      <c r="M374" s="2">
        <v>0.56065948333333304</v>
      </c>
      <c r="N374" s="2">
        <v>-0.63184934999999998</v>
      </c>
      <c r="O374" s="2">
        <v>-0.39653335416666702</v>
      </c>
      <c r="P374" s="2">
        <v>-0.40464434999999999</v>
      </c>
      <c r="Q374" s="2">
        <v>3</v>
      </c>
    </row>
    <row r="375" spans="1:17" x14ac:dyDescent="0.25">
      <c r="A375" s="2">
        <v>373</v>
      </c>
      <c r="B375" s="2" t="s">
        <v>132</v>
      </c>
      <c r="C375" s="2" t="s">
        <v>1675</v>
      </c>
      <c r="D375" s="2" t="s">
        <v>1331</v>
      </c>
      <c r="E375" s="4">
        <v>-9.2518585385429707E-18</v>
      </c>
      <c r="F375" s="2">
        <v>1.29581835E-2</v>
      </c>
      <c r="G375" s="2">
        <v>-0.18031890016666699</v>
      </c>
      <c r="H375" s="2">
        <v>-0.84944435033333299</v>
      </c>
      <c r="I375" s="2">
        <v>-0.149927933166667</v>
      </c>
      <c r="J375" s="2">
        <v>-0.22751565000000001</v>
      </c>
      <c r="K375" s="2">
        <v>-0.369460790166667</v>
      </c>
      <c r="L375" s="2">
        <v>-0.442691267</v>
      </c>
      <c r="M375" s="2">
        <v>0.37090190033333298</v>
      </c>
      <c r="N375" s="2">
        <v>-0.49680175049999997</v>
      </c>
      <c r="O375" s="2">
        <v>-0.446952800166667</v>
      </c>
      <c r="P375" s="2">
        <v>-0.51617043383333305</v>
      </c>
      <c r="Q375" s="2">
        <v>3</v>
      </c>
    </row>
    <row r="376" spans="1:17" x14ac:dyDescent="0.25">
      <c r="A376" s="2">
        <v>374</v>
      </c>
      <c r="B376" s="2" t="s">
        <v>132</v>
      </c>
      <c r="C376" s="2" t="s">
        <v>1253</v>
      </c>
      <c r="D376" s="2" t="s">
        <v>1180</v>
      </c>
      <c r="E376" s="4">
        <v>4.62592926927149E-18</v>
      </c>
      <c r="F376" s="2">
        <v>7.5338999999999797E-3</v>
      </c>
      <c r="G376" s="2">
        <v>-0.29733921666666702</v>
      </c>
      <c r="H376" s="2">
        <v>-0.94589674999999995</v>
      </c>
      <c r="I376" s="2">
        <v>-0.30728325000000001</v>
      </c>
      <c r="J376" s="2">
        <v>-0.23169173333333301</v>
      </c>
      <c r="K376" s="2">
        <v>-0.38820822666666699</v>
      </c>
      <c r="L376" s="2">
        <v>-0.55189509199999998</v>
      </c>
      <c r="M376" s="2">
        <v>0.46177141666666699</v>
      </c>
      <c r="N376" s="2">
        <v>-0.4534649</v>
      </c>
      <c r="O376" s="2">
        <v>-0.52741850000000001</v>
      </c>
      <c r="P376" s="2">
        <v>-0.60821575000000005</v>
      </c>
      <c r="Q376" s="2">
        <v>3</v>
      </c>
    </row>
    <row r="377" spans="1:17" x14ac:dyDescent="0.25">
      <c r="A377" s="2">
        <v>375</v>
      </c>
      <c r="B377" s="2" t="s">
        <v>321</v>
      </c>
      <c r="C377" s="2" t="s">
        <v>1413</v>
      </c>
      <c r="D377" s="2" t="s">
        <v>1414</v>
      </c>
      <c r="E377" s="4">
        <v>-1.8503717077085901E-17</v>
      </c>
      <c r="F377" s="2">
        <v>-0.139435063333333</v>
      </c>
      <c r="G377" s="2">
        <v>-0.43645716666666701</v>
      </c>
      <c r="H377" s="2">
        <v>-0.68192931666666701</v>
      </c>
      <c r="I377" s="2">
        <v>-0.2276803</v>
      </c>
      <c r="J377" s="2">
        <v>-0.39402131666666701</v>
      </c>
      <c r="K377" s="2">
        <v>-0.39251433333333302</v>
      </c>
      <c r="L377" s="2">
        <v>-0.4608331</v>
      </c>
      <c r="M377" s="2">
        <v>0.51085673333333304</v>
      </c>
      <c r="N377" s="2">
        <v>-0.52755833333333302</v>
      </c>
      <c r="O377" s="2">
        <v>-0.35104021666666702</v>
      </c>
      <c r="P377" s="2">
        <v>-0.58853766666666696</v>
      </c>
      <c r="Q377" s="2">
        <v>3</v>
      </c>
    </row>
    <row r="378" spans="1:17" x14ac:dyDescent="0.25">
      <c r="A378" s="2">
        <v>376</v>
      </c>
      <c r="B378" s="2" t="s">
        <v>33</v>
      </c>
      <c r="C378" s="2" t="s">
        <v>1821</v>
      </c>
      <c r="D378" s="2" t="s">
        <v>599</v>
      </c>
      <c r="E378" s="4">
        <v>9.2518585385429707E-18</v>
      </c>
      <c r="F378" s="2">
        <v>-0.114326383333333</v>
      </c>
      <c r="G378" s="2">
        <v>-0.53836751999999999</v>
      </c>
      <c r="H378" s="2">
        <v>-1.15096001666667</v>
      </c>
      <c r="I378" s="2">
        <v>-0.19449985</v>
      </c>
      <c r="J378" s="2">
        <v>-0.431058</v>
      </c>
      <c r="K378" s="2">
        <v>-0.28563329999999998</v>
      </c>
      <c r="L378" s="2">
        <v>-0.21278622</v>
      </c>
      <c r="M378" s="2">
        <v>0.20468515000000001</v>
      </c>
      <c r="N378" s="2">
        <v>-0.30812075</v>
      </c>
      <c r="O378" s="2">
        <v>-0.45732455166666702</v>
      </c>
      <c r="P378" s="2">
        <v>-0.526059533333333</v>
      </c>
      <c r="Q378" s="2">
        <v>3</v>
      </c>
    </row>
    <row r="379" spans="1:17" x14ac:dyDescent="0.25">
      <c r="A379" s="2">
        <v>377</v>
      </c>
      <c r="B379" s="2" t="s">
        <v>128</v>
      </c>
      <c r="C379" s="2" t="s">
        <v>1821</v>
      </c>
      <c r="D379" s="2" t="s">
        <v>599</v>
      </c>
      <c r="E379" s="4">
        <v>9.2518585385429707E-18</v>
      </c>
      <c r="F379" s="2">
        <v>-0.114326383333333</v>
      </c>
      <c r="G379" s="2">
        <v>-0.53836751999999999</v>
      </c>
      <c r="H379" s="2">
        <v>-1.15096001666667</v>
      </c>
      <c r="I379" s="2">
        <v>-0.19449985</v>
      </c>
      <c r="J379" s="2">
        <v>-0.431058</v>
      </c>
      <c r="K379" s="2">
        <v>-0.28563329999999998</v>
      </c>
      <c r="L379" s="2">
        <v>-0.21278622</v>
      </c>
      <c r="M379" s="2">
        <v>0.20468515000000001</v>
      </c>
      <c r="N379" s="2">
        <v>-0.30812075</v>
      </c>
      <c r="O379" s="2">
        <v>-0.45732455166666702</v>
      </c>
      <c r="P379" s="2">
        <v>-0.526059533333333</v>
      </c>
      <c r="Q379" s="2">
        <v>3</v>
      </c>
    </row>
    <row r="380" spans="1:17" x14ac:dyDescent="0.25">
      <c r="A380" s="2">
        <v>378</v>
      </c>
      <c r="B380" s="2" t="s">
        <v>109</v>
      </c>
      <c r="C380" s="2" t="s">
        <v>766</v>
      </c>
      <c r="D380" s="2" t="s">
        <v>767</v>
      </c>
      <c r="E380" s="4">
        <v>-4.62592926927149E-18</v>
      </c>
      <c r="F380" s="2">
        <v>-0.112306483333333</v>
      </c>
      <c r="G380" s="2">
        <v>-0.48588241666666698</v>
      </c>
      <c r="H380" s="2">
        <v>-1.1845427500000001</v>
      </c>
      <c r="I380" s="2">
        <v>-0.38053716666666698</v>
      </c>
      <c r="J380" s="2">
        <v>-0.41293083333333302</v>
      </c>
      <c r="K380" s="2">
        <v>-0.33809441666666701</v>
      </c>
      <c r="L380" s="2">
        <v>-0.227344083333333</v>
      </c>
      <c r="M380" s="2">
        <v>0.24804241666666699</v>
      </c>
      <c r="N380" s="2">
        <v>-0.33924283333333299</v>
      </c>
      <c r="O380" s="2">
        <v>-0.48294136666666698</v>
      </c>
      <c r="P380" s="2">
        <v>-0.47160463333333302</v>
      </c>
      <c r="Q380" s="2">
        <v>3</v>
      </c>
    </row>
    <row r="381" spans="1:17" x14ac:dyDescent="0.25">
      <c r="A381" s="2">
        <v>379</v>
      </c>
      <c r="B381" s="2" t="s">
        <v>176</v>
      </c>
      <c r="C381" s="2" t="s">
        <v>766</v>
      </c>
      <c r="D381" s="2" t="s">
        <v>767</v>
      </c>
      <c r="E381" s="4">
        <v>-4.62592926927149E-18</v>
      </c>
      <c r="F381" s="2">
        <v>-0.112306483333333</v>
      </c>
      <c r="G381" s="2">
        <v>-0.48588241666666698</v>
      </c>
      <c r="H381" s="2">
        <v>-1.1845427500000001</v>
      </c>
      <c r="I381" s="2">
        <v>-0.38053716666666698</v>
      </c>
      <c r="J381" s="2">
        <v>-0.41293083333333302</v>
      </c>
      <c r="K381" s="2">
        <v>-0.33809441666666701</v>
      </c>
      <c r="L381" s="2">
        <v>-0.227344083333333</v>
      </c>
      <c r="M381" s="2">
        <v>0.24804241666666699</v>
      </c>
      <c r="N381" s="2">
        <v>-0.33924283333333299</v>
      </c>
      <c r="O381" s="2">
        <v>-0.48294136666666698</v>
      </c>
      <c r="P381" s="2">
        <v>-0.47160463333333302</v>
      </c>
      <c r="Q381" s="2">
        <v>3</v>
      </c>
    </row>
    <row r="382" spans="1:17" x14ac:dyDescent="0.25">
      <c r="A382" s="2">
        <v>380</v>
      </c>
      <c r="B382" s="2" t="s">
        <v>96</v>
      </c>
      <c r="C382" s="2" t="s">
        <v>1682</v>
      </c>
      <c r="D382" s="2" t="s">
        <v>284</v>
      </c>
      <c r="E382" s="2">
        <v>0</v>
      </c>
      <c r="F382" s="2">
        <v>-0.186425166666667</v>
      </c>
      <c r="G382" s="2">
        <v>-0.43106186666666702</v>
      </c>
      <c r="H382" s="2">
        <v>-1.1231055000000001</v>
      </c>
      <c r="I382" s="2">
        <v>-7.4390999999999999E-2</v>
      </c>
      <c r="J382" s="2">
        <v>-0.40500931666666701</v>
      </c>
      <c r="K382" s="2">
        <v>-0.26971071666666702</v>
      </c>
      <c r="L382" s="2">
        <v>-0.38144349999999999</v>
      </c>
      <c r="M382" s="2">
        <v>0.20721166666666699</v>
      </c>
      <c r="N382" s="2">
        <v>-0.53823816666666702</v>
      </c>
      <c r="O382" s="2">
        <v>-0.70854320000000004</v>
      </c>
      <c r="P382" s="2">
        <v>-0.60353400000000001</v>
      </c>
      <c r="Q382" s="2">
        <v>3</v>
      </c>
    </row>
    <row r="383" spans="1:17" x14ac:dyDescent="0.25">
      <c r="A383" s="2">
        <v>381</v>
      </c>
      <c r="B383" s="2" t="s">
        <v>103</v>
      </c>
      <c r="C383" s="2" t="s">
        <v>1533</v>
      </c>
      <c r="D383" s="2" t="s">
        <v>1534</v>
      </c>
      <c r="E383" s="4">
        <v>2.3129646346357401E-17</v>
      </c>
      <c r="F383" s="2">
        <v>-8.0527716666666693E-2</v>
      </c>
      <c r="G383" s="2">
        <v>-0.46608803333333299</v>
      </c>
      <c r="H383" s="2">
        <v>-1.17652578333333</v>
      </c>
      <c r="I383" s="2">
        <v>-0.48143354999999999</v>
      </c>
      <c r="J383" s="2">
        <v>-0.409102401666667</v>
      </c>
      <c r="K383" s="2">
        <v>-0.58109860000000002</v>
      </c>
      <c r="L383" s="2">
        <v>-0.46441991666666699</v>
      </c>
      <c r="M383" s="2">
        <v>2.2015283333333299E-2</v>
      </c>
      <c r="N383" s="2">
        <v>-0.53664084999999995</v>
      </c>
      <c r="O383" s="2">
        <v>-0.53205658333333306</v>
      </c>
      <c r="P383" s="2">
        <v>-0.66431035000000005</v>
      </c>
      <c r="Q383" s="2">
        <v>3</v>
      </c>
    </row>
    <row r="384" spans="1:17" x14ac:dyDescent="0.25">
      <c r="A384" s="2">
        <v>382</v>
      </c>
      <c r="B384" s="2" t="s">
        <v>139</v>
      </c>
      <c r="C384" s="2" t="s">
        <v>770</v>
      </c>
      <c r="D384" s="2" t="s">
        <v>771</v>
      </c>
      <c r="E384" s="4">
        <v>-1.38777878078145E-17</v>
      </c>
      <c r="F384" s="2">
        <v>3.0387000000000001E-2</v>
      </c>
      <c r="G384" s="2">
        <v>-0.52193266500000002</v>
      </c>
      <c r="H384" s="2">
        <v>-1.2680783499999999</v>
      </c>
      <c r="I384" s="2">
        <v>-0.19152830000000001</v>
      </c>
      <c r="J384" s="2">
        <v>-0.32479368333333303</v>
      </c>
      <c r="K384" s="2">
        <v>-0.51311593333333305</v>
      </c>
      <c r="L384" s="2">
        <v>-0.53785419999999995</v>
      </c>
      <c r="M384" s="2">
        <v>-2.2020483333333299E-2</v>
      </c>
      <c r="N384" s="2">
        <v>-0.52714811666666705</v>
      </c>
      <c r="O384" s="2">
        <v>-0.55496599999999996</v>
      </c>
      <c r="P384" s="2">
        <v>-0.45462105000000003</v>
      </c>
      <c r="Q384" s="2">
        <v>3</v>
      </c>
    </row>
    <row r="385" spans="1:17" x14ac:dyDescent="0.25">
      <c r="A385" s="2">
        <v>383</v>
      </c>
      <c r="B385" s="2" t="s">
        <v>109</v>
      </c>
      <c r="C385" s="2" t="s">
        <v>641</v>
      </c>
      <c r="D385" s="2" t="s">
        <v>642</v>
      </c>
      <c r="E385" s="4">
        <v>-1.8503717077085901E-17</v>
      </c>
      <c r="F385" s="2">
        <v>0.41683765</v>
      </c>
      <c r="G385" s="2">
        <v>0.39009515</v>
      </c>
      <c r="H385" s="2">
        <v>-0.96719618333333301</v>
      </c>
      <c r="I385" s="2">
        <v>0.34415731666666699</v>
      </c>
      <c r="J385" s="2">
        <v>-0.19799718333333299</v>
      </c>
      <c r="K385" s="2">
        <v>-9.3794550000000004E-2</v>
      </c>
      <c r="L385" s="2">
        <v>-0.22987106666666701</v>
      </c>
      <c r="M385" s="2">
        <v>2.9022499999999999E-3</v>
      </c>
      <c r="N385" s="2">
        <v>-0.1016658</v>
      </c>
      <c r="O385" s="2">
        <v>-0.300480683333333</v>
      </c>
      <c r="P385" s="2">
        <v>-0.41901501666666702</v>
      </c>
      <c r="Q385" s="2">
        <v>3</v>
      </c>
    </row>
    <row r="386" spans="1:17" x14ac:dyDescent="0.25">
      <c r="A386" s="2">
        <v>384</v>
      </c>
      <c r="B386" s="2" t="s">
        <v>15</v>
      </c>
      <c r="C386" s="2" t="s">
        <v>641</v>
      </c>
      <c r="D386" s="2" t="s">
        <v>642</v>
      </c>
      <c r="E386" s="4">
        <v>-1.8503717077085901E-17</v>
      </c>
      <c r="F386" s="2">
        <v>0.41683765</v>
      </c>
      <c r="G386" s="2">
        <v>0.39009515</v>
      </c>
      <c r="H386" s="2">
        <v>-0.96719618333333301</v>
      </c>
      <c r="I386" s="2">
        <v>0.34415731666666699</v>
      </c>
      <c r="J386" s="2">
        <v>-0.19799718333333299</v>
      </c>
      <c r="K386" s="2">
        <v>-9.3794550000000004E-2</v>
      </c>
      <c r="L386" s="2">
        <v>-0.22987106666666701</v>
      </c>
      <c r="M386" s="2">
        <v>2.9022499999999999E-3</v>
      </c>
      <c r="N386" s="2">
        <v>-0.1016658</v>
      </c>
      <c r="O386" s="2">
        <v>-0.300480683333333</v>
      </c>
      <c r="P386" s="2">
        <v>-0.41901501666666702</v>
      </c>
      <c r="Q386" s="2">
        <v>3</v>
      </c>
    </row>
    <row r="387" spans="1:17" x14ac:dyDescent="0.25">
      <c r="A387" s="2">
        <v>385</v>
      </c>
      <c r="B387" s="2" t="s">
        <v>73</v>
      </c>
      <c r="C387" s="2" t="s">
        <v>1777</v>
      </c>
      <c r="D387" s="2" t="s">
        <v>1778</v>
      </c>
      <c r="E387" s="4">
        <v>6.9388939039072299E-18</v>
      </c>
      <c r="F387" s="2">
        <v>0.675007783333333</v>
      </c>
      <c r="G387" s="2">
        <v>-0.51348238333333296</v>
      </c>
      <c r="H387" s="2">
        <v>-1.3464893849999999</v>
      </c>
      <c r="I387" s="2">
        <v>0.35725645</v>
      </c>
      <c r="J387" s="2">
        <v>-0.14606803333333301</v>
      </c>
      <c r="K387" s="2">
        <v>-1.8339999999997201E-4</v>
      </c>
      <c r="L387" s="2">
        <v>-0.15359076166666699</v>
      </c>
      <c r="M387" s="2">
        <v>-5.0349350000000001E-2</v>
      </c>
      <c r="N387" s="2">
        <v>-7.9643999999999895E-3</v>
      </c>
      <c r="O387" s="2">
        <v>-4.1210200000000002E-2</v>
      </c>
      <c r="P387" s="2">
        <v>-0.31380773333333301</v>
      </c>
      <c r="Q387" s="2">
        <v>3</v>
      </c>
    </row>
    <row r="388" spans="1:17" x14ac:dyDescent="0.25">
      <c r="A388" s="2">
        <v>386</v>
      </c>
      <c r="B388" s="2" t="s">
        <v>75</v>
      </c>
      <c r="C388" s="2" t="s">
        <v>1513</v>
      </c>
      <c r="D388" s="2" t="s">
        <v>1514</v>
      </c>
      <c r="E388" s="4">
        <v>-9.2518585385429707E-18</v>
      </c>
      <c r="F388" s="2">
        <v>0.82094283333333296</v>
      </c>
      <c r="G388" s="2">
        <v>-0.12498466666666699</v>
      </c>
      <c r="H388" s="2">
        <v>-0.550599333333333</v>
      </c>
      <c r="I388" s="2">
        <v>-0.38782949999999999</v>
      </c>
      <c r="J388" s="2">
        <v>0.20569499999999999</v>
      </c>
      <c r="K388" s="2">
        <v>-7.6372683333333302E-2</v>
      </c>
      <c r="L388" s="2">
        <v>-5.94640666666666E-2</v>
      </c>
      <c r="M388" s="2">
        <v>-0.87173433333333294</v>
      </c>
      <c r="N388" s="2">
        <v>-0.158633633333333</v>
      </c>
      <c r="O388" s="2">
        <v>-0.34020366666666702</v>
      </c>
      <c r="P388" s="2">
        <v>-0.43404045000000002</v>
      </c>
      <c r="Q388" s="2">
        <v>3</v>
      </c>
    </row>
    <row r="389" spans="1:17" x14ac:dyDescent="0.25">
      <c r="A389" s="2">
        <v>387</v>
      </c>
      <c r="B389" s="2" t="s">
        <v>60</v>
      </c>
      <c r="C389" s="2" t="s">
        <v>1688</v>
      </c>
      <c r="D389" s="2" t="s">
        <v>1689</v>
      </c>
      <c r="E389" s="4">
        <v>-1.8503717077085901E-17</v>
      </c>
      <c r="F389" s="2">
        <v>2.8920649999999999E-2</v>
      </c>
      <c r="G389" s="2">
        <v>-0.17196771666666699</v>
      </c>
      <c r="H389" s="2">
        <v>-1.7732618499999999</v>
      </c>
      <c r="I389" s="2">
        <v>-0.106209383333333</v>
      </c>
      <c r="J389" s="2">
        <v>0.23452385000000001</v>
      </c>
      <c r="K389" s="2">
        <v>7.8883483333333296E-2</v>
      </c>
      <c r="L389" s="2">
        <v>-0.30516555000000001</v>
      </c>
      <c r="M389" s="2">
        <v>-1.18793985</v>
      </c>
      <c r="N389" s="2">
        <v>-0.22231265</v>
      </c>
      <c r="O389" s="2">
        <v>0.15542273333333301</v>
      </c>
      <c r="P389" s="2">
        <v>-0.46619358333333299</v>
      </c>
      <c r="Q389" s="2">
        <v>3</v>
      </c>
    </row>
    <row r="390" spans="1:17" x14ac:dyDescent="0.25">
      <c r="A390" s="2">
        <v>388</v>
      </c>
      <c r="B390" s="2" t="s">
        <v>33</v>
      </c>
      <c r="C390" s="2" t="s">
        <v>1688</v>
      </c>
      <c r="D390" s="2" t="s">
        <v>1689</v>
      </c>
      <c r="E390" s="4">
        <v>-1.8503717077085901E-17</v>
      </c>
      <c r="F390" s="2">
        <v>2.8920649999999999E-2</v>
      </c>
      <c r="G390" s="2">
        <v>-0.17196771666666699</v>
      </c>
      <c r="H390" s="2">
        <v>-1.7732618499999999</v>
      </c>
      <c r="I390" s="2">
        <v>-0.106209383333333</v>
      </c>
      <c r="J390" s="2">
        <v>0.23452385000000001</v>
      </c>
      <c r="K390" s="2">
        <v>7.8883483333333296E-2</v>
      </c>
      <c r="L390" s="2">
        <v>-0.30516555000000001</v>
      </c>
      <c r="M390" s="2">
        <v>-1.18793985</v>
      </c>
      <c r="N390" s="2">
        <v>-0.22231265</v>
      </c>
      <c r="O390" s="2">
        <v>0.15542273333333301</v>
      </c>
      <c r="P390" s="2">
        <v>-0.46619358333333299</v>
      </c>
      <c r="Q390" s="2">
        <v>3</v>
      </c>
    </row>
    <row r="391" spans="1:17" x14ac:dyDescent="0.25">
      <c r="A391" s="2">
        <v>389</v>
      </c>
      <c r="B391" s="2" t="s">
        <v>33</v>
      </c>
      <c r="C391" s="2" t="s">
        <v>1595</v>
      </c>
      <c r="D391" s="2" t="s">
        <v>542</v>
      </c>
      <c r="E391" s="4">
        <v>-3.7007434154171901E-17</v>
      </c>
      <c r="F391" s="2">
        <v>-0.36877994333333303</v>
      </c>
      <c r="G391" s="2">
        <v>-1.3364409183333299</v>
      </c>
      <c r="H391" s="2">
        <v>-2.0405468999999998</v>
      </c>
      <c r="I391" s="2">
        <v>-0.41746895000000001</v>
      </c>
      <c r="J391" s="2">
        <v>5.8645099999999999E-2</v>
      </c>
      <c r="K391" s="2">
        <v>-0.42597233333333301</v>
      </c>
      <c r="L391" s="2">
        <v>-1.1211950666666699</v>
      </c>
      <c r="M391" s="2">
        <v>0.417497433333333</v>
      </c>
      <c r="N391" s="2">
        <v>-0.81878640000000003</v>
      </c>
      <c r="O391" s="2">
        <v>-0.118018333333333</v>
      </c>
      <c r="P391" s="2">
        <v>0.24172576666666701</v>
      </c>
      <c r="Q391" s="2">
        <v>3</v>
      </c>
    </row>
    <row r="392" spans="1:17" x14ac:dyDescent="0.25">
      <c r="A392" s="2">
        <v>390</v>
      </c>
      <c r="B392" s="2" t="s">
        <v>60</v>
      </c>
      <c r="C392" s="2" t="s">
        <v>1690</v>
      </c>
      <c r="D392" s="2" t="s">
        <v>798</v>
      </c>
      <c r="E392" s="4">
        <v>-9.2518585385429707E-18</v>
      </c>
      <c r="F392" s="2">
        <v>-9.0163333333333293E-3</v>
      </c>
      <c r="G392" s="2">
        <v>-0.16721865</v>
      </c>
      <c r="H392" s="2">
        <v>-1.3140813333333301</v>
      </c>
      <c r="I392" s="2">
        <v>-0.109638</v>
      </c>
      <c r="J392" s="2">
        <v>0.25217166666666702</v>
      </c>
      <c r="K392" s="2">
        <v>-5.8900000000000202E-3</v>
      </c>
      <c r="L392" s="2">
        <v>-0.20032333333333299</v>
      </c>
      <c r="M392" s="2">
        <v>0.15595139999999999</v>
      </c>
      <c r="N392" s="2">
        <v>3.1007999999999999E-3</v>
      </c>
      <c r="O392" s="2">
        <v>0.29333683333333299</v>
      </c>
      <c r="P392" s="2">
        <v>-9.42953333333333E-2</v>
      </c>
      <c r="Q392" s="2">
        <v>3</v>
      </c>
    </row>
    <row r="393" spans="1:17" x14ac:dyDescent="0.25">
      <c r="A393" s="2">
        <v>391</v>
      </c>
      <c r="B393" s="2" t="s">
        <v>139</v>
      </c>
      <c r="C393" s="2" t="s">
        <v>1690</v>
      </c>
      <c r="D393" s="2" t="s">
        <v>798</v>
      </c>
      <c r="E393" s="4">
        <v>-9.2518585385429707E-18</v>
      </c>
      <c r="F393" s="2">
        <v>-9.0163333333333293E-3</v>
      </c>
      <c r="G393" s="2">
        <v>-0.16721865</v>
      </c>
      <c r="H393" s="2">
        <v>-1.3140813333333301</v>
      </c>
      <c r="I393" s="2">
        <v>-0.109638</v>
      </c>
      <c r="J393" s="2">
        <v>0.25217166666666702</v>
      </c>
      <c r="K393" s="2">
        <v>-5.8900000000000202E-3</v>
      </c>
      <c r="L393" s="2">
        <v>-0.20032333333333299</v>
      </c>
      <c r="M393" s="2">
        <v>0.15595139999999999</v>
      </c>
      <c r="N393" s="2">
        <v>3.1007999999999999E-3</v>
      </c>
      <c r="O393" s="2">
        <v>0.29333683333333299</v>
      </c>
      <c r="P393" s="2">
        <v>-9.42953333333333E-2</v>
      </c>
      <c r="Q393" s="2">
        <v>3</v>
      </c>
    </row>
    <row r="394" spans="1:17" x14ac:dyDescent="0.25">
      <c r="A394" s="2">
        <v>392</v>
      </c>
      <c r="B394" s="2" t="s">
        <v>6</v>
      </c>
      <c r="C394" s="2" t="s">
        <v>1426</v>
      </c>
      <c r="D394" s="2" t="s">
        <v>1303</v>
      </c>
      <c r="E394" s="4">
        <v>6.9388939039072299E-18</v>
      </c>
      <c r="F394" s="2">
        <v>-0.28029106666666698</v>
      </c>
      <c r="G394" s="2">
        <v>-0.58623728333333303</v>
      </c>
      <c r="H394" s="2">
        <v>-1.2168035666666699</v>
      </c>
      <c r="I394" s="2">
        <v>-2.7680616666666699E-2</v>
      </c>
      <c r="J394" s="2">
        <v>0.347888266666667</v>
      </c>
      <c r="K394" s="2">
        <v>0.2178484</v>
      </c>
      <c r="L394" s="2">
        <v>0.13073775000000001</v>
      </c>
      <c r="M394" s="2">
        <v>0.151524766666667</v>
      </c>
      <c r="N394" s="2">
        <v>0.119497433333333</v>
      </c>
      <c r="O394" s="2">
        <v>0.18273076666666699</v>
      </c>
      <c r="P394" s="2">
        <v>5.0723150000000002E-2</v>
      </c>
      <c r="Q394" s="2">
        <v>3</v>
      </c>
    </row>
    <row r="395" spans="1:17" x14ac:dyDescent="0.25">
      <c r="A395" s="2">
        <v>393</v>
      </c>
      <c r="B395" s="2" t="s">
        <v>79</v>
      </c>
      <c r="C395" s="2" t="s">
        <v>1790</v>
      </c>
      <c r="D395" s="2" t="s">
        <v>461</v>
      </c>
      <c r="E395" s="4">
        <v>-3.46944695195361E-18</v>
      </c>
      <c r="F395" s="2">
        <v>-0.17444901666666701</v>
      </c>
      <c r="G395" s="2">
        <v>-0.62556730000000005</v>
      </c>
      <c r="H395" s="2">
        <v>-1.3027524666666701</v>
      </c>
      <c r="I395" s="2">
        <v>0.30508607166666701</v>
      </c>
      <c r="J395" s="2">
        <v>8.7679866666666606E-2</v>
      </c>
      <c r="K395" s="2">
        <v>0.36706505</v>
      </c>
      <c r="L395" s="2">
        <v>0.26767141666666699</v>
      </c>
      <c r="M395" s="2">
        <v>0.17936041999999999</v>
      </c>
      <c r="N395" s="2">
        <v>0.306417416666667</v>
      </c>
      <c r="O395" s="2">
        <v>0.38023194999999999</v>
      </c>
      <c r="P395" s="2">
        <v>0.60576923333333299</v>
      </c>
      <c r="Q395" s="2">
        <v>3</v>
      </c>
    </row>
    <row r="396" spans="1:17" x14ac:dyDescent="0.25">
      <c r="A396" s="2">
        <v>394</v>
      </c>
      <c r="B396" s="2" t="s">
        <v>21</v>
      </c>
      <c r="C396" s="2" t="s">
        <v>999</v>
      </c>
      <c r="D396" s="2" t="s">
        <v>977</v>
      </c>
      <c r="E396" s="4">
        <v>9.2518585385429707E-18</v>
      </c>
      <c r="F396" s="2">
        <v>-7.5437173333333302E-2</v>
      </c>
      <c r="G396" s="2">
        <v>-1.16052869</v>
      </c>
      <c r="H396" s="2">
        <v>-1.84555535666667</v>
      </c>
      <c r="I396" s="2">
        <v>0.33630202666666698</v>
      </c>
      <c r="J396" s="2">
        <v>0.58342464333333299</v>
      </c>
      <c r="K396" s="2">
        <v>-5.4362189999999998E-2</v>
      </c>
      <c r="L396" s="2">
        <v>1.44249766666667E-2</v>
      </c>
      <c r="M396" s="2">
        <v>0.15618179333333301</v>
      </c>
      <c r="N396" s="2">
        <v>0.114500476666667</v>
      </c>
      <c r="O396" s="2">
        <v>-0.153712823333333</v>
      </c>
      <c r="P396" s="2">
        <v>-0.46305502333333298</v>
      </c>
      <c r="Q396" s="2">
        <v>3</v>
      </c>
    </row>
    <row r="397" spans="1:17" x14ac:dyDescent="0.25">
      <c r="A397" s="2">
        <v>395</v>
      </c>
      <c r="B397" s="2" t="s">
        <v>61</v>
      </c>
      <c r="C397" s="2" t="s">
        <v>726</v>
      </c>
      <c r="D397" s="2" t="s">
        <v>727</v>
      </c>
      <c r="E397" s="2">
        <v>0</v>
      </c>
      <c r="F397" s="2">
        <v>0.13671249999999999</v>
      </c>
      <c r="G397" s="2">
        <v>-0.20809033333333299</v>
      </c>
      <c r="H397" s="2">
        <v>-0.51332849999999997</v>
      </c>
      <c r="I397" s="2">
        <v>0.20057140000000001</v>
      </c>
      <c r="J397" s="2">
        <v>0.42641133333333298</v>
      </c>
      <c r="K397" s="2">
        <v>4.4926066666666702E-2</v>
      </c>
      <c r="L397" s="2">
        <v>7.8460349999999998E-2</v>
      </c>
      <c r="M397" s="2">
        <v>0.51948566666666696</v>
      </c>
      <c r="N397" s="2">
        <v>0.29633989999999999</v>
      </c>
      <c r="O397" s="2">
        <v>0.24616550000000001</v>
      </c>
      <c r="P397" s="2">
        <v>0.34726093333333302</v>
      </c>
      <c r="Q397" s="2">
        <v>3</v>
      </c>
    </row>
    <row r="398" spans="1:17" x14ac:dyDescent="0.25">
      <c r="A398" s="2">
        <v>396</v>
      </c>
      <c r="B398" s="2" t="s">
        <v>6</v>
      </c>
      <c r="C398" s="2" t="s">
        <v>723</v>
      </c>
      <c r="D398" s="2" t="s">
        <v>515</v>
      </c>
      <c r="E398" s="4">
        <v>6.9388939039072299E-18</v>
      </c>
      <c r="F398" s="2">
        <v>0.168256983333333</v>
      </c>
      <c r="G398" s="2">
        <v>-4.5532879999999998E-2</v>
      </c>
      <c r="H398" s="2">
        <v>-0.56901334666666703</v>
      </c>
      <c r="I398" s="2">
        <v>-2.3749666666664901E-4</v>
      </c>
      <c r="J398" s="2">
        <v>0.48729422</v>
      </c>
      <c r="K398" s="2">
        <v>0.172501453333333</v>
      </c>
      <c r="L398" s="2">
        <v>0.22205096166666699</v>
      </c>
      <c r="M398" s="2">
        <v>0.20796122</v>
      </c>
      <c r="N398" s="2">
        <v>0.266093986666667</v>
      </c>
      <c r="O398" s="2">
        <v>0.33417628666666699</v>
      </c>
      <c r="P398" s="2">
        <v>0.30637081999999999</v>
      </c>
      <c r="Q398" s="2">
        <v>3</v>
      </c>
    </row>
    <row r="399" spans="1:17" x14ac:dyDescent="0.25">
      <c r="A399" s="2">
        <v>397</v>
      </c>
      <c r="B399" s="2" t="s">
        <v>45</v>
      </c>
      <c r="C399" s="2" t="s">
        <v>1444</v>
      </c>
      <c r="D399" s="2" t="s">
        <v>1445</v>
      </c>
      <c r="E399" s="4">
        <v>-3.46944695195361E-18</v>
      </c>
      <c r="F399" s="2">
        <v>0.24758427666666699</v>
      </c>
      <c r="G399" s="2">
        <v>-0.30489855666666699</v>
      </c>
      <c r="H399" s="2">
        <v>-0.78613855666666699</v>
      </c>
      <c r="I399" s="2">
        <v>-2.2626456666666701E-2</v>
      </c>
      <c r="J399" s="2">
        <v>0.25867969333333302</v>
      </c>
      <c r="K399" s="2">
        <v>-1.7304006666666701E-2</v>
      </c>
      <c r="L399" s="2">
        <v>0.22066419333333301</v>
      </c>
      <c r="M399" s="2">
        <v>6.1922676666666697E-2</v>
      </c>
      <c r="N399" s="2">
        <v>0.19652460999999999</v>
      </c>
      <c r="O399" s="2">
        <v>0.25478842666666701</v>
      </c>
      <c r="P399" s="2">
        <v>0.46346519333333303</v>
      </c>
      <c r="Q399" s="2">
        <v>3</v>
      </c>
    </row>
    <row r="400" spans="1:17" x14ac:dyDescent="0.25">
      <c r="A400" s="2">
        <v>398</v>
      </c>
      <c r="B400" s="2" t="s">
        <v>21</v>
      </c>
      <c r="C400" s="2" t="s">
        <v>1260</v>
      </c>
      <c r="D400" s="2" t="s">
        <v>1261</v>
      </c>
      <c r="E400" s="2">
        <v>0</v>
      </c>
      <c r="F400" s="2">
        <v>-4.4825999999999998E-2</v>
      </c>
      <c r="G400" s="2">
        <v>-0.25905188333333301</v>
      </c>
      <c r="H400" s="2">
        <v>-0.63520393333333303</v>
      </c>
      <c r="I400" s="2">
        <v>-2.9562683333333301E-2</v>
      </c>
      <c r="J400" s="2">
        <v>0.39289956666666698</v>
      </c>
      <c r="K400" s="2">
        <v>-5.4765550000000003E-2</v>
      </c>
      <c r="L400" s="2">
        <v>5.4912833333333397E-3</v>
      </c>
      <c r="M400" s="2">
        <v>4.3938949999999997E-2</v>
      </c>
      <c r="N400" s="2">
        <v>1.8190399999999999E-2</v>
      </c>
      <c r="O400" s="2">
        <v>0.19662689999999999</v>
      </c>
      <c r="P400" s="2">
        <v>0.47267055000000002</v>
      </c>
      <c r="Q400" s="2">
        <v>3</v>
      </c>
    </row>
    <row r="401" spans="1:17" x14ac:dyDescent="0.25">
      <c r="A401" s="2">
        <v>399</v>
      </c>
      <c r="B401" s="2" t="s">
        <v>93</v>
      </c>
      <c r="C401" s="2" t="s">
        <v>1547</v>
      </c>
      <c r="D401" s="2" t="s">
        <v>1548</v>
      </c>
      <c r="E401" s="4">
        <v>1.8503717077085901E-17</v>
      </c>
      <c r="F401" s="2">
        <v>0.15696681000000001</v>
      </c>
      <c r="G401" s="2">
        <v>-5.8845508333333303E-2</v>
      </c>
      <c r="H401" s="2">
        <v>-0.376631833333333</v>
      </c>
      <c r="I401" s="2">
        <v>0.73411083333333305</v>
      </c>
      <c r="J401" s="2">
        <v>0.26114100000000001</v>
      </c>
      <c r="K401" s="2">
        <v>0.18921974999999999</v>
      </c>
      <c r="L401" s="2">
        <v>0.12945309999999999</v>
      </c>
      <c r="M401" s="2">
        <v>-7.9064333333333306E-2</v>
      </c>
      <c r="N401" s="2">
        <v>0.24418598833333299</v>
      </c>
      <c r="O401" s="2">
        <v>0.26925149999999998</v>
      </c>
      <c r="P401" s="2">
        <v>0.32079933333333299</v>
      </c>
      <c r="Q401" s="2">
        <v>3</v>
      </c>
    </row>
    <row r="402" spans="1:17" x14ac:dyDescent="0.25">
      <c r="A402" s="2">
        <v>400</v>
      </c>
      <c r="B402" s="2" t="s">
        <v>93</v>
      </c>
      <c r="C402" s="2" t="s">
        <v>459</v>
      </c>
      <c r="D402" s="2" t="s">
        <v>460</v>
      </c>
      <c r="E402" s="4">
        <v>-4.62592926927149E-18</v>
      </c>
      <c r="F402" s="2">
        <v>0.35024768499999998</v>
      </c>
      <c r="G402" s="2">
        <v>-0.14006250000000001</v>
      </c>
      <c r="H402" s="2">
        <v>-0.70805099999999999</v>
      </c>
      <c r="I402" s="2">
        <v>0.75182676666666703</v>
      </c>
      <c r="J402" s="2">
        <v>0.56891150000000001</v>
      </c>
      <c r="K402" s="2">
        <v>0.10705720000000001</v>
      </c>
      <c r="L402" s="2">
        <v>-0.157883933333333</v>
      </c>
      <c r="M402" s="2">
        <v>6.0775303333333301E-2</v>
      </c>
      <c r="N402" s="2">
        <v>9.2461833333333299E-2</v>
      </c>
      <c r="O402" s="2">
        <v>4.1494450000000002E-2</v>
      </c>
      <c r="P402" s="2">
        <v>0.23519385000000001</v>
      </c>
      <c r="Q402" s="2">
        <v>3</v>
      </c>
    </row>
    <row r="403" spans="1:17" x14ac:dyDescent="0.25">
      <c r="A403" s="2">
        <v>401</v>
      </c>
      <c r="B403" s="2" t="s">
        <v>93</v>
      </c>
      <c r="C403" s="2" t="s">
        <v>1705</v>
      </c>
      <c r="D403" s="2" t="s">
        <v>1235</v>
      </c>
      <c r="E403" s="4">
        <v>-1.1564823173178701E-17</v>
      </c>
      <c r="F403" s="2">
        <v>0.76333071666666696</v>
      </c>
      <c r="G403" s="2">
        <v>-2.99091166666667E-2</v>
      </c>
      <c r="H403" s="2">
        <v>-0.56805678333333298</v>
      </c>
      <c r="I403" s="2">
        <v>0.77272448333333299</v>
      </c>
      <c r="J403" s="2">
        <v>0.80890741666666699</v>
      </c>
      <c r="K403" s="2">
        <v>8.7804333333333304E-2</v>
      </c>
      <c r="L403" s="2">
        <v>-0.20732061666666701</v>
      </c>
      <c r="M403" s="2">
        <v>6.6271216666666605E-2</v>
      </c>
      <c r="N403" s="2">
        <v>7.4299883333333303E-2</v>
      </c>
      <c r="O403" s="2">
        <v>0.17374071666666699</v>
      </c>
      <c r="P403" s="2">
        <v>0.63318521666666705</v>
      </c>
      <c r="Q403" s="2">
        <v>3</v>
      </c>
    </row>
    <row r="404" spans="1:17" x14ac:dyDescent="0.25">
      <c r="A404" s="2">
        <v>402</v>
      </c>
      <c r="B404" s="2" t="s">
        <v>93</v>
      </c>
      <c r="C404" s="2" t="s">
        <v>369</v>
      </c>
      <c r="D404" s="2" t="s">
        <v>370</v>
      </c>
      <c r="E404" s="4">
        <v>-2.31296463463574E-18</v>
      </c>
      <c r="F404" s="2">
        <v>0.71136083833333297</v>
      </c>
      <c r="G404" s="2">
        <v>-3.9956806666666699E-2</v>
      </c>
      <c r="H404" s="2">
        <v>-0.29803985</v>
      </c>
      <c r="I404" s="2">
        <v>0.70745681666666704</v>
      </c>
      <c r="J404" s="2">
        <v>0.70203673333333305</v>
      </c>
      <c r="K404" s="2">
        <v>-0.184905816666667</v>
      </c>
      <c r="L404" s="2">
        <v>-0.39734501666666699</v>
      </c>
      <c r="M404" s="2">
        <v>2.6141216666666699E-2</v>
      </c>
      <c r="N404" s="2">
        <v>-0.10919814999999999</v>
      </c>
      <c r="O404" s="2">
        <v>-6.37435E-3</v>
      </c>
      <c r="P404" s="2">
        <v>0.26201423333333301</v>
      </c>
      <c r="Q404" s="2">
        <v>3</v>
      </c>
    </row>
    <row r="405" spans="1:17" x14ac:dyDescent="0.25">
      <c r="A405" s="2">
        <v>403</v>
      </c>
      <c r="B405" s="2" t="s">
        <v>11</v>
      </c>
      <c r="C405" s="2" t="s">
        <v>928</v>
      </c>
      <c r="D405" s="2" t="s">
        <v>929</v>
      </c>
      <c r="E405" s="4">
        <v>-4.62592926927149E-18</v>
      </c>
      <c r="F405" s="2">
        <v>0.17190872133333299</v>
      </c>
      <c r="G405" s="2">
        <v>-0.45682434199999999</v>
      </c>
      <c r="H405" s="2">
        <v>-0.65478197866666699</v>
      </c>
      <c r="I405" s="2">
        <v>0.30102290466666698</v>
      </c>
      <c r="J405" s="2">
        <v>0.43037882133333299</v>
      </c>
      <c r="K405" s="2">
        <v>0.38165451633333303</v>
      </c>
      <c r="L405" s="2">
        <v>0.44960202133333299</v>
      </c>
      <c r="M405" s="2">
        <v>0.537105521333333</v>
      </c>
      <c r="N405" s="2">
        <v>0.27494378800000002</v>
      </c>
      <c r="O405" s="2">
        <v>0.41343227133333299</v>
      </c>
      <c r="P405" s="2">
        <v>0.28523087133333302</v>
      </c>
      <c r="Q405" s="2">
        <v>3</v>
      </c>
    </row>
    <row r="406" spans="1:17" x14ac:dyDescent="0.25">
      <c r="A406" s="2">
        <v>404</v>
      </c>
      <c r="B406" s="2" t="s">
        <v>66</v>
      </c>
      <c r="C406" s="2" t="s">
        <v>173</v>
      </c>
      <c r="D406" s="2" t="s">
        <v>174</v>
      </c>
      <c r="E406" s="2">
        <v>0</v>
      </c>
      <c r="F406" s="2">
        <v>0.16495795666666699</v>
      </c>
      <c r="G406" s="2">
        <v>-0.58840550000000003</v>
      </c>
      <c r="H406" s="2">
        <v>-0.50663283333333298</v>
      </c>
      <c r="I406" s="2">
        <v>0.57964000000000004</v>
      </c>
      <c r="J406" s="2">
        <v>0.67273050000000001</v>
      </c>
      <c r="K406" s="2">
        <v>0.31938638333333302</v>
      </c>
      <c r="L406" s="2">
        <v>0.51948323333333302</v>
      </c>
      <c r="M406" s="2">
        <v>0.61669980000000002</v>
      </c>
      <c r="N406" s="2">
        <v>9.4301200000000002E-2</v>
      </c>
      <c r="O406" s="2">
        <v>0.28061266666666701</v>
      </c>
      <c r="P406" s="2">
        <v>0.51320076666666703</v>
      </c>
      <c r="Q406" s="2">
        <v>3</v>
      </c>
    </row>
    <row r="407" spans="1:17" x14ac:dyDescent="0.25">
      <c r="A407" s="2">
        <v>405</v>
      </c>
      <c r="B407" s="2" t="s">
        <v>5</v>
      </c>
      <c r="C407" s="2" t="s">
        <v>420</v>
      </c>
      <c r="D407" s="2" t="s">
        <v>421</v>
      </c>
      <c r="E407" s="4">
        <v>4.62592926927149E-18</v>
      </c>
      <c r="F407" s="2">
        <v>0.25869409999999998</v>
      </c>
      <c r="G407" s="2">
        <v>-0.47649225000000001</v>
      </c>
      <c r="H407" s="2">
        <v>-1.2209270833333301</v>
      </c>
      <c r="I407" s="2">
        <v>0.47526058333333299</v>
      </c>
      <c r="J407" s="2">
        <v>0.71225158333333305</v>
      </c>
      <c r="K407" s="2">
        <v>0.28778745</v>
      </c>
      <c r="L407" s="2">
        <v>0.132321883333333</v>
      </c>
      <c r="M407" s="2">
        <v>0.68834408333333297</v>
      </c>
      <c r="N407" s="2">
        <v>-0.11363941666666701</v>
      </c>
      <c r="O407" s="2">
        <v>-9.3810416666666702E-2</v>
      </c>
      <c r="P407" s="2">
        <v>-1.14520666666667E-2</v>
      </c>
      <c r="Q407" s="2">
        <v>3</v>
      </c>
    </row>
    <row r="408" spans="1:17" x14ac:dyDescent="0.25">
      <c r="A408" s="2">
        <v>406</v>
      </c>
      <c r="B408" s="2" t="s">
        <v>321</v>
      </c>
      <c r="C408" s="2" t="s">
        <v>1800</v>
      </c>
      <c r="D408" s="2" t="s">
        <v>1026</v>
      </c>
      <c r="E408" s="4">
        <v>4.62592926927149E-18</v>
      </c>
      <c r="F408" s="2">
        <v>-8.3979333333333295E-3</v>
      </c>
      <c r="G408" s="2">
        <v>-7.8344333333333294E-2</v>
      </c>
      <c r="H408" s="2">
        <v>-0.47851648333333302</v>
      </c>
      <c r="I408" s="2">
        <v>-7.5594016999999999E-2</v>
      </c>
      <c r="J408" s="2">
        <v>0.23642991666666699</v>
      </c>
      <c r="K408" s="2">
        <v>0.25082418333333301</v>
      </c>
      <c r="L408" s="2">
        <v>0.26194126666666701</v>
      </c>
      <c r="M408" s="2">
        <v>0.63393268333333297</v>
      </c>
      <c r="N408" s="2">
        <v>9.5438483333333296E-2</v>
      </c>
      <c r="O408" s="2">
        <v>0.24216447333333299</v>
      </c>
      <c r="P408" s="2">
        <v>0.1301349</v>
      </c>
      <c r="Q408" s="2">
        <v>3</v>
      </c>
    </row>
    <row r="409" spans="1:17" x14ac:dyDescent="0.25">
      <c r="A409" s="2">
        <v>407</v>
      </c>
      <c r="B409" s="2" t="s">
        <v>132</v>
      </c>
      <c r="C409" s="2" t="s">
        <v>717</v>
      </c>
      <c r="D409" s="2" t="s">
        <v>718</v>
      </c>
      <c r="E409" s="4">
        <v>-9.2518585385429707E-18</v>
      </c>
      <c r="F409" s="2">
        <v>6.2492766666666699E-2</v>
      </c>
      <c r="G409" s="2">
        <v>-0.152163983333333</v>
      </c>
      <c r="H409" s="2">
        <v>-0.46321564999999998</v>
      </c>
      <c r="I409" s="2">
        <v>-8.1720983333333302E-2</v>
      </c>
      <c r="J409" s="2">
        <v>0.42106101666666701</v>
      </c>
      <c r="K409" s="2">
        <v>0.29005926666666698</v>
      </c>
      <c r="L409" s="2">
        <v>0.21995565</v>
      </c>
      <c r="M409" s="2">
        <v>0.82246651666666704</v>
      </c>
      <c r="N409" s="2">
        <v>0.216052733333333</v>
      </c>
      <c r="O409" s="2">
        <v>0.2459151</v>
      </c>
      <c r="P409" s="2">
        <v>0.221316076666667</v>
      </c>
      <c r="Q409" s="2">
        <v>3</v>
      </c>
    </row>
    <row r="410" spans="1:17" x14ac:dyDescent="0.25">
      <c r="A410" s="2">
        <v>408</v>
      </c>
      <c r="B410" s="2" t="s">
        <v>132</v>
      </c>
      <c r="C410" s="2" t="s">
        <v>259</v>
      </c>
      <c r="D410" s="2" t="s">
        <v>260</v>
      </c>
      <c r="E410" s="4">
        <v>3.46944695195361E-18</v>
      </c>
      <c r="F410" s="2">
        <v>7.5280666666666704E-2</v>
      </c>
      <c r="G410" s="2">
        <v>-0.25721806000000003</v>
      </c>
      <c r="H410" s="2">
        <v>-0.57029920000000001</v>
      </c>
      <c r="I410" s="2">
        <v>-0.18738027833333301</v>
      </c>
      <c r="J410" s="2">
        <v>0.262201883333333</v>
      </c>
      <c r="K410" s="2">
        <v>0.27115841666666701</v>
      </c>
      <c r="L410" s="2">
        <v>-2.6887833333333298E-3</v>
      </c>
      <c r="M410" s="2">
        <v>0.88868346666666698</v>
      </c>
      <c r="N410" s="2">
        <v>3.1987450000000001E-2</v>
      </c>
      <c r="O410" s="2">
        <v>0.13951101666666699</v>
      </c>
      <c r="P410" s="2">
        <v>0.27721079999999998</v>
      </c>
      <c r="Q410" s="2">
        <v>3</v>
      </c>
    </row>
    <row r="411" spans="1:17" x14ac:dyDescent="0.25">
      <c r="A411" s="2">
        <v>409</v>
      </c>
      <c r="B411" s="2" t="s">
        <v>21</v>
      </c>
      <c r="C411" s="2" t="s">
        <v>1477</v>
      </c>
      <c r="D411" s="2" t="s">
        <v>101</v>
      </c>
      <c r="E411" s="4">
        <v>-6.9388939039072299E-18</v>
      </c>
      <c r="F411" s="2">
        <v>0.22232107149999999</v>
      </c>
      <c r="G411" s="2">
        <v>-7.5582120166666697E-2</v>
      </c>
      <c r="H411" s="2">
        <v>-0.4566190785</v>
      </c>
      <c r="I411" s="2">
        <v>-4.5692395166666698E-2</v>
      </c>
      <c r="J411" s="2">
        <v>0.29817825483333299</v>
      </c>
      <c r="K411" s="2">
        <v>-4.2789784999999999E-3</v>
      </c>
      <c r="L411" s="2">
        <v>2.4773321500000001E-2</v>
      </c>
      <c r="M411" s="2">
        <v>0.63379158816666703</v>
      </c>
      <c r="N411" s="2">
        <v>4.5663004833333298E-2</v>
      </c>
      <c r="O411" s="2">
        <v>9.2720881666666696E-3</v>
      </c>
      <c r="P411" s="2">
        <v>0.22408247649999999</v>
      </c>
      <c r="Q411" s="2">
        <v>3</v>
      </c>
    </row>
    <row r="412" spans="1:17" x14ac:dyDescent="0.25">
      <c r="A412" s="2">
        <v>410</v>
      </c>
      <c r="B412" s="2" t="s">
        <v>1</v>
      </c>
      <c r="C412" s="2" t="s">
        <v>1477</v>
      </c>
      <c r="D412" s="2" t="s">
        <v>101</v>
      </c>
      <c r="E412" s="4">
        <v>-6.9388939039072299E-18</v>
      </c>
      <c r="F412" s="2">
        <v>0.22232107149999999</v>
      </c>
      <c r="G412" s="2">
        <v>-7.5582120166666697E-2</v>
      </c>
      <c r="H412" s="2">
        <v>-0.4566190785</v>
      </c>
      <c r="I412" s="2">
        <v>-4.5692395166666698E-2</v>
      </c>
      <c r="J412" s="2">
        <v>0.29817825483333299</v>
      </c>
      <c r="K412" s="2">
        <v>-4.2789784999999999E-3</v>
      </c>
      <c r="L412" s="2">
        <v>2.4773321500000001E-2</v>
      </c>
      <c r="M412" s="2">
        <v>0.63379158816666703</v>
      </c>
      <c r="N412" s="2">
        <v>4.5663004833333298E-2</v>
      </c>
      <c r="O412" s="2">
        <v>9.2720881666666696E-3</v>
      </c>
      <c r="P412" s="2">
        <v>0.22408247649999999</v>
      </c>
      <c r="Q412" s="2">
        <v>3</v>
      </c>
    </row>
    <row r="413" spans="1:17" x14ac:dyDescent="0.25">
      <c r="A413" s="2">
        <v>411</v>
      </c>
      <c r="B413" s="2" t="s">
        <v>33</v>
      </c>
      <c r="C413" s="2" t="s">
        <v>519</v>
      </c>
      <c r="D413" s="2" t="s">
        <v>520</v>
      </c>
      <c r="E413" s="4">
        <v>-1.38777878078145E-17</v>
      </c>
      <c r="F413" s="2">
        <v>0.225955666666667</v>
      </c>
      <c r="G413" s="2">
        <v>0.22131483333333299</v>
      </c>
      <c r="H413" s="2">
        <v>-0.39287</v>
      </c>
      <c r="I413" s="2">
        <v>-0.318291833333333</v>
      </c>
      <c r="J413" s="2">
        <v>0.127078416666667</v>
      </c>
      <c r="K413" s="2">
        <v>3.6257233333333298E-2</v>
      </c>
      <c r="L413" s="2">
        <v>0.18201297999999999</v>
      </c>
      <c r="M413" s="2">
        <v>0.83403183333333297</v>
      </c>
      <c r="N413" s="2">
        <v>9.3944244999999996E-2</v>
      </c>
      <c r="O413" s="2">
        <v>0.17252983333333299</v>
      </c>
      <c r="P413" s="2">
        <v>0.155560166666667</v>
      </c>
      <c r="Q413" s="2">
        <v>3</v>
      </c>
    </row>
    <row r="414" spans="1:17" x14ac:dyDescent="0.25">
      <c r="A414" s="2">
        <v>412</v>
      </c>
      <c r="B414" s="2" t="s">
        <v>135</v>
      </c>
      <c r="C414" s="2" t="s">
        <v>1418</v>
      </c>
      <c r="D414" s="2" t="s">
        <v>1419</v>
      </c>
      <c r="E414" s="4">
        <v>-1.8503717077085901E-17</v>
      </c>
      <c r="F414" s="2">
        <v>0.21121785400000001</v>
      </c>
      <c r="G414" s="2">
        <v>-9.1391329333333396E-2</v>
      </c>
      <c r="H414" s="2">
        <v>-0.27050282933333297</v>
      </c>
      <c r="I414" s="2">
        <v>-1.44026293333333E-2</v>
      </c>
      <c r="J414" s="2">
        <v>0.18509230233333299</v>
      </c>
      <c r="K414" s="2">
        <v>0.18330350400000001</v>
      </c>
      <c r="L414" s="2">
        <v>0.120371854</v>
      </c>
      <c r="M414" s="2">
        <v>1.44193917066667</v>
      </c>
      <c r="N414" s="2">
        <v>1.7430039999999801E-3</v>
      </c>
      <c r="O414" s="2">
        <v>0.127758187333333</v>
      </c>
      <c r="P414" s="2">
        <v>0.27235667066666702</v>
      </c>
      <c r="Q414" s="2">
        <v>3</v>
      </c>
    </row>
    <row r="415" spans="1:17" x14ac:dyDescent="0.25">
      <c r="A415" s="2">
        <v>413</v>
      </c>
      <c r="B415" s="2" t="s">
        <v>132</v>
      </c>
      <c r="C415" s="2" t="s">
        <v>1262</v>
      </c>
      <c r="D415" s="2" t="s">
        <v>1263</v>
      </c>
      <c r="E415" s="2">
        <v>0</v>
      </c>
      <c r="F415" s="2">
        <v>1.51685E-2</v>
      </c>
      <c r="G415" s="2">
        <v>-7.8417566666666699E-3</v>
      </c>
      <c r="H415" s="2">
        <v>-9.0028129999999998E-2</v>
      </c>
      <c r="I415" s="2">
        <v>-0.238339833333333</v>
      </c>
      <c r="J415" s="2">
        <v>0.15124021666666701</v>
      </c>
      <c r="K415" s="2">
        <v>3.2543831666666599E-2</v>
      </c>
      <c r="L415" s="2">
        <v>0.17196665</v>
      </c>
      <c r="M415" s="2">
        <v>1.2167653333333299</v>
      </c>
      <c r="N415" s="2">
        <v>0.25475629833333302</v>
      </c>
      <c r="O415" s="2">
        <v>1.46258333333333E-2</v>
      </c>
      <c r="P415" s="2">
        <v>9.6241800000000002E-2</v>
      </c>
      <c r="Q415" s="2">
        <v>3</v>
      </c>
    </row>
    <row r="416" spans="1:17" x14ac:dyDescent="0.25">
      <c r="A416" s="2">
        <v>414</v>
      </c>
      <c r="B416" s="2" t="s">
        <v>139</v>
      </c>
      <c r="C416" s="2" t="s">
        <v>1305</v>
      </c>
      <c r="D416" s="2" t="s">
        <v>1306</v>
      </c>
      <c r="E416" s="4">
        <v>-9.2518585385429707E-18</v>
      </c>
      <c r="F416" s="2">
        <v>-3.6193966666666598E-2</v>
      </c>
      <c r="G416" s="2">
        <v>-0.40570763333333298</v>
      </c>
      <c r="H416" s="2">
        <v>-0.46277829999999998</v>
      </c>
      <c r="I416" s="2">
        <v>0.12332675</v>
      </c>
      <c r="J416" s="2">
        <v>0.36582619999999999</v>
      </c>
      <c r="K416" s="2">
        <v>0.34250636666666701</v>
      </c>
      <c r="L416" s="2">
        <v>0.31822733333333297</v>
      </c>
      <c r="M416" s="2">
        <v>0.87489436666666698</v>
      </c>
      <c r="N416" s="2">
        <v>9.7496200000000005E-2</v>
      </c>
      <c r="O416" s="2">
        <v>0.32061066666666699</v>
      </c>
      <c r="P416" s="2">
        <v>0.19888594500000001</v>
      </c>
      <c r="Q416" s="2">
        <v>3</v>
      </c>
    </row>
    <row r="417" spans="1:17" x14ac:dyDescent="0.25">
      <c r="A417" s="2">
        <v>415</v>
      </c>
      <c r="B417" s="2" t="s">
        <v>34</v>
      </c>
      <c r="C417" s="2" t="s">
        <v>823</v>
      </c>
      <c r="D417" s="2" t="s">
        <v>824</v>
      </c>
      <c r="E417" s="4">
        <v>6.9388939039072299E-18</v>
      </c>
      <c r="F417" s="2">
        <v>-0.13165111666666701</v>
      </c>
      <c r="G417" s="2">
        <v>-0.3099075</v>
      </c>
      <c r="H417" s="2">
        <v>-0.34925258333333298</v>
      </c>
      <c r="I417" s="2">
        <v>-3.2079833333333301E-2</v>
      </c>
      <c r="J417" s="2">
        <v>0.22672814999999999</v>
      </c>
      <c r="K417" s="2">
        <v>0.40062037499999997</v>
      </c>
      <c r="L417" s="2">
        <v>0.33402863333333299</v>
      </c>
      <c r="M417" s="2">
        <v>0.78517146666666704</v>
      </c>
      <c r="N417" s="2">
        <v>0.17615568333333301</v>
      </c>
      <c r="O417" s="2">
        <v>0.23501849999999999</v>
      </c>
      <c r="P417" s="2">
        <v>-0.118493733333333</v>
      </c>
      <c r="Q417" s="2">
        <v>3</v>
      </c>
    </row>
    <row r="418" spans="1:17" x14ac:dyDescent="0.25">
      <c r="A418" s="2">
        <v>416</v>
      </c>
      <c r="B418" s="2" t="s">
        <v>128</v>
      </c>
      <c r="C418" s="2" t="s">
        <v>1004</v>
      </c>
      <c r="D418" s="2" t="s">
        <v>1005</v>
      </c>
      <c r="E418" s="4">
        <v>9.2518585385429707E-18</v>
      </c>
      <c r="F418" s="2">
        <v>-0.12811978333333299</v>
      </c>
      <c r="G418" s="2">
        <v>-0.52737536666666696</v>
      </c>
      <c r="H418" s="2">
        <v>-0.51354803333333299</v>
      </c>
      <c r="I418" s="2">
        <v>7.7093000000000101E-3</v>
      </c>
      <c r="J418" s="2">
        <v>-7.4231133333333296E-2</v>
      </c>
      <c r="K418" s="2">
        <v>0.21497085833333299</v>
      </c>
      <c r="L418" s="2">
        <v>0.34463011166666702</v>
      </c>
      <c r="M418" s="2">
        <v>0.77444158333333302</v>
      </c>
      <c r="N418" s="2">
        <v>0.2804738</v>
      </c>
      <c r="O418" s="2">
        <v>7.5159593333333399E-2</v>
      </c>
      <c r="P418" s="2">
        <v>0.176372466666667</v>
      </c>
      <c r="Q418" s="2">
        <v>3</v>
      </c>
    </row>
    <row r="419" spans="1:17" x14ac:dyDescent="0.25">
      <c r="A419" s="2">
        <v>417</v>
      </c>
      <c r="B419" s="2" t="s">
        <v>109</v>
      </c>
      <c r="C419" s="2" t="s">
        <v>108</v>
      </c>
      <c r="D419" s="2" t="s">
        <v>110</v>
      </c>
      <c r="E419" s="4">
        <v>-6.9388939039072299E-18</v>
      </c>
      <c r="F419" s="2">
        <v>-9.8743851666666702E-2</v>
      </c>
      <c r="G419" s="2">
        <v>-0.28577369666666702</v>
      </c>
      <c r="H419" s="2">
        <v>-2.72605166666667E-2</v>
      </c>
      <c r="I419" s="2">
        <v>5.0846469999999998E-2</v>
      </c>
      <c r="J419" s="2">
        <v>-2.2756696666666701E-2</v>
      </c>
      <c r="K419" s="2">
        <v>0.415345136666667</v>
      </c>
      <c r="L419" s="2">
        <v>0.35912011999999999</v>
      </c>
      <c r="M419" s="2">
        <v>0.73937663666666698</v>
      </c>
      <c r="N419" s="2">
        <v>0.32742437000000002</v>
      </c>
      <c r="O419" s="2">
        <v>5.7750903333333298E-2</v>
      </c>
      <c r="P419" s="2">
        <v>-0.14876646333333299</v>
      </c>
      <c r="Q419" s="2">
        <v>3</v>
      </c>
    </row>
    <row r="420" spans="1:17" x14ac:dyDescent="0.25">
      <c r="A420" s="2">
        <v>418</v>
      </c>
      <c r="B420" s="2" t="s">
        <v>109</v>
      </c>
      <c r="C420" s="2" t="s">
        <v>1721</v>
      </c>
      <c r="D420" s="2" t="s">
        <v>1098</v>
      </c>
      <c r="E420" s="4">
        <v>3.46944695195361E-18</v>
      </c>
      <c r="F420" s="2">
        <v>9.1060601666666699E-2</v>
      </c>
      <c r="G420" s="2">
        <v>-0.183981378333333</v>
      </c>
      <c r="H420" s="2">
        <v>-0.29976003333333301</v>
      </c>
      <c r="I420" s="2">
        <v>-1.3533898333333299E-2</v>
      </c>
      <c r="J420" s="2">
        <v>0.12675846666666701</v>
      </c>
      <c r="K420" s="2">
        <v>6.6732603333333307E-2</v>
      </c>
      <c r="L420" s="2">
        <v>-2.0786849999999999E-2</v>
      </c>
      <c r="M420" s="2">
        <v>0.70815913333333302</v>
      </c>
      <c r="N420" s="2">
        <v>-5.3999150000000003E-2</v>
      </c>
      <c r="O420" s="2">
        <v>0.11976811666666699</v>
      </c>
      <c r="P420" s="2">
        <v>7.28058443333333E-2</v>
      </c>
      <c r="Q420" s="2">
        <v>3</v>
      </c>
    </row>
    <row r="421" spans="1:17" x14ac:dyDescent="0.25">
      <c r="A421" s="2">
        <v>419</v>
      </c>
      <c r="B421" s="2" t="s">
        <v>176</v>
      </c>
      <c r="C421" s="2" t="s">
        <v>1721</v>
      </c>
      <c r="D421" s="2" t="s">
        <v>1098</v>
      </c>
      <c r="E421" s="4">
        <v>3.46944695195361E-18</v>
      </c>
      <c r="F421" s="2">
        <v>9.1060601666666699E-2</v>
      </c>
      <c r="G421" s="2">
        <v>-0.183981378333333</v>
      </c>
      <c r="H421" s="2">
        <v>-0.29976003333333301</v>
      </c>
      <c r="I421" s="2">
        <v>-1.3533898333333299E-2</v>
      </c>
      <c r="J421" s="2">
        <v>0.12675846666666701</v>
      </c>
      <c r="K421" s="2">
        <v>6.6732603333333307E-2</v>
      </c>
      <c r="L421" s="2">
        <v>-2.0786849999999999E-2</v>
      </c>
      <c r="M421" s="2">
        <v>0.70815913333333302</v>
      </c>
      <c r="N421" s="2">
        <v>-5.3999150000000003E-2</v>
      </c>
      <c r="O421" s="2">
        <v>0.11976811666666699</v>
      </c>
      <c r="P421" s="2">
        <v>7.28058443333333E-2</v>
      </c>
      <c r="Q421" s="2">
        <v>3</v>
      </c>
    </row>
    <row r="422" spans="1:17" x14ac:dyDescent="0.25">
      <c r="A422" s="2">
        <v>420</v>
      </c>
      <c r="B422" s="2" t="s">
        <v>4</v>
      </c>
      <c r="C422" s="2" t="s">
        <v>1581</v>
      </c>
      <c r="D422" s="2" t="s">
        <v>1138</v>
      </c>
      <c r="E422" s="4">
        <v>-2.31296463463574E-18</v>
      </c>
      <c r="F422" s="2">
        <v>-5.6495966666666703E-2</v>
      </c>
      <c r="G422" s="2">
        <v>-0.243340795</v>
      </c>
      <c r="H422" s="2">
        <v>-0.458141466666667</v>
      </c>
      <c r="I422" s="2">
        <v>3.458895E-2</v>
      </c>
      <c r="J422" s="2">
        <v>0.24972466666666701</v>
      </c>
      <c r="K422" s="2">
        <v>-2.1491683333333299E-2</v>
      </c>
      <c r="L422" s="2">
        <v>-1.9383299999999999E-2</v>
      </c>
      <c r="M422" s="2">
        <v>0.73794053333333298</v>
      </c>
      <c r="N422" s="2">
        <v>-6.7210633333333297E-2</v>
      </c>
      <c r="O422" s="2">
        <v>-5.6285050000000003E-2</v>
      </c>
      <c r="P422" s="2">
        <v>8.1671999999999908E-3</v>
      </c>
      <c r="Q422" s="2">
        <v>3</v>
      </c>
    </row>
    <row r="423" spans="1:17" x14ac:dyDescent="0.25">
      <c r="A423" s="2">
        <v>421</v>
      </c>
      <c r="B423" s="2" t="s">
        <v>132</v>
      </c>
      <c r="C423" s="2" t="s">
        <v>1226</v>
      </c>
      <c r="D423" s="2" t="s">
        <v>590</v>
      </c>
      <c r="E423" s="4">
        <v>1.38777878078145E-17</v>
      </c>
      <c r="F423" s="2">
        <v>-3.4313733333333298E-2</v>
      </c>
      <c r="G423" s="2">
        <v>-5.9126583333333302E-2</v>
      </c>
      <c r="H423" s="2">
        <v>-0.51176283333333294</v>
      </c>
      <c r="I423" s="2">
        <v>7.9622999999999999E-2</v>
      </c>
      <c r="J423" s="2">
        <v>6.7300716666666704E-2</v>
      </c>
      <c r="K423" s="2">
        <v>0.103281883333333</v>
      </c>
      <c r="L423" s="2">
        <v>4.9577299999999998E-2</v>
      </c>
      <c r="M423" s="2">
        <v>0.92757166666666702</v>
      </c>
      <c r="N423" s="2">
        <v>-7.7210716666666707E-2</v>
      </c>
      <c r="O423" s="2">
        <v>1.07483333333333E-3</v>
      </c>
      <c r="P423" s="2">
        <v>-2.2810133333333302E-2</v>
      </c>
      <c r="Q423" s="2">
        <v>3</v>
      </c>
    </row>
    <row r="424" spans="1:17" x14ac:dyDescent="0.25">
      <c r="A424" s="2">
        <v>422</v>
      </c>
      <c r="B424" s="2" t="s">
        <v>139</v>
      </c>
      <c r="C424" s="2" t="s">
        <v>1832</v>
      </c>
      <c r="D424" s="2" t="s">
        <v>1306</v>
      </c>
      <c r="E424" s="4">
        <v>-6.9388939039072299E-18</v>
      </c>
      <c r="F424" s="2">
        <v>-0.19453556666666699</v>
      </c>
      <c r="G424" s="2">
        <v>-0.27094123333333298</v>
      </c>
      <c r="H424" s="2">
        <v>-0.41253158333333301</v>
      </c>
      <c r="I424" s="2">
        <v>1.99924166666667E-2</v>
      </c>
      <c r="J424" s="2">
        <v>-2.8793450000000002E-2</v>
      </c>
      <c r="K424" s="2">
        <v>0.17399173333333301</v>
      </c>
      <c r="L424" s="2">
        <v>0.10708864999999999</v>
      </c>
      <c r="M424" s="2">
        <v>0.683841583333333</v>
      </c>
      <c r="N424" s="2">
        <v>-7.9711799999999999E-2</v>
      </c>
      <c r="O424" s="2">
        <v>8.2524916666666698E-2</v>
      </c>
      <c r="P424" s="2">
        <v>-0.13077493333333301</v>
      </c>
      <c r="Q424" s="2">
        <v>3</v>
      </c>
    </row>
    <row r="425" spans="1:17" x14ac:dyDescent="0.25">
      <c r="A425" s="2">
        <v>423</v>
      </c>
      <c r="B425" s="2" t="s">
        <v>29</v>
      </c>
      <c r="C425" s="2" t="s">
        <v>1159</v>
      </c>
      <c r="D425" s="2" t="s">
        <v>1160</v>
      </c>
      <c r="E425" s="2">
        <v>0</v>
      </c>
      <c r="F425" s="2">
        <v>2.1015833333333299E-3</v>
      </c>
      <c r="G425" s="2">
        <v>-0.43512418333333303</v>
      </c>
      <c r="H425" s="2">
        <v>-0.38341736666666698</v>
      </c>
      <c r="I425" s="2">
        <v>2.47896333333333E-2</v>
      </c>
      <c r="J425" s="2">
        <v>2.9797466666666699E-2</v>
      </c>
      <c r="K425" s="2">
        <v>8.9231893333333298E-2</v>
      </c>
      <c r="L425" s="2">
        <v>-0.15934409999999999</v>
      </c>
      <c r="M425" s="2">
        <v>0.67364246666666705</v>
      </c>
      <c r="N425" s="2">
        <v>-0.23696768333333301</v>
      </c>
      <c r="O425" s="2">
        <v>-0.23576581666666699</v>
      </c>
      <c r="P425" s="2">
        <v>-0.33781359999999999</v>
      </c>
      <c r="Q425" s="2">
        <v>3</v>
      </c>
    </row>
    <row r="426" spans="1:17" x14ac:dyDescent="0.25">
      <c r="A426" s="2">
        <v>424</v>
      </c>
      <c r="B426" s="2" t="s">
        <v>45</v>
      </c>
      <c r="C426" s="2" t="s">
        <v>1717</v>
      </c>
      <c r="D426" s="2" t="s">
        <v>368</v>
      </c>
      <c r="E426" s="4">
        <v>-4.0476881106125501E-18</v>
      </c>
      <c r="F426" s="2">
        <v>-0.13224159999999999</v>
      </c>
      <c r="G426" s="2">
        <v>-0.39848531666666698</v>
      </c>
      <c r="H426" s="2">
        <v>-0.49632348333333298</v>
      </c>
      <c r="I426" s="2">
        <v>-0.2572083</v>
      </c>
      <c r="J426" s="2">
        <v>2.01548166666667E-2</v>
      </c>
      <c r="K426" s="2">
        <v>9.6141333333333301E-2</v>
      </c>
      <c r="L426" s="2">
        <v>0.18203578333333301</v>
      </c>
      <c r="M426" s="2">
        <v>0.56487971666666703</v>
      </c>
      <c r="N426" s="2">
        <v>0.14595466666666701</v>
      </c>
      <c r="O426" s="2">
        <v>0.11545968333333299</v>
      </c>
      <c r="P426" s="2">
        <v>-9.1174433333333305E-2</v>
      </c>
      <c r="Q426" s="2">
        <v>3</v>
      </c>
    </row>
    <row r="427" spans="1:17" x14ac:dyDescent="0.25">
      <c r="A427" s="2">
        <v>425</v>
      </c>
      <c r="B427" s="2" t="s">
        <v>5</v>
      </c>
      <c r="C427" s="2" t="s">
        <v>359</v>
      </c>
      <c r="D427" s="2" t="s">
        <v>360</v>
      </c>
      <c r="E427" s="4">
        <v>-3.46944695195361E-18</v>
      </c>
      <c r="F427" s="2">
        <v>-0.11749533266666699</v>
      </c>
      <c r="G427" s="2">
        <v>-0.34340853266666699</v>
      </c>
      <c r="H427" s="2">
        <v>-0.55817776600000002</v>
      </c>
      <c r="I427" s="2">
        <v>-0.28763791599999999</v>
      </c>
      <c r="J427" s="2">
        <v>6.0259567333333298E-2</v>
      </c>
      <c r="K427" s="2">
        <v>0.16699413399999999</v>
      </c>
      <c r="L427" s="2">
        <v>1.5969634E-2</v>
      </c>
      <c r="M427" s="2">
        <v>0.53221206733333304</v>
      </c>
      <c r="N427" s="2">
        <v>0.26689855066666701</v>
      </c>
      <c r="O427" s="2">
        <v>2.9043172333333301E-2</v>
      </c>
      <c r="P427" s="2">
        <v>-0.140090574333333</v>
      </c>
      <c r="Q427" s="2">
        <v>3</v>
      </c>
    </row>
    <row r="428" spans="1:17" x14ac:dyDescent="0.25">
      <c r="A428" s="2">
        <v>426</v>
      </c>
      <c r="B428" s="2" t="s">
        <v>33</v>
      </c>
      <c r="C428" s="2" t="s">
        <v>1638</v>
      </c>
      <c r="D428" s="2" t="s">
        <v>299</v>
      </c>
      <c r="E428" s="4">
        <v>2.31296463463574E-18</v>
      </c>
      <c r="F428" s="2">
        <v>5.8151516666666701E-2</v>
      </c>
      <c r="G428" s="2">
        <v>-0.25928551666666699</v>
      </c>
      <c r="H428" s="2">
        <v>-0.21868346333333299</v>
      </c>
      <c r="I428" s="2">
        <v>-0.129121183333333</v>
      </c>
      <c r="J428" s="2">
        <v>-0.233187533333333</v>
      </c>
      <c r="K428" s="2">
        <v>4.0299516666666702E-2</v>
      </c>
      <c r="L428" s="2">
        <v>3.0240133333333301E-2</v>
      </c>
      <c r="M428" s="2">
        <v>0.792479816666667</v>
      </c>
      <c r="N428" s="2">
        <v>0.21286079999999999</v>
      </c>
      <c r="O428" s="2">
        <v>0.20317345000000001</v>
      </c>
      <c r="P428" s="2">
        <v>7.1201131666666695E-2</v>
      </c>
      <c r="Q428" s="2">
        <v>3</v>
      </c>
    </row>
    <row r="429" spans="1:17" x14ac:dyDescent="0.25">
      <c r="A429" s="2">
        <v>427</v>
      </c>
      <c r="B429" s="2" t="s">
        <v>33</v>
      </c>
      <c r="C429" s="2" t="s">
        <v>161</v>
      </c>
      <c r="D429" s="2" t="s">
        <v>162</v>
      </c>
      <c r="E429" s="4">
        <v>-2.7755575615628901E-17</v>
      </c>
      <c r="F429" s="2">
        <v>0.1030105</v>
      </c>
      <c r="G429" s="2">
        <v>-0.45016513333333302</v>
      </c>
      <c r="H429" s="2">
        <v>-0.3110057</v>
      </c>
      <c r="I429" s="2">
        <v>-9.7483833333333603E-3</v>
      </c>
      <c r="J429" s="2">
        <v>-0.32321454999999999</v>
      </c>
      <c r="K429" s="2">
        <v>-0.39180438333333301</v>
      </c>
      <c r="L429" s="2">
        <v>-9.5717533333333299E-2</v>
      </c>
      <c r="M429" s="2">
        <v>0.81595896666666701</v>
      </c>
      <c r="N429" s="2">
        <v>8.8574333333333394E-2</v>
      </c>
      <c r="O429" s="2">
        <v>0.2325219</v>
      </c>
      <c r="P429" s="2">
        <v>-8.5321533333333296E-2</v>
      </c>
      <c r="Q429" s="2">
        <v>3</v>
      </c>
    </row>
    <row r="430" spans="1:17" x14ac:dyDescent="0.25">
      <c r="A430" s="2">
        <v>428</v>
      </c>
      <c r="B430" s="2" t="s">
        <v>33</v>
      </c>
      <c r="C430" s="2" t="s">
        <v>774</v>
      </c>
      <c r="D430" s="2" t="s">
        <v>775</v>
      </c>
      <c r="E430" s="4">
        <v>-1.15648231731787E-18</v>
      </c>
      <c r="F430" s="2">
        <v>-6.5634366666666596E-2</v>
      </c>
      <c r="G430" s="2">
        <v>-0.20962178333333301</v>
      </c>
      <c r="H430" s="2">
        <v>-9.4969449999999997E-2</v>
      </c>
      <c r="I430" s="2">
        <v>-0.15117395</v>
      </c>
      <c r="J430" s="2">
        <v>-0.30533844999999998</v>
      </c>
      <c r="K430" s="2">
        <v>-0.29561316666666698</v>
      </c>
      <c r="L430" s="2">
        <v>0.10718805000000001</v>
      </c>
      <c r="M430" s="2">
        <v>0.80148005</v>
      </c>
      <c r="N430" s="2">
        <v>9.9970683333333393E-2</v>
      </c>
      <c r="O430" s="2">
        <v>-0.16080961666666699</v>
      </c>
      <c r="P430" s="2">
        <v>-0.31497383333333301</v>
      </c>
      <c r="Q430" s="2">
        <v>3</v>
      </c>
    </row>
    <row r="431" spans="1:17" x14ac:dyDescent="0.25">
      <c r="A431" s="2">
        <v>429</v>
      </c>
      <c r="B431" s="2" t="s">
        <v>152</v>
      </c>
      <c r="C431" s="2" t="s">
        <v>724</v>
      </c>
      <c r="D431" s="2" t="s">
        <v>725</v>
      </c>
      <c r="E431" s="4">
        <v>-6.9388939039072299E-18</v>
      </c>
      <c r="F431" s="2">
        <v>-0.118930366666667</v>
      </c>
      <c r="G431" s="2">
        <v>-0.21915583333333299</v>
      </c>
      <c r="H431" s="2">
        <v>-0.68308651666666698</v>
      </c>
      <c r="I431" s="2">
        <v>-6.2622049999999999E-2</v>
      </c>
      <c r="J431" s="2">
        <v>-4.9171050000000001E-2</v>
      </c>
      <c r="K431" s="2">
        <v>0.14489928333333299</v>
      </c>
      <c r="L431" s="2">
        <v>9.0192016666666694E-2</v>
      </c>
      <c r="M431" s="2">
        <v>0.37569381666666701</v>
      </c>
      <c r="N431" s="2">
        <v>2.19501E-2</v>
      </c>
      <c r="O431" s="2">
        <v>1.24556166666667E-2</v>
      </c>
      <c r="P431" s="2">
        <v>0.136198016666667</v>
      </c>
      <c r="Q431" s="2">
        <v>3</v>
      </c>
    </row>
    <row r="432" spans="1:17" x14ac:dyDescent="0.25">
      <c r="A432" s="2">
        <v>430</v>
      </c>
      <c r="B432" s="2" t="s">
        <v>21</v>
      </c>
      <c r="C432" s="2" t="s">
        <v>424</v>
      </c>
      <c r="D432" s="2" t="s">
        <v>425</v>
      </c>
      <c r="E432" s="4">
        <v>-5.7824115865893603E-18</v>
      </c>
      <c r="F432" s="2">
        <v>9.7376000000000008E-3</v>
      </c>
      <c r="G432" s="2">
        <v>-0.26996271666666699</v>
      </c>
      <c r="H432" s="2">
        <v>-0.61019671666666697</v>
      </c>
      <c r="I432" s="2">
        <v>3.1476000000000099E-3</v>
      </c>
      <c r="J432" s="2">
        <v>5.2276966666666702E-2</v>
      </c>
      <c r="K432" s="2">
        <v>4.2033000000000001E-3</v>
      </c>
      <c r="L432" s="2">
        <v>-4.4592499999999997E-3</v>
      </c>
      <c r="M432" s="2">
        <v>0.49882444999999997</v>
      </c>
      <c r="N432" s="2">
        <v>6.9324233333333304E-2</v>
      </c>
      <c r="O432" s="2">
        <v>5.7743528333333301E-2</v>
      </c>
      <c r="P432" s="2">
        <v>0.14830727666666699</v>
      </c>
      <c r="Q432" s="2">
        <v>3</v>
      </c>
    </row>
    <row r="433" spans="1:17" x14ac:dyDescent="0.25">
      <c r="A433" s="2">
        <v>431</v>
      </c>
      <c r="B433" s="2" t="s">
        <v>93</v>
      </c>
      <c r="C433" s="2" t="s">
        <v>1205</v>
      </c>
      <c r="D433" s="2" t="s">
        <v>1206</v>
      </c>
      <c r="E433" s="4">
        <v>1.15648231731787E-18</v>
      </c>
      <c r="F433" s="2">
        <v>1.36178283333333E-2</v>
      </c>
      <c r="G433" s="2">
        <v>-0.370284216666667</v>
      </c>
      <c r="H433" s="2">
        <v>-0.83508521666666702</v>
      </c>
      <c r="I433" s="2">
        <v>0.18076349999999999</v>
      </c>
      <c r="J433" s="2">
        <v>8.2783800000000005E-2</v>
      </c>
      <c r="K433" s="2">
        <v>0.14554544999999999</v>
      </c>
      <c r="L433" s="2">
        <v>3.3322383333333302E-2</v>
      </c>
      <c r="M433" s="2">
        <v>0.39172541666666699</v>
      </c>
      <c r="N433" s="2">
        <v>1.47519E-2</v>
      </c>
      <c r="O433" s="2">
        <v>0.148929066666667</v>
      </c>
      <c r="P433" s="2">
        <v>0.16803578333333299</v>
      </c>
      <c r="Q433" s="2">
        <v>3</v>
      </c>
    </row>
    <row r="434" spans="1:17" x14ac:dyDescent="0.25">
      <c r="A434" s="2">
        <v>432</v>
      </c>
      <c r="B434" s="2" t="s">
        <v>60</v>
      </c>
      <c r="C434" s="2" t="s">
        <v>797</v>
      </c>
      <c r="D434" s="2" t="s">
        <v>798</v>
      </c>
      <c r="E434" s="4">
        <v>-2.31296463463574E-18</v>
      </c>
      <c r="F434" s="2">
        <v>1.39255166666667E-2</v>
      </c>
      <c r="G434" s="2">
        <v>-0.314922916666667</v>
      </c>
      <c r="H434" s="2">
        <v>-0.79424293333333296</v>
      </c>
      <c r="I434" s="2">
        <v>-0.12599876666666701</v>
      </c>
      <c r="J434" s="2">
        <v>0.101428566666667</v>
      </c>
      <c r="K434" s="2">
        <v>6.8227599999999999E-2</v>
      </c>
      <c r="L434" s="2">
        <v>-8.3129528333333296E-3</v>
      </c>
      <c r="M434" s="2">
        <v>0.32017306666666701</v>
      </c>
      <c r="N434" s="2">
        <v>1.51849666666667E-2</v>
      </c>
      <c r="O434" s="2">
        <v>4.5842333333333297E-2</v>
      </c>
      <c r="P434" s="2">
        <v>6.8595016666666703E-2</v>
      </c>
      <c r="Q434" s="2">
        <v>3</v>
      </c>
    </row>
    <row r="435" spans="1:17" x14ac:dyDescent="0.25">
      <c r="A435" s="2">
        <v>433</v>
      </c>
      <c r="B435" s="2" t="s">
        <v>139</v>
      </c>
      <c r="C435" s="2" t="s">
        <v>797</v>
      </c>
      <c r="D435" s="2" t="s">
        <v>798</v>
      </c>
      <c r="E435" s="4">
        <v>-2.31296463463574E-18</v>
      </c>
      <c r="F435" s="2">
        <v>1.39255166666667E-2</v>
      </c>
      <c r="G435" s="2">
        <v>-0.314922916666667</v>
      </c>
      <c r="H435" s="2">
        <v>-0.79424293333333296</v>
      </c>
      <c r="I435" s="2">
        <v>-0.12599876666666701</v>
      </c>
      <c r="J435" s="2">
        <v>0.101428566666667</v>
      </c>
      <c r="K435" s="2">
        <v>6.8227599999999999E-2</v>
      </c>
      <c r="L435" s="2">
        <v>-8.3129528333333296E-3</v>
      </c>
      <c r="M435" s="2">
        <v>0.32017306666666701</v>
      </c>
      <c r="N435" s="2">
        <v>1.51849666666667E-2</v>
      </c>
      <c r="O435" s="2">
        <v>4.5842333333333297E-2</v>
      </c>
      <c r="P435" s="2">
        <v>6.8595016666666703E-2</v>
      </c>
      <c r="Q435" s="2">
        <v>3</v>
      </c>
    </row>
    <row r="436" spans="1:17" x14ac:dyDescent="0.25">
      <c r="A436" s="2">
        <v>434</v>
      </c>
      <c r="B436" s="2" t="s">
        <v>4</v>
      </c>
      <c r="C436" s="2" t="s">
        <v>707</v>
      </c>
      <c r="D436" s="2" t="s">
        <v>708</v>
      </c>
      <c r="E436" s="2">
        <v>0</v>
      </c>
      <c r="F436" s="2">
        <v>-9.3504499999999997E-3</v>
      </c>
      <c r="G436" s="2">
        <v>-0.21498790666666701</v>
      </c>
      <c r="H436" s="2">
        <v>-0.87465276666666703</v>
      </c>
      <c r="I436" s="2">
        <v>-0.122564351666667</v>
      </c>
      <c r="J436" s="2">
        <v>0.18643874999999999</v>
      </c>
      <c r="K436" s="2">
        <v>0.167110283333333</v>
      </c>
      <c r="L436" s="2">
        <v>0.24090773333333301</v>
      </c>
      <c r="M436" s="2">
        <v>0.31995639999999997</v>
      </c>
      <c r="N436" s="2">
        <v>5.3056033333333301E-2</v>
      </c>
      <c r="O436" s="2">
        <v>2.94652E-2</v>
      </c>
      <c r="P436" s="2">
        <v>6.7486133333333295E-2</v>
      </c>
      <c r="Q436" s="2">
        <v>3</v>
      </c>
    </row>
    <row r="437" spans="1:17" x14ac:dyDescent="0.25">
      <c r="A437" s="2">
        <v>435</v>
      </c>
      <c r="B437" s="2" t="s">
        <v>32</v>
      </c>
      <c r="C437" s="2" t="s">
        <v>1017</v>
      </c>
      <c r="D437" s="2" t="s">
        <v>1018</v>
      </c>
      <c r="E437" s="4">
        <v>2.31296463463574E-18</v>
      </c>
      <c r="F437" s="2">
        <v>-0.116763466666667</v>
      </c>
      <c r="G437" s="2">
        <v>-0.35331576666666697</v>
      </c>
      <c r="H437" s="2">
        <v>-0.82832459999999997</v>
      </c>
      <c r="I437" s="2">
        <v>-0.13938476666666699</v>
      </c>
      <c r="J437" s="2">
        <v>-2.1713333333333298E-3</v>
      </c>
      <c r="K437" s="2">
        <v>4.7202849999999998E-2</v>
      </c>
      <c r="L437" s="2">
        <v>0.16317794999999999</v>
      </c>
      <c r="M437" s="2">
        <v>0.39807256666666702</v>
      </c>
      <c r="N437" s="2">
        <v>1.7416866666666701E-2</v>
      </c>
      <c r="O437" s="2">
        <v>1.4543166666666701E-2</v>
      </c>
      <c r="P437" s="2">
        <v>-0.15470682350000001</v>
      </c>
      <c r="Q437" s="2">
        <v>3</v>
      </c>
    </row>
    <row r="438" spans="1:17" x14ac:dyDescent="0.25">
      <c r="A438" s="2">
        <v>436</v>
      </c>
      <c r="B438" s="2" t="s">
        <v>89</v>
      </c>
      <c r="C438" s="2" t="s">
        <v>1017</v>
      </c>
      <c r="D438" s="2" t="s">
        <v>1018</v>
      </c>
      <c r="E438" s="4">
        <v>2.31296463463574E-18</v>
      </c>
      <c r="F438" s="2">
        <v>-0.116763466666667</v>
      </c>
      <c r="G438" s="2">
        <v>-0.35331576666666697</v>
      </c>
      <c r="H438" s="2">
        <v>-0.82832459999999997</v>
      </c>
      <c r="I438" s="2">
        <v>-0.13938476666666699</v>
      </c>
      <c r="J438" s="2">
        <v>-2.1713333333333298E-3</v>
      </c>
      <c r="K438" s="2">
        <v>4.7202849999999998E-2</v>
      </c>
      <c r="L438" s="2">
        <v>0.16317794999999999</v>
      </c>
      <c r="M438" s="2">
        <v>0.39807256666666702</v>
      </c>
      <c r="N438" s="2">
        <v>1.7416866666666701E-2</v>
      </c>
      <c r="O438" s="2">
        <v>1.4543166666666701E-2</v>
      </c>
      <c r="P438" s="2">
        <v>-0.15470682350000001</v>
      </c>
      <c r="Q438" s="2">
        <v>3</v>
      </c>
    </row>
    <row r="439" spans="1:17" x14ac:dyDescent="0.25">
      <c r="A439" s="2">
        <v>437</v>
      </c>
      <c r="B439" s="2" t="s">
        <v>18</v>
      </c>
      <c r="C439" s="2" t="s">
        <v>523</v>
      </c>
      <c r="D439" s="2" t="s">
        <v>524</v>
      </c>
      <c r="E439" s="4">
        <v>9.2518585385429707E-18</v>
      </c>
      <c r="F439" s="2">
        <v>-0.13794195000000001</v>
      </c>
      <c r="G439" s="2">
        <v>-0.19706105033333299</v>
      </c>
      <c r="H439" s="2">
        <v>-0.74630481716666697</v>
      </c>
      <c r="I439" s="2">
        <v>0.2365506835</v>
      </c>
      <c r="J439" s="2">
        <v>8.0779500000000004E-2</v>
      </c>
      <c r="K439" s="2">
        <v>5.4530133333333501E-3</v>
      </c>
      <c r="L439" s="2">
        <v>-1.50086501666667E-2</v>
      </c>
      <c r="M439" s="2">
        <v>0.46319050049999999</v>
      </c>
      <c r="N439" s="2">
        <v>-0.18147561700000001</v>
      </c>
      <c r="O439" s="2">
        <v>-6.23381665E-2</v>
      </c>
      <c r="P439" s="2">
        <v>-9.4917716666666693E-2</v>
      </c>
      <c r="Q439" s="2">
        <v>3</v>
      </c>
    </row>
    <row r="440" spans="1:17" x14ac:dyDescent="0.25">
      <c r="A440" s="2">
        <v>438</v>
      </c>
      <c r="B440" s="2" t="s">
        <v>327</v>
      </c>
      <c r="C440" s="2" t="s">
        <v>523</v>
      </c>
      <c r="D440" s="2" t="s">
        <v>524</v>
      </c>
      <c r="E440" s="4">
        <v>9.2518585385429707E-18</v>
      </c>
      <c r="F440" s="2">
        <v>-0.13794195000000001</v>
      </c>
      <c r="G440" s="2">
        <v>-0.19706105033333299</v>
      </c>
      <c r="H440" s="2">
        <v>-0.74630481716666697</v>
      </c>
      <c r="I440" s="2">
        <v>0.2365506835</v>
      </c>
      <c r="J440" s="2">
        <v>8.0779500000000004E-2</v>
      </c>
      <c r="K440" s="2">
        <v>5.4530133333333501E-3</v>
      </c>
      <c r="L440" s="2">
        <v>-1.50086501666667E-2</v>
      </c>
      <c r="M440" s="2">
        <v>0.46319050049999999</v>
      </c>
      <c r="N440" s="2">
        <v>-0.18147561700000001</v>
      </c>
      <c r="O440" s="2">
        <v>-6.23381665E-2</v>
      </c>
      <c r="P440" s="2">
        <v>-9.4917716666666693E-2</v>
      </c>
      <c r="Q440" s="2">
        <v>3</v>
      </c>
    </row>
    <row r="441" spans="1:17" x14ac:dyDescent="0.25">
      <c r="A441" s="2">
        <v>439</v>
      </c>
      <c r="B441" s="2" t="s">
        <v>7</v>
      </c>
      <c r="C441" s="2" t="s">
        <v>1540</v>
      </c>
      <c r="D441" s="2" t="s">
        <v>1541</v>
      </c>
      <c r="E441" s="4">
        <v>2.31296463463574E-18</v>
      </c>
      <c r="F441" s="2">
        <v>-7.6107333333333305E-2</v>
      </c>
      <c r="G441" s="2">
        <v>-0.193732033333333</v>
      </c>
      <c r="H441" s="2">
        <v>-0.67379966666666702</v>
      </c>
      <c r="I441" s="2">
        <v>5.8478599999999999E-2</v>
      </c>
      <c r="J441" s="2">
        <v>3.46868833333333E-2</v>
      </c>
      <c r="K441" s="2">
        <v>1.8657285833333301E-2</v>
      </c>
      <c r="L441" s="2">
        <v>0.122342166666667</v>
      </c>
      <c r="M441" s="2">
        <v>0.61954500000000001</v>
      </c>
      <c r="N441" s="2">
        <v>-6.7445766666666698E-2</v>
      </c>
      <c r="O441" s="2">
        <v>-6.00359833333333E-2</v>
      </c>
      <c r="P441" s="2">
        <v>-6.9111966666666705E-2</v>
      </c>
      <c r="Q441" s="2">
        <v>3</v>
      </c>
    </row>
    <row r="442" spans="1:17" x14ac:dyDescent="0.25">
      <c r="A442" s="2">
        <v>440</v>
      </c>
      <c r="B442" s="2" t="s">
        <v>18</v>
      </c>
      <c r="C442" s="2" t="s">
        <v>1770</v>
      </c>
      <c r="D442" s="2" t="s">
        <v>524</v>
      </c>
      <c r="E442" s="4">
        <v>-9.2518585385429707E-18</v>
      </c>
      <c r="F442" s="2">
        <v>-9.8242833333333293E-2</v>
      </c>
      <c r="G442" s="2">
        <v>-0.162795783333333</v>
      </c>
      <c r="H442" s="2">
        <v>-0.66309916666666702</v>
      </c>
      <c r="I442" s="2">
        <v>0.27123033333333302</v>
      </c>
      <c r="J442" s="2">
        <v>0.256933666666667</v>
      </c>
      <c r="K442" s="2">
        <v>0.14341943333333301</v>
      </c>
      <c r="L442" s="2">
        <v>0.101202466666667</v>
      </c>
      <c r="M442" s="2">
        <v>0.55653966666666699</v>
      </c>
      <c r="N442" s="2">
        <v>-1.9116266666666701E-2</v>
      </c>
      <c r="O442" s="2">
        <v>7.4155033333333301E-2</v>
      </c>
      <c r="P442" s="2">
        <v>1.4840933333333301E-2</v>
      </c>
      <c r="Q442" s="2">
        <v>3</v>
      </c>
    </row>
    <row r="443" spans="1:17" x14ac:dyDescent="0.25">
      <c r="A443" s="2">
        <v>441</v>
      </c>
      <c r="B443" s="2" t="s">
        <v>327</v>
      </c>
      <c r="C443" s="2" t="s">
        <v>1770</v>
      </c>
      <c r="D443" s="2" t="s">
        <v>524</v>
      </c>
      <c r="E443" s="4">
        <v>-9.2518585385429707E-18</v>
      </c>
      <c r="F443" s="2">
        <v>-9.8242833333333293E-2</v>
      </c>
      <c r="G443" s="2">
        <v>-0.162795783333333</v>
      </c>
      <c r="H443" s="2">
        <v>-0.66309916666666702</v>
      </c>
      <c r="I443" s="2">
        <v>0.27123033333333302</v>
      </c>
      <c r="J443" s="2">
        <v>0.256933666666667</v>
      </c>
      <c r="K443" s="2">
        <v>0.14341943333333301</v>
      </c>
      <c r="L443" s="2">
        <v>0.101202466666667</v>
      </c>
      <c r="M443" s="2">
        <v>0.55653966666666699</v>
      </c>
      <c r="N443" s="2">
        <v>-1.9116266666666701E-2</v>
      </c>
      <c r="O443" s="2">
        <v>7.4155033333333301E-2</v>
      </c>
      <c r="P443" s="2">
        <v>1.4840933333333301E-2</v>
      </c>
      <c r="Q443" s="2">
        <v>3</v>
      </c>
    </row>
    <row r="444" spans="1:17" x14ac:dyDescent="0.25">
      <c r="A444" s="2">
        <v>442</v>
      </c>
      <c r="B444" s="2" t="s">
        <v>2</v>
      </c>
      <c r="C444" s="2" t="s">
        <v>1625</v>
      </c>
      <c r="D444" s="2" t="s">
        <v>1626</v>
      </c>
      <c r="E444" s="4">
        <v>-2.31296463463574E-18</v>
      </c>
      <c r="F444" s="2">
        <v>7.3207088333333295E-2</v>
      </c>
      <c r="G444" s="2">
        <v>-0.27404230000000002</v>
      </c>
      <c r="H444" s="2">
        <v>-0.59258936500000003</v>
      </c>
      <c r="I444" s="2">
        <v>0.14763390000000001</v>
      </c>
      <c r="J444" s="2">
        <v>3.5930683333333303E-2</v>
      </c>
      <c r="K444" s="2">
        <v>-0.19731085000000001</v>
      </c>
      <c r="L444" s="2">
        <v>-8.3393333333334197E-4</v>
      </c>
      <c r="M444" s="2">
        <v>0.58766356666666697</v>
      </c>
      <c r="N444" s="2">
        <v>9.0820066666666699E-2</v>
      </c>
      <c r="O444" s="2">
        <v>-7.9089333333333296E-3</v>
      </c>
      <c r="P444" s="2">
        <v>4.2555795E-2</v>
      </c>
      <c r="Q444" s="2">
        <v>3</v>
      </c>
    </row>
    <row r="445" spans="1:17" x14ac:dyDescent="0.25">
      <c r="A445" s="2">
        <v>443</v>
      </c>
      <c r="B445" s="2" t="s">
        <v>132</v>
      </c>
      <c r="C445" s="2" t="s">
        <v>1692</v>
      </c>
      <c r="D445" s="2" t="s">
        <v>260</v>
      </c>
      <c r="E445" s="4">
        <v>-6.9388939039072299E-18</v>
      </c>
      <c r="F445" s="2">
        <v>8.4494270166666705E-2</v>
      </c>
      <c r="G445" s="2">
        <v>-0.24091525</v>
      </c>
      <c r="H445" s="2">
        <v>-0.54661539999999997</v>
      </c>
      <c r="I445" s="2">
        <v>-0.16359845000000001</v>
      </c>
      <c r="J445" s="2">
        <v>0.16552476666666699</v>
      </c>
      <c r="K445" s="2">
        <v>3.7421083333333299E-2</v>
      </c>
      <c r="L445" s="2">
        <v>-0.15879289999999999</v>
      </c>
      <c r="M445" s="2">
        <v>0.74624293333333303</v>
      </c>
      <c r="N445" s="2">
        <v>-0.14588178333333299</v>
      </c>
      <c r="O445" s="2">
        <v>4.2141666666666603E-3</v>
      </c>
      <c r="P445" s="2">
        <v>0.15823189500000001</v>
      </c>
      <c r="Q445" s="2">
        <v>3</v>
      </c>
    </row>
    <row r="446" spans="1:17" x14ac:dyDescent="0.25">
      <c r="A446" s="2">
        <v>444</v>
      </c>
      <c r="B446" s="2" t="s">
        <v>40</v>
      </c>
      <c r="C446" s="2" t="s">
        <v>1588</v>
      </c>
      <c r="D446" s="2" t="s">
        <v>1589</v>
      </c>
      <c r="E446" s="4">
        <v>-6.0715321659188202E-18</v>
      </c>
      <c r="F446" s="2">
        <v>0.14559551666666701</v>
      </c>
      <c r="G446" s="2">
        <v>-0.19895265000000001</v>
      </c>
      <c r="H446" s="2">
        <v>-0.77798798333333297</v>
      </c>
      <c r="I446" s="2">
        <v>-0.1376607</v>
      </c>
      <c r="J446" s="2">
        <v>6.8897333333333404E-3</v>
      </c>
      <c r="K446" s="2">
        <v>-2.7569316666666701E-2</v>
      </c>
      <c r="L446" s="2">
        <v>-0.138102316666667</v>
      </c>
      <c r="M446" s="2">
        <v>0.72271968333333303</v>
      </c>
      <c r="N446" s="2">
        <v>-4.4990483333333303E-2</v>
      </c>
      <c r="O446" s="2">
        <v>0.15849055000000001</v>
      </c>
      <c r="P446" s="2">
        <v>0.1676107</v>
      </c>
      <c r="Q446" s="2">
        <v>3</v>
      </c>
    </row>
    <row r="447" spans="1:17" x14ac:dyDescent="0.25">
      <c r="A447" s="2">
        <v>445</v>
      </c>
      <c r="B447" s="2" t="s">
        <v>132</v>
      </c>
      <c r="C447" s="2" t="s">
        <v>1655</v>
      </c>
      <c r="D447" s="2" t="s">
        <v>1656</v>
      </c>
      <c r="E447" s="4">
        <v>-1.15648231731787E-18</v>
      </c>
      <c r="F447" s="2">
        <v>9.0289203333333304E-2</v>
      </c>
      <c r="G447" s="2">
        <v>-0.34678830033333302</v>
      </c>
      <c r="H447" s="2">
        <v>-0.82785676699999999</v>
      </c>
      <c r="I447" s="2">
        <v>-9.2946133166666695E-2</v>
      </c>
      <c r="J447" s="2">
        <v>0.11524565033333301</v>
      </c>
      <c r="K447" s="2">
        <v>5.5995633500000003E-2</v>
      </c>
      <c r="L447" s="2">
        <v>1.9733665E-3</v>
      </c>
      <c r="M447" s="2">
        <v>0.71963270050000006</v>
      </c>
      <c r="N447" s="2">
        <v>-8.2793116666666694E-2</v>
      </c>
      <c r="O447" s="2">
        <v>4.2329116666666701E-2</v>
      </c>
      <c r="P447" s="2">
        <v>-5.29138833333333E-2</v>
      </c>
      <c r="Q447" s="2">
        <v>3</v>
      </c>
    </row>
    <row r="448" spans="1:17" x14ac:dyDescent="0.25">
      <c r="A448" s="2">
        <v>446</v>
      </c>
      <c r="B448" s="2" t="s">
        <v>19</v>
      </c>
      <c r="C448" s="2" t="s">
        <v>287</v>
      </c>
      <c r="D448" s="2" t="s">
        <v>288</v>
      </c>
      <c r="E448" s="4">
        <v>9.2518585385429707E-18</v>
      </c>
      <c r="F448" s="2">
        <v>-0.12453225</v>
      </c>
      <c r="G448" s="2">
        <v>-0.37822188333333301</v>
      </c>
      <c r="H448" s="2">
        <v>-0.67123088333333303</v>
      </c>
      <c r="I448" s="2">
        <v>-0.198798383333333</v>
      </c>
      <c r="J448" s="2">
        <v>0.37271528333333298</v>
      </c>
      <c r="K448" s="2">
        <v>5.9334016666666697E-2</v>
      </c>
      <c r="L448" s="2">
        <v>0.20092665000000001</v>
      </c>
      <c r="M448" s="2">
        <v>0.73196444999999999</v>
      </c>
      <c r="N448" s="2">
        <v>-0.20698138333333299</v>
      </c>
      <c r="O448" s="2">
        <v>0.26673166666666698</v>
      </c>
      <c r="P448" s="2">
        <v>0.163089283333333</v>
      </c>
      <c r="Q448" s="2">
        <v>3</v>
      </c>
    </row>
    <row r="449" spans="1:17" x14ac:dyDescent="0.25">
      <c r="A449" s="2">
        <v>447</v>
      </c>
      <c r="B449" s="2" t="s">
        <v>451</v>
      </c>
      <c r="C449" s="2" t="s">
        <v>896</v>
      </c>
      <c r="D449" s="2" t="s">
        <v>897</v>
      </c>
      <c r="E449" s="4">
        <v>-2.31296463463574E-18</v>
      </c>
      <c r="F449" s="2">
        <v>-0.12702074999999999</v>
      </c>
      <c r="G449" s="2">
        <v>-0.70684658333333295</v>
      </c>
      <c r="H449" s="2">
        <v>-0.89441308333333303</v>
      </c>
      <c r="I449" s="2">
        <v>0.207352866666667</v>
      </c>
      <c r="J449" s="2">
        <v>0.19251333333333301</v>
      </c>
      <c r="K449" s="2">
        <v>-8.0969999999997604E-4</v>
      </c>
      <c r="L449" s="2">
        <v>0.234421566666667</v>
      </c>
      <c r="M449" s="2">
        <v>1.0009531833333301</v>
      </c>
      <c r="N449" s="2">
        <v>-1.2912616666666699E-2</v>
      </c>
      <c r="O449" s="2">
        <v>9.3175916666666705E-2</v>
      </c>
      <c r="P449" s="2">
        <v>7.8058249999999996E-2</v>
      </c>
      <c r="Q449" s="2">
        <v>3</v>
      </c>
    </row>
    <row r="450" spans="1:17" x14ac:dyDescent="0.25">
      <c r="A450" s="2">
        <v>448</v>
      </c>
      <c r="B450" s="2" t="s">
        <v>3</v>
      </c>
      <c r="C450" s="2" t="s">
        <v>628</v>
      </c>
      <c r="D450" s="2" t="s">
        <v>629</v>
      </c>
      <c r="E450" s="4">
        <v>4.33680868994202E-18</v>
      </c>
      <c r="F450" s="2">
        <v>-0.28036918333333299</v>
      </c>
      <c r="G450" s="2">
        <v>-0.38602101666666699</v>
      </c>
      <c r="H450" s="2">
        <v>-0.95308721666666696</v>
      </c>
      <c r="I450" s="2">
        <v>0.34694778333333298</v>
      </c>
      <c r="J450" s="2">
        <v>-4.9813798333333298E-2</v>
      </c>
      <c r="K450" s="2">
        <v>0.36209495000000003</v>
      </c>
      <c r="L450" s="2">
        <v>5.2572316666666702E-2</v>
      </c>
      <c r="M450" s="2">
        <v>0.62526328333333303</v>
      </c>
      <c r="N450" s="2">
        <v>0.17209940000000001</v>
      </c>
      <c r="O450" s="2">
        <v>0.241154066666667</v>
      </c>
      <c r="P450" s="2">
        <v>6.8922716666666703E-2</v>
      </c>
      <c r="Q450" s="2">
        <v>3</v>
      </c>
    </row>
    <row r="451" spans="1:17" x14ac:dyDescent="0.25">
      <c r="A451" s="2">
        <v>449</v>
      </c>
      <c r="B451" s="2" t="s">
        <v>33</v>
      </c>
      <c r="C451" s="2" t="s">
        <v>786</v>
      </c>
      <c r="D451" s="2" t="s">
        <v>518</v>
      </c>
      <c r="E451" s="4">
        <v>-9.2518585385429707E-18</v>
      </c>
      <c r="F451" s="2">
        <v>7.2044766666666593E-2</v>
      </c>
      <c r="G451" s="2">
        <v>-0.66534740000000003</v>
      </c>
      <c r="H451" s="2">
        <v>-0.35286073333333301</v>
      </c>
      <c r="I451" s="2">
        <v>-5.3148999999999896E-3</v>
      </c>
      <c r="J451" s="2">
        <v>0.62288568333333305</v>
      </c>
      <c r="K451" s="2">
        <v>-0.57892806666666696</v>
      </c>
      <c r="L451" s="2">
        <v>0.33687393333333299</v>
      </c>
      <c r="M451" s="2">
        <v>0.46284793333333302</v>
      </c>
      <c r="N451" s="2">
        <v>0.39726631666666701</v>
      </c>
      <c r="O451" s="2">
        <v>0.17539526666666699</v>
      </c>
      <c r="P451" s="2">
        <v>-0.48372073333333299</v>
      </c>
      <c r="Q451" s="2">
        <v>3</v>
      </c>
    </row>
    <row r="452" spans="1:17" x14ac:dyDescent="0.25">
      <c r="A452" s="2">
        <v>450</v>
      </c>
      <c r="B452" s="2" t="s">
        <v>94</v>
      </c>
      <c r="C452" s="2" t="s">
        <v>1521</v>
      </c>
      <c r="D452" s="2" t="s">
        <v>1522</v>
      </c>
      <c r="E452" s="4">
        <v>1.8503717077085901E-17</v>
      </c>
      <c r="F452" s="2">
        <v>0.30121366666666699</v>
      </c>
      <c r="G452" s="2">
        <v>0.20539966666666701</v>
      </c>
      <c r="H452" s="2">
        <v>-0.70966183333333299</v>
      </c>
      <c r="I452" s="2">
        <v>0.13768900000000001</v>
      </c>
      <c r="J452" s="2">
        <v>0.25455803333333299</v>
      </c>
      <c r="K452" s="2">
        <v>-0.17230031766666701</v>
      </c>
      <c r="L452" s="2">
        <v>-0.45921016666666697</v>
      </c>
      <c r="M452" s="2">
        <v>1.1483745000000001</v>
      </c>
      <c r="N452" s="2">
        <v>4.9877066666666496E-3</v>
      </c>
      <c r="O452" s="2">
        <v>0.36265513333333299</v>
      </c>
      <c r="P452" s="2">
        <v>-0.14503279999999999</v>
      </c>
      <c r="Q452" s="2">
        <v>3</v>
      </c>
    </row>
    <row r="453" spans="1:17" x14ac:dyDescent="0.25">
      <c r="A453" s="2">
        <v>451</v>
      </c>
      <c r="B453" s="2" t="s">
        <v>73</v>
      </c>
      <c r="C453" s="2" t="s">
        <v>1165</v>
      </c>
      <c r="D453" s="2" t="s">
        <v>1119</v>
      </c>
      <c r="E453" s="4">
        <v>-4.62592926927149E-18</v>
      </c>
      <c r="F453" s="2">
        <v>0.13983965000000001</v>
      </c>
      <c r="G453" s="2">
        <v>0.2490618</v>
      </c>
      <c r="H453" s="2">
        <v>-1.1176353133333301</v>
      </c>
      <c r="I453" s="2">
        <v>0.30528875</v>
      </c>
      <c r="J453" s="2">
        <v>0.49055433333333298</v>
      </c>
      <c r="K453" s="2">
        <v>0.24757670000000001</v>
      </c>
      <c r="L453" s="2">
        <v>-4.724925E-2</v>
      </c>
      <c r="M453" s="2">
        <v>1.1984764833333299</v>
      </c>
      <c r="N453" s="2">
        <v>0.23944433333333301</v>
      </c>
      <c r="O453" s="2">
        <v>0.192180833333333</v>
      </c>
      <c r="P453" s="2">
        <v>0.3752915</v>
      </c>
      <c r="Q453" s="2">
        <v>3</v>
      </c>
    </row>
    <row r="454" spans="1:17" x14ac:dyDescent="0.25">
      <c r="A454" s="2">
        <v>452</v>
      </c>
      <c r="B454" s="2" t="s">
        <v>19</v>
      </c>
      <c r="C454" s="2" t="s">
        <v>1237</v>
      </c>
      <c r="D454" s="2" t="s">
        <v>729</v>
      </c>
      <c r="E454" s="4">
        <v>2.31296463463574E-18</v>
      </c>
      <c r="F454" s="2">
        <v>0.14947732666666699</v>
      </c>
      <c r="G454" s="2">
        <v>-0.33641348333333299</v>
      </c>
      <c r="H454" s="2">
        <v>-1.207503</v>
      </c>
      <c r="I454" s="2">
        <v>4.5600166666666601E-2</v>
      </c>
      <c r="J454" s="2">
        <v>-6.7742399999999994E-2</v>
      </c>
      <c r="K454" s="2">
        <v>0.10663531666666699</v>
      </c>
      <c r="L454" s="2">
        <v>-0.118816133333333</v>
      </c>
      <c r="M454" s="2">
        <v>1.0430444000000001</v>
      </c>
      <c r="N454" s="2">
        <v>-0.45217861666666698</v>
      </c>
      <c r="O454" s="2">
        <v>-2.9697950000000001E-2</v>
      </c>
      <c r="P454" s="2">
        <v>-0.20904183333333301</v>
      </c>
      <c r="Q454" s="2">
        <v>3</v>
      </c>
    </row>
    <row r="455" spans="1:17" x14ac:dyDescent="0.25">
      <c r="A455" s="2">
        <v>453</v>
      </c>
      <c r="B455" s="2" t="s">
        <v>19</v>
      </c>
      <c r="C455" s="2" t="s">
        <v>728</v>
      </c>
      <c r="D455" s="2" t="s">
        <v>729</v>
      </c>
      <c r="E455" s="4">
        <v>-1.15648231731787E-18</v>
      </c>
      <c r="F455" s="2">
        <v>6.7987500000000006E-2</v>
      </c>
      <c r="G455" s="2">
        <v>-0.30095551666666698</v>
      </c>
      <c r="H455" s="2">
        <v>-1.3037173333333301</v>
      </c>
      <c r="I455" s="2">
        <v>1.8588500000000199E-3</v>
      </c>
      <c r="J455" s="2">
        <v>7.6913823333333298E-2</v>
      </c>
      <c r="K455" s="2">
        <v>0.14570678333333301</v>
      </c>
      <c r="L455" s="2">
        <v>0.16124638333333299</v>
      </c>
      <c r="M455" s="2">
        <v>1.26071283333333</v>
      </c>
      <c r="N455" s="2">
        <v>-0.237184916666667</v>
      </c>
      <c r="O455" s="2">
        <v>0.204302016666667</v>
      </c>
      <c r="P455" s="2">
        <v>0.180773666666667</v>
      </c>
      <c r="Q455" s="2">
        <v>3</v>
      </c>
    </row>
    <row r="456" spans="1:17" x14ac:dyDescent="0.25">
      <c r="A456" s="2">
        <v>454</v>
      </c>
      <c r="B456" s="2" t="s">
        <v>35</v>
      </c>
      <c r="C456" s="2" t="s">
        <v>858</v>
      </c>
      <c r="D456" s="2" t="s">
        <v>859</v>
      </c>
      <c r="E456" s="4">
        <v>9.2518585385429707E-18</v>
      </c>
      <c r="F456" s="2">
        <v>6.1601150166666702E-2</v>
      </c>
      <c r="G456" s="2">
        <v>-0.84021080016666705</v>
      </c>
      <c r="H456" s="2">
        <v>-1.3952076336666701</v>
      </c>
      <c r="I456" s="2">
        <v>0.16948326683333301</v>
      </c>
      <c r="J456" s="2">
        <v>0.181126700333333</v>
      </c>
      <c r="K456" s="2">
        <v>0.29090878399999998</v>
      </c>
      <c r="L456" s="2">
        <v>-0.11445329983333299</v>
      </c>
      <c r="M456" s="2">
        <v>1.4233882005</v>
      </c>
      <c r="N456" s="2">
        <v>-0.15758179983333301</v>
      </c>
      <c r="O456" s="2">
        <v>-3.1329599666666701E-2</v>
      </c>
      <c r="P456" s="2">
        <v>-0.17082301650000001</v>
      </c>
      <c r="Q456" s="2">
        <v>3</v>
      </c>
    </row>
    <row r="457" spans="1:17" x14ac:dyDescent="0.25">
      <c r="A457" s="2">
        <v>455</v>
      </c>
      <c r="B457" s="2" t="s">
        <v>128</v>
      </c>
      <c r="C457" s="2" t="s">
        <v>1783</v>
      </c>
      <c r="D457" s="2" t="s">
        <v>546</v>
      </c>
      <c r="E457" s="4">
        <v>9.2518585385429707E-18</v>
      </c>
      <c r="F457" s="2">
        <v>-0.36639654999999999</v>
      </c>
      <c r="G457" s="2">
        <v>-0.162826683333333</v>
      </c>
      <c r="H457" s="2">
        <v>-0.41265021666666701</v>
      </c>
      <c r="I457" s="2">
        <v>-0.43064144999999998</v>
      </c>
      <c r="J457" s="2">
        <v>0.18295561666666699</v>
      </c>
      <c r="K457" s="2">
        <v>0.77008323333333295</v>
      </c>
      <c r="L457" s="2">
        <v>0.70607411666666697</v>
      </c>
      <c r="M457" s="2">
        <v>0.39498961666666699</v>
      </c>
      <c r="N457" s="2">
        <v>0.65336461666666701</v>
      </c>
      <c r="O457" s="2">
        <v>0.64377945000000003</v>
      </c>
      <c r="P457" s="2">
        <v>0.41371653333333303</v>
      </c>
      <c r="Q457" s="2">
        <v>3</v>
      </c>
    </row>
    <row r="458" spans="1:17" x14ac:dyDescent="0.25">
      <c r="A458" s="2">
        <v>456</v>
      </c>
      <c r="B458" s="2" t="s">
        <v>302</v>
      </c>
      <c r="C458" s="2" t="s">
        <v>603</v>
      </c>
      <c r="D458" s="2" t="s">
        <v>604</v>
      </c>
      <c r="E458" s="4">
        <v>-4.62592926927149E-18</v>
      </c>
      <c r="F458" s="2">
        <v>-0.289837333333333</v>
      </c>
      <c r="G458" s="2">
        <v>-4.97335E-2</v>
      </c>
      <c r="H458" s="2">
        <v>-0.316449166666667</v>
      </c>
      <c r="I458" s="2">
        <v>-0.26521533333333303</v>
      </c>
      <c r="J458" s="2">
        <v>8.0764666666666707E-2</v>
      </c>
      <c r="K458" s="2">
        <v>0.72356216666666695</v>
      </c>
      <c r="L458" s="2">
        <v>0.70237816666666697</v>
      </c>
      <c r="M458" s="2">
        <v>0.35845811666666699</v>
      </c>
      <c r="N458" s="2">
        <v>0.57657133333333299</v>
      </c>
      <c r="O458" s="2">
        <v>0.570765566666667</v>
      </c>
      <c r="P458" s="2">
        <v>0.645807666666667</v>
      </c>
      <c r="Q458" s="2">
        <v>3</v>
      </c>
    </row>
    <row r="459" spans="1:17" x14ac:dyDescent="0.25">
      <c r="A459" s="2">
        <v>457</v>
      </c>
      <c r="B459" s="2" t="s">
        <v>60</v>
      </c>
      <c r="C459" s="2" t="s">
        <v>750</v>
      </c>
      <c r="D459" s="2" t="s">
        <v>751</v>
      </c>
      <c r="E459" s="4">
        <v>1.1564823173178701E-17</v>
      </c>
      <c r="F459" s="2">
        <v>-0.190399816666667</v>
      </c>
      <c r="G459" s="2">
        <v>-2.3630166666666699E-2</v>
      </c>
      <c r="H459" s="2">
        <v>-6.0333233333333298E-2</v>
      </c>
      <c r="I459" s="2">
        <v>-0.43435716666666702</v>
      </c>
      <c r="J459" s="2">
        <v>5.5163566666666698E-2</v>
      </c>
      <c r="K459" s="2">
        <v>0.50874894999999998</v>
      </c>
      <c r="L459" s="2">
        <v>0.64145033333333301</v>
      </c>
      <c r="M459" s="2">
        <v>0.59698549999999995</v>
      </c>
      <c r="N459" s="2">
        <v>0.40679500000000002</v>
      </c>
      <c r="O459" s="2">
        <v>0.33101191499999999</v>
      </c>
      <c r="P459" s="2">
        <v>0.20198239500000001</v>
      </c>
      <c r="Q459" s="2">
        <v>3</v>
      </c>
    </row>
    <row r="460" spans="1:17" x14ac:dyDescent="0.25">
      <c r="A460" s="2">
        <v>458</v>
      </c>
      <c r="B460" s="2" t="s">
        <v>17</v>
      </c>
      <c r="C460" s="2" t="s">
        <v>830</v>
      </c>
      <c r="D460" s="2" t="s">
        <v>142</v>
      </c>
      <c r="E460" s="2">
        <v>0</v>
      </c>
      <c r="F460" s="2">
        <v>-0.35159004999999999</v>
      </c>
      <c r="G460" s="2">
        <v>-0.21849713333333301</v>
      </c>
      <c r="H460" s="2">
        <v>0.26150038333333298</v>
      </c>
      <c r="I460" s="2">
        <v>-4.4579716666666699E-2</v>
      </c>
      <c r="J460" s="2">
        <v>0.26386193333333302</v>
      </c>
      <c r="K460" s="2">
        <v>0.32846910000000001</v>
      </c>
      <c r="L460" s="2">
        <v>0.452555283333333</v>
      </c>
      <c r="M460" s="2">
        <v>8.5366266666666704E-2</v>
      </c>
      <c r="N460" s="2">
        <v>0.81736443333333297</v>
      </c>
      <c r="O460" s="2">
        <v>0.46045193333333301</v>
      </c>
      <c r="P460" s="2">
        <v>0.29808109999999999</v>
      </c>
      <c r="Q460" s="2">
        <v>3</v>
      </c>
    </row>
    <row r="461" spans="1:17" x14ac:dyDescent="0.25">
      <c r="A461" s="2">
        <v>459</v>
      </c>
      <c r="B461" s="2" t="s">
        <v>33</v>
      </c>
      <c r="C461" s="2" t="s">
        <v>830</v>
      </c>
      <c r="D461" s="2" t="s">
        <v>142</v>
      </c>
      <c r="E461" s="2">
        <v>0</v>
      </c>
      <c r="F461" s="2">
        <v>-0.35159004999999999</v>
      </c>
      <c r="G461" s="2">
        <v>-0.21849713333333301</v>
      </c>
      <c r="H461" s="2">
        <v>0.26150038333333298</v>
      </c>
      <c r="I461" s="2">
        <v>-4.4579716666666699E-2</v>
      </c>
      <c r="J461" s="2">
        <v>0.26386193333333302</v>
      </c>
      <c r="K461" s="2">
        <v>0.32846910000000001</v>
      </c>
      <c r="L461" s="2">
        <v>0.452555283333333</v>
      </c>
      <c r="M461" s="2">
        <v>8.5366266666666704E-2</v>
      </c>
      <c r="N461" s="2">
        <v>0.81736443333333297</v>
      </c>
      <c r="O461" s="2">
        <v>0.46045193333333301</v>
      </c>
      <c r="P461" s="2">
        <v>0.29808109999999999</v>
      </c>
      <c r="Q461" s="2">
        <v>3</v>
      </c>
    </row>
    <row r="462" spans="1:17" x14ac:dyDescent="0.25">
      <c r="A462" s="2">
        <v>460</v>
      </c>
      <c r="B462" s="2" t="s">
        <v>5</v>
      </c>
      <c r="C462" s="2" t="s">
        <v>239</v>
      </c>
      <c r="D462" s="2" t="s">
        <v>240</v>
      </c>
      <c r="E462" s="4">
        <v>-4.62592926927149E-18</v>
      </c>
      <c r="F462" s="2">
        <v>-0.225100833333333</v>
      </c>
      <c r="G462" s="2">
        <v>-9.1903499999999999E-2</v>
      </c>
      <c r="H462" s="2">
        <v>0.27619446666666703</v>
      </c>
      <c r="I462" s="2">
        <v>-0.40759466666666699</v>
      </c>
      <c r="J462" s="2">
        <v>0.37298161666666702</v>
      </c>
      <c r="K462" s="2">
        <v>0.56832455000000004</v>
      </c>
      <c r="L462" s="2">
        <v>0.72213766666666701</v>
      </c>
      <c r="M462" s="2">
        <v>-0.15118466666666699</v>
      </c>
      <c r="N462" s="2">
        <v>0.55557951666666705</v>
      </c>
      <c r="O462" s="2">
        <v>0.57452314999999998</v>
      </c>
      <c r="P462" s="2">
        <v>0.29343063333333302</v>
      </c>
      <c r="Q462" s="2">
        <v>3</v>
      </c>
    </row>
    <row r="463" spans="1:17" x14ac:dyDescent="0.25">
      <c r="A463" s="2">
        <v>461</v>
      </c>
      <c r="B463" s="2" t="s">
        <v>113</v>
      </c>
      <c r="C463" s="2" t="s">
        <v>531</v>
      </c>
      <c r="D463" s="2" t="s">
        <v>532</v>
      </c>
      <c r="E463" s="4">
        <v>4.62592926927149E-18</v>
      </c>
      <c r="F463" s="2">
        <v>-0.311103983333333</v>
      </c>
      <c r="G463" s="2">
        <v>-0.40011348333333302</v>
      </c>
      <c r="H463" s="2">
        <v>-0.265323383333333</v>
      </c>
      <c r="I463" s="2">
        <v>4.3954600000000003E-2</v>
      </c>
      <c r="J463" s="2">
        <v>0.19022618333333299</v>
      </c>
      <c r="K463" s="2">
        <v>0.12903218333333299</v>
      </c>
      <c r="L463" s="2">
        <v>0.81095251666666701</v>
      </c>
      <c r="M463" s="2">
        <v>-0.24923414999999999</v>
      </c>
      <c r="N463" s="2">
        <v>0.558639516666667</v>
      </c>
      <c r="O463" s="2">
        <v>0.41466951666666702</v>
      </c>
      <c r="P463" s="2">
        <v>0.12853085</v>
      </c>
      <c r="Q463" s="2">
        <v>3</v>
      </c>
    </row>
    <row r="464" spans="1:17" x14ac:dyDescent="0.25">
      <c r="A464" s="2">
        <v>462</v>
      </c>
      <c r="B464" s="2" t="s">
        <v>19</v>
      </c>
      <c r="C464" s="2" t="s">
        <v>308</v>
      </c>
      <c r="D464" s="2" t="s">
        <v>309</v>
      </c>
      <c r="E464" s="4">
        <v>-1.0408340855860799E-17</v>
      </c>
      <c r="F464" s="2">
        <v>-0.29696233833333302</v>
      </c>
      <c r="G464" s="2">
        <v>-0.38011777166666699</v>
      </c>
      <c r="H464" s="2">
        <v>-0.29612915833333298</v>
      </c>
      <c r="I464" s="2">
        <v>2.7625295000000001E-2</v>
      </c>
      <c r="J464" s="2">
        <v>0.209767395</v>
      </c>
      <c r="K464" s="2">
        <v>0.20829022833333299</v>
      </c>
      <c r="L464" s="2">
        <v>0.68814122833333302</v>
      </c>
      <c r="M464" s="2">
        <v>-0.102065105</v>
      </c>
      <c r="N464" s="2">
        <v>0.47990439499999998</v>
      </c>
      <c r="O464" s="2">
        <v>0.34945506166666701</v>
      </c>
      <c r="P464" s="2">
        <v>0.19943989500000001</v>
      </c>
      <c r="Q464" s="2">
        <v>3</v>
      </c>
    </row>
    <row r="465" spans="1:17" x14ac:dyDescent="0.25">
      <c r="A465" s="2">
        <v>463</v>
      </c>
      <c r="B465" s="2" t="s">
        <v>34</v>
      </c>
      <c r="C465" s="2" t="s">
        <v>1455</v>
      </c>
      <c r="D465" s="2" t="s">
        <v>320</v>
      </c>
      <c r="E465" s="4">
        <v>-6.9388939039072299E-18</v>
      </c>
      <c r="F465" s="2">
        <v>-0.23787081666666701</v>
      </c>
      <c r="G465" s="2">
        <v>-0.40451778333333299</v>
      </c>
      <c r="H465" s="2">
        <v>-0.31829160000000001</v>
      </c>
      <c r="I465" s="2">
        <v>7.2451683333333294E-2</v>
      </c>
      <c r="J465" s="2">
        <v>0.34210188333333302</v>
      </c>
      <c r="K465" s="2">
        <v>0.32351438333333299</v>
      </c>
      <c r="L465" s="2">
        <v>0.81192454999999997</v>
      </c>
      <c r="M465" s="2">
        <v>-0.10659793333333301</v>
      </c>
      <c r="N465" s="2">
        <v>0.72711621666666704</v>
      </c>
      <c r="O465" s="2">
        <v>0.44578488333333299</v>
      </c>
      <c r="P465" s="2">
        <v>0.19219388333333301</v>
      </c>
      <c r="Q465" s="2">
        <v>3</v>
      </c>
    </row>
    <row r="466" spans="1:17" x14ac:dyDescent="0.25">
      <c r="A466" s="2">
        <v>464</v>
      </c>
      <c r="B466" s="2" t="s">
        <v>132</v>
      </c>
      <c r="C466" s="2" t="s">
        <v>1239</v>
      </c>
      <c r="D466" s="2" t="s">
        <v>848</v>
      </c>
      <c r="E466" s="4">
        <v>2.3129646346357401E-17</v>
      </c>
      <c r="F466" s="2">
        <v>-0.36484851666666701</v>
      </c>
      <c r="G466" s="2">
        <v>-0.27644381666666701</v>
      </c>
      <c r="H466" s="2">
        <v>-0.150352966666667</v>
      </c>
      <c r="I466" s="2">
        <v>0.22038645000000001</v>
      </c>
      <c r="J466" s="2">
        <v>0.19090753333333299</v>
      </c>
      <c r="K466" s="2">
        <v>0.28861534999999999</v>
      </c>
      <c r="L466" s="2">
        <v>0.85457648333333303</v>
      </c>
      <c r="M466" s="2">
        <v>0.131021</v>
      </c>
      <c r="N466" s="2">
        <v>0.71430914999999995</v>
      </c>
      <c r="O466" s="2">
        <v>0.45890015000000001</v>
      </c>
      <c r="P466" s="2">
        <v>0.15652981666666699</v>
      </c>
      <c r="Q466" s="2">
        <v>3</v>
      </c>
    </row>
    <row r="467" spans="1:17" x14ac:dyDescent="0.25">
      <c r="A467" s="2">
        <v>465</v>
      </c>
      <c r="B467" s="2" t="s">
        <v>40</v>
      </c>
      <c r="C467" s="2" t="s">
        <v>502</v>
      </c>
      <c r="D467" s="2" t="s">
        <v>503</v>
      </c>
      <c r="E467" s="4">
        <v>-4.62592926927149E-18</v>
      </c>
      <c r="F467" s="2">
        <v>-3.40275E-3</v>
      </c>
      <c r="G467" s="2">
        <v>-0.15762641666666699</v>
      </c>
      <c r="H467" s="2">
        <v>-0.215784683333333</v>
      </c>
      <c r="I467" s="2">
        <v>0.19419040000000001</v>
      </c>
      <c r="J467" s="2">
        <v>0.56280591666666702</v>
      </c>
      <c r="K467" s="2">
        <v>5.1177083333333297E-2</v>
      </c>
      <c r="L467" s="2">
        <v>0.857058916666667</v>
      </c>
      <c r="M467" s="2">
        <v>-0.18869408333333301</v>
      </c>
      <c r="N467" s="2">
        <v>0.58363941666666697</v>
      </c>
      <c r="O467" s="2">
        <v>0.44091775</v>
      </c>
      <c r="P467" s="2">
        <v>0.17050451666666699</v>
      </c>
      <c r="Q467" s="2">
        <v>3</v>
      </c>
    </row>
    <row r="468" spans="1:17" x14ac:dyDescent="0.25">
      <c r="A468" s="2">
        <v>466</v>
      </c>
      <c r="B468" s="2" t="s">
        <v>33</v>
      </c>
      <c r="C468" s="2" t="s">
        <v>218</v>
      </c>
      <c r="D468" s="2" t="s">
        <v>219</v>
      </c>
      <c r="E468" s="4">
        <v>4.62592926927149E-18</v>
      </c>
      <c r="F468" s="2">
        <v>-0.111437116666667</v>
      </c>
      <c r="G468" s="2">
        <v>-0.12927266666666701</v>
      </c>
      <c r="H468" s="2">
        <v>-0.253796666666667</v>
      </c>
      <c r="I468" s="2">
        <v>0.37005468333333302</v>
      </c>
      <c r="J468" s="2">
        <v>0.23544300000000001</v>
      </c>
      <c r="K468" s="2">
        <v>0.33457716666666698</v>
      </c>
      <c r="L468" s="2">
        <v>0.79602216666666703</v>
      </c>
      <c r="M468" s="2">
        <v>0.48972783333333297</v>
      </c>
      <c r="N468" s="2">
        <v>0.71962000000000004</v>
      </c>
      <c r="O468" s="2">
        <v>0.50827153333333297</v>
      </c>
      <c r="P468" s="2">
        <v>-2.57266666666667E-2</v>
      </c>
      <c r="Q468" s="2">
        <v>3</v>
      </c>
    </row>
    <row r="469" spans="1:17" x14ac:dyDescent="0.25">
      <c r="A469" s="2">
        <v>467</v>
      </c>
      <c r="B469" s="2" t="s">
        <v>103</v>
      </c>
      <c r="C469" s="2" t="s">
        <v>1352</v>
      </c>
      <c r="D469" s="2" t="s">
        <v>1353</v>
      </c>
      <c r="E469" s="4">
        <v>-1.38777878078145E-17</v>
      </c>
      <c r="F469" s="2">
        <v>-9.5895449999999993E-2</v>
      </c>
      <c r="G469" s="2">
        <v>-0.33653896666666699</v>
      </c>
      <c r="H469" s="2">
        <v>-0.36070863333333297</v>
      </c>
      <c r="I469" s="2">
        <v>2.93346666666667E-2</v>
      </c>
      <c r="J469" s="2">
        <v>0.258576466666667</v>
      </c>
      <c r="K469" s="2">
        <v>0.4545227</v>
      </c>
      <c r="L469" s="2">
        <v>0.51274906666666697</v>
      </c>
      <c r="M469" s="2">
        <v>0.38727748833333298</v>
      </c>
      <c r="N469" s="2">
        <v>0.69549636666666703</v>
      </c>
      <c r="O469" s="2">
        <v>0.40460845000000001</v>
      </c>
      <c r="P469" s="2">
        <v>0.139053016666667</v>
      </c>
      <c r="Q469" s="2">
        <v>3</v>
      </c>
    </row>
    <row r="470" spans="1:17" x14ac:dyDescent="0.25">
      <c r="A470" s="2">
        <v>468</v>
      </c>
      <c r="B470" s="2" t="s">
        <v>66</v>
      </c>
      <c r="C470" s="2" t="s">
        <v>125</v>
      </c>
      <c r="D470" s="2" t="s">
        <v>126</v>
      </c>
      <c r="E470" s="4">
        <v>-9.2518585385429707E-18</v>
      </c>
      <c r="F470" s="2">
        <v>0.11313620000000001</v>
      </c>
      <c r="G470" s="2">
        <v>-0.57664188333333299</v>
      </c>
      <c r="H470" s="2">
        <v>-0.22846350000000001</v>
      </c>
      <c r="I470" s="2">
        <v>-0.186686666666667</v>
      </c>
      <c r="J470" s="2">
        <v>0.32972766666666697</v>
      </c>
      <c r="K470" s="2">
        <v>0.67184383333333297</v>
      </c>
      <c r="L470" s="2">
        <v>0.65218983333333302</v>
      </c>
      <c r="M470" s="2">
        <v>0.44675494999999998</v>
      </c>
      <c r="N470" s="2">
        <v>0.58714195000000002</v>
      </c>
      <c r="O470" s="2">
        <v>0.52847733333333302</v>
      </c>
      <c r="P470" s="2">
        <v>0.35433324999999999</v>
      </c>
      <c r="Q470" s="2">
        <v>3</v>
      </c>
    </row>
    <row r="471" spans="1:17" x14ac:dyDescent="0.25">
      <c r="A471" s="2">
        <v>469</v>
      </c>
      <c r="B471" s="2" t="s">
        <v>102</v>
      </c>
      <c r="C471" s="2" t="s">
        <v>1204</v>
      </c>
      <c r="D471" s="2" t="s">
        <v>829</v>
      </c>
      <c r="E471" s="2">
        <v>0</v>
      </c>
      <c r="F471" s="2">
        <v>5.29817E-2</v>
      </c>
      <c r="G471" s="2">
        <v>-0.63151533166666696</v>
      </c>
      <c r="H471" s="2">
        <v>8.6700916666666697E-2</v>
      </c>
      <c r="I471" s="2">
        <v>0.158401083333333</v>
      </c>
      <c r="J471" s="2">
        <v>0.38248826666666702</v>
      </c>
      <c r="K471" s="2">
        <v>0.32722646666666699</v>
      </c>
      <c r="L471" s="2">
        <v>0.46910649999999998</v>
      </c>
      <c r="M471" s="2">
        <v>0.260414266666667</v>
      </c>
      <c r="N471" s="2">
        <v>0.4834331</v>
      </c>
      <c r="O471" s="2">
        <v>0.23060005</v>
      </c>
      <c r="P471" s="2">
        <v>0.361124316666667</v>
      </c>
      <c r="Q471" s="2">
        <v>3</v>
      </c>
    </row>
    <row r="472" spans="1:17" x14ac:dyDescent="0.25">
      <c r="A472" s="2">
        <v>470</v>
      </c>
      <c r="B472" s="2" t="s">
        <v>3</v>
      </c>
      <c r="C472" s="2" t="s">
        <v>1204</v>
      </c>
      <c r="D472" s="2" t="s">
        <v>829</v>
      </c>
      <c r="E472" s="2">
        <v>0</v>
      </c>
      <c r="F472" s="2">
        <v>5.29817E-2</v>
      </c>
      <c r="G472" s="2">
        <v>-0.63151533166666696</v>
      </c>
      <c r="H472" s="2">
        <v>8.6700916666666697E-2</v>
      </c>
      <c r="I472" s="2">
        <v>0.158401083333333</v>
      </c>
      <c r="J472" s="2">
        <v>0.38248826666666702</v>
      </c>
      <c r="K472" s="2">
        <v>0.32722646666666699</v>
      </c>
      <c r="L472" s="2">
        <v>0.46910649999999998</v>
      </c>
      <c r="M472" s="2">
        <v>0.260414266666667</v>
      </c>
      <c r="N472" s="2">
        <v>0.4834331</v>
      </c>
      <c r="O472" s="2">
        <v>0.23060005</v>
      </c>
      <c r="P472" s="2">
        <v>0.361124316666667</v>
      </c>
      <c r="Q472" s="2">
        <v>3</v>
      </c>
    </row>
    <row r="473" spans="1:17" x14ac:dyDescent="0.25">
      <c r="A473" s="2">
        <v>471</v>
      </c>
      <c r="B473" s="2" t="s">
        <v>83</v>
      </c>
      <c r="C473" s="2" t="s">
        <v>1830</v>
      </c>
      <c r="D473" s="2" t="s">
        <v>898</v>
      </c>
      <c r="E473" s="2">
        <v>0</v>
      </c>
      <c r="F473" s="2">
        <v>6.7237566666666707E-2</v>
      </c>
      <c r="G473" s="2">
        <v>-0.57343376666666701</v>
      </c>
      <c r="H473" s="2">
        <v>0.10097349999999999</v>
      </c>
      <c r="I473" s="2">
        <v>9.0146233333333298E-2</v>
      </c>
      <c r="J473" s="2">
        <v>0.165394233333333</v>
      </c>
      <c r="K473" s="2">
        <v>0.38902138333333303</v>
      </c>
      <c r="L473" s="2">
        <v>0.37020201666666702</v>
      </c>
      <c r="M473" s="2">
        <v>0.19625198333333299</v>
      </c>
      <c r="N473" s="2">
        <v>0.4990115</v>
      </c>
      <c r="O473" s="2">
        <v>0.37847233583333301</v>
      </c>
      <c r="P473" s="2">
        <v>0.38435940000000002</v>
      </c>
      <c r="Q473" s="2">
        <v>3</v>
      </c>
    </row>
    <row r="474" spans="1:17" x14ac:dyDescent="0.25">
      <c r="A474" s="2">
        <v>472</v>
      </c>
      <c r="B474" s="2" t="s">
        <v>37</v>
      </c>
      <c r="C474" s="2" t="s">
        <v>1611</v>
      </c>
      <c r="D474" s="2" t="s">
        <v>1612</v>
      </c>
      <c r="E474" s="4">
        <v>-1.6190752442450201E-17</v>
      </c>
      <c r="F474" s="2">
        <v>0.10733796666666701</v>
      </c>
      <c r="G474" s="2">
        <v>-0.57651680000000005</v>
      </c>
      <c r="H474" s="2">
        <v>-0.10363425</v>
      </c>
      <c r="I474" s="2">
        <v>0.13314494499999999</v>
      </c>
      <c r="J474" s="2">
        <v>0.36177175499999997</v>
      </c>
      <c r="K474" s="2">
        <v>0.42329741666666698</v>
      </c>
      <c r="L474" s="2">
        <v>0.57183363333333304</v>
      </c>
      <c r="M474" s="2">
        <v>0.11694508333333301</v>
      </c>
      <c r="N474" s="2">
        <v>0.52382874999999995</v>
      </c>
      <c r="O474" s="2">
        <v>0.50324598333333304</v>
      </c>
      <c r="P474" s="2">
        <v>0.33810943333333299</v>
      </c>
      <c r="Q474" s="2">
        <v>3</v>
      </c>
    </row>
    <row r="475" spans="1:17" x14ac:dyDescent="0.25">
      <c r="A475" s="2">
        <v>473</v>
      </c>
      <c r="B475" s="2" t="s">
        <v>21</v>
      </c>
      <c r="C475" s="2" t="s">
        <v>1078</v>
      </c>
      <c r="D475" s="2" t="s">
        <v>1079</v>
      </c>
      <c r="E475" s="4">
        <v>4.62592926927149E-18</v>
      </c>
      <c r="F475" s="2">
        <v>-7.2349883333333295E-2</v>
      </c>
      <c r="G475" s="2">
        <v>-0.48637041666666703</v>
      </c>
      <c r="H475" s="2">
        <v>0.16796378333333301</v>
      </c>
      <c r="I475" s="2">
        <v>-0.10526265</v>
      </c>
      <c r="J475" s="2">
        <v>0.29044674999999998</v>
      </c>
      <c r="K475" s="2">
        <v>0.42278874999999999</v>
      </c>
      <c r="L475" s="2">
        <v>0.60588141666666695</v>
      </c>
      <c r="M475" s="2">
        <v>0.37105956666666701</v>
      </c>
      <c r="N475" s="2">
        <v>0.48426425000000001</v>
      </c>
      <c r="O475" s="2">
        <v>0.41219058333333303</v>
      </c>
      <c r="P475" s="2">
        <v>0.46566107333333301</v>
      </c>
      <c r="Q475" s="2">
        <v>3</v>
      </c>
    </row>
    <row r="476" spans="1:17" x14ac:dyDescent="0.25">
      <c r="A476" s="2">
        <v>474</v>
      </c>
      <c r="B476" s="2" t="s">
        <v>3</v>
      </c>
      <c r="C476" s="2" t="s">
        <v>1684</v>
      </c>
      <c r="D476" s="2" t="s">
        <v>887</v>
      </c>
      <c r="E476" s="4">
        <v>-2.31296463463574E-18</v>
      </c>
      <c r="F476" s="2">
        <v>-0.13097769333333301</v>
      </c>
      <c r="G476" s="2">
        <v>-0.69841801333333298</v>
      </c>
      <c r="H476" s="2">
        <v>-0.41417426666666701</v>
      </c>
      <c r="I476" s="2">
        <v>9.9013001666666697E-2</v>
      </c>
      <c r="J476" s="2">
        <v>0.25264748333333298</v>
      </c>
      <c r="K476" s="2">
        <v>0.178883916666667</v>
      </c>
      <c r="L476" s="2">
        <v>0.3696757</v>
      </c>
      <c r="M476" s="2">
        <v>0.46028556666666698</v>
      </c>
      <c r="N476" s="2">
        <v>0.29013375000000002</v>
      </c>
      <c r="O476" s="2">
        <v>0.259717266666667</v>
      </c>
      <c r="P476" s="2">
        <v>0.42423024999999998</v>
      </c>
      <c r="Q476" s="2">
        <v>3</v>
      </c>
    </row>
    <row r="477" spans="1:17" x14ac:dyDescent="0.25">
      <c r="A477" s="2">
        <v>475</v>
      </c>
      <c r="B477" s="2" t="s">
        <v>32</v>
      </c>
      <c r="C477" s="2" t="s">
        <v>768</v>
      </c>
      <c r="D477" s="2" t="s">
        <v>769</v>
      </c>
      <c r="E477" s="4">
        <v>-6.9388939039072299E-18</v>
      </c>
      <c r="F477" s="2">
        <v>-1.3843016666666701E-2</v>
      </c>
      <c r="G477" s="2">
        <v>-0.72980493333333296</v>
      </c>
      <c r="H477" s="2">
        <v>-0.27215810000000001</v>
      </c>
      <c r="I477" s="2">
        <v>0.1125451</v>
      </c>
      <c r="J477" s="2">
        <v>0.2139839</v>
      </c>
      <c r="K477" s="2">
        <v>0.311200583333333</v>
      </c>
      <c r="L477" s="2">
        <v>0.45726973333333298</v>
      </c>
      <c r="M477" s="2">
        <v>0.36131866666666701</v>
      </c>
      <c r="N477" s="2">
        <v>0.31216634999999998</v>
      </c>
      <c r="O477" s="2">
        <v>0.17026105499999999</v>
      </c>
      <c r="P477" s="2">
        <v>7.5143083333333305E-2</v>
      </c>
      <c r="Q477" s="2">
        <v>3</v>
      </c>
    </row>
    <row r="478" spans="1:17" x14ac:dyDescent="0.25">
      <c r="A478" s="2">
        <v>476</v>
      </c>
      <c r="B478" s="2" t="s">
        <v>45</v>
      </c>
      <c r="C478" s="2" t="s">
        <v>1633</v>
      </c>
      <c r="D478" s="2" t="s">
        <v>1405</v>
      </c>
      <c r="E478" s="4">
        <v>1.15648231731787E-18</v>
      </c>
      <c r="F478" s="2">
        <v>3.08989E-2</v>
      </c>
      <c r="G478" s="2">
        <v>-0.50402944999999999</v>
      </c>
      <c r="H478" s="2">
        <v>-0.22912328333333301</v>
      </c>
      <c r="I478" s="2">
        <v>7.5975733333333295E-2</v>
      </c>
      <c r="J478" s="2">
        <v>0.140211383333333</v>
      </c>
      <c r="K478" s="2">
        <v>0.26692145833333297</v>
      </c>
      <c r="L478" s="2">
        <v>0.56061795000000003</v>
      </c>
      <c r="M478" s="2">
        <v>-5.3263168333333298E-2</v>
      </c>
      <c r="N478" s="2">
        <v>0.38763769999999997</v>
      </c>
      <c r="O478" s="2">
        <v>0.28723371666666703</v>
      </c>
      <c r="P478" s="2">
        <v>0.20943806666666701</v>
      </c>
      <c r="Q478" s="2">
        <v>3</v>
      </c>
    </row>
    <row r="479" spans="1:17" x14ac:dyDescent="0.25">
      <c r="A479" s="2">
        <v>477</v>
      </c>
      <c r="B479" s="2" t="s">
        <v>66</v>
      </c>
      <c r="C479" s="2" t="s">
        <v>1737</v>
      </c>
      <c r="D479" s="2" t="s">
        <v>399</v>
      </c>
      <c r="E479" s="4">
        <v>2.3129646346357401E-17</v>
      </c>
      <c r="F479" s="2">
        <v>-7.8021350000000003E-2</v>
      </c>
      <c r="G479" s="2">
        <v>-1.1117185000000001</v>
      </c>
      <c r="H479" s="2">
        <v>-0.39788800000000002</v>
      </c>
      <c r="I479" s="2">
        <v>-0.46942845</v>
      </c>
      <c r="J479" s="2">
        <v>0.24212110000000001</v>
      </c>
      <c r="K479" s="2">
        <v>0.65746199999999999</v>
      </c>
      <c r="L479" s="2">
        <v>0.38164999999999999</v>
      </c>
      <c r="M479" s="2">
        <v>0.22179699999999999</v>
      </c>
      <c r="N479" s="2">
        <v>0.43899413333333298</v>
      </c>
      <c r="O479" s="2">
        <v>0.39818500000000001</v>
      </c>
      <c r="P479" s="2">
        <v>0.17545566666666701</v>
      </c>
      <c r="Q479" s="2">
        <v>3</v>
      </c>
    </row>
    <row r="480" spans="1:17" x14ac:dyDescent="0.25">
      <c r="A480" s="2">
        <v>478</v>
      </c>
      <c r="B480" s="2" t="s">
        <v>40</v>
      </c>
      <c r="C480" s="2" t="s">
        <v>1606</v>
      </c>
      <c r="D480" s="2" t="s">
        <v>379</v>
      </c>
      <c r="E480" s="4">
        <v>-6.9388939039072299E-18</v>
      </c>
      <c r="F480" s="2">
        <v>-0.25013780000000002</v>
      </c>
      <c r="G480" s="2">
        <v>-0.43573806666666698</v>
      </c>
      <c r="H480" s="2">
        <v>-0.58801581666666702</v>
      </c>
      <c r="I480" s="2">
        <v>-0.20169889999999999</v>
      </c>
      <c r="J480" s="2">
        <v>6.0263900000000002E-2</v>
      </c>
      <c r="K480" s="2">
        <v>0.484854016666667</v>
      </c>
      <c r="L480" s="2">
        <v>0.45887335000000001</v>
      </c>
      <c r="M480" s="2">
        <v>0.61114634999999995</v>
      </c>
      <c r="N480" s="2">
        <v>0.33242618333333301</v>
      </c>
      <c r="O480" s="2">
        <v>0.33443279999999997</v>
      </c>
      <c r="P480" s="2">
        <v>0.186449216666667</v>
      </c>
      <c r="Q480" s="2">
        <v>3</v>
      </c>
    </row>
    <row r="481" spans="1:17" x14ac:dyDescent="0.25">
      <c r="A481" s="2">
        <v>479</v>
      </c>
      <c r="B481" s="2" t="s">
        <v>103</v>
      </c>
      <c r="C481" s="2" t="s">
        <v>1345</v>
      </c>
      <c r="D481" s="2" t="s">
        <v>1346</v>
      </c>
      <c r="E481" s="4">
        <v>2.31296463463574E-18</v>
      </c>
      <c r="F481" s="2">
        <v>-0.2464655</v>
      </c>
      <c r="G481" s="2">
        <v>-0.26385633333333303</v>
      </c>
      <c r="H481" s="2">
        <v>-0.63906700000000005</v>
      </c>
      <c r="I481" s="2">
        <v>-0.192076833333333</v>
      </c>
      <c r="J481" s="2">
        <v>-4.16172E-2</v>
      </c>
      <c r="K481" s="2">
        <v>0.58420733333333297</v>
      </c>
      <c r="L481" s="2">
        <v>0.67350183333333302</v>
      </c>
      <c r="M481" s="2">
        <v>0.58281483333333295</v>
      </c>
      <c r="N481" s="2">
        <v>0.59082916666666696</v>
      </c>
      <c r="O481" s="2">
        <v>0.46937386666666697</v>
      </c>
      <c r="P481" s="2">
        <v>0.28855044166666699</v>
      </c>
      <c r="Q481" s="2">
        <v>3</v>
      </c>
    </row>
    <row r="482" spans="1:17" x14ac:dyDescent="0.25">
      <c r="A482" s="2">
        <v>480</v>
      </c>
      <c r="B482" s="2" t="s">
        <v>127</v>
      </c>
      <c r="C482" s="2" t="s">
        <v>1831</v>
      </c>
      <c r="D482" s="2" t="s">
        <v>965</v>
      </c>
      <c r="E482" s="4">
        <v>4.62592926927149E-18</v>
      </c>
      <c r="F482" s="2">
        <v>-0.34755421666666703</v>
      </c>
      <c r="G482" s="2">
        <v>-0.41114938333333301</v>
      </c>
      <c r="H482" s="2">
        <v>-0.657947216666667</v>
      </c>
      <c r="I482" s="2">
        <v>-0.16511478666666701</v>
      </c>
      <c r="J482" s="2">
        <v>-0.109190466666667</v>
      </c>
      <c r="K482" s="2">
        <v>0.57862645000000001</v>
      </c>
      <c r="L482" s="2">
        <v>0.41483655000000003</v>
      </c>
      <c r="M482" s="2">
        <v>0.46122106666666701</v>
      </c>
      <c r="N482" s="2">
        <v>0.55135878333333299</v>
      </c>
      <c r="O482" s="2">
        <v>0.53731778333333302</v>
      </c>
      <c r="P482" s="2">
        <v>0.52587911666666698</v>
      </c>
      <c r="Q482" s="2">
        <v>3</v>
      </c>
    </row>
    <row r="483" spans="1:17" x14ac:dyDescent="0.25">
      <c r="A483" s="2">
        <v>481</v>
      </c>
      <c r="B483" s="2" t="s">
        <v>21</v>
      </c>
      <c r="C483" s="2" t="s">
        <v>1290</v>
      </c>
      <c r="D483" s="2" t="s">
        <v>1066</v>
      </c>
      <c r="E483" s="4">
        <v>9.2518585385429707E-18</v>
      </c>
      <c r="F483" s="2">
        <v>-0.42692760000000002</v>
      </c>
      <c r="G483" s="2">
        <v>-0.45864310000000003</v>
      </c>
      <c r="H483" s="2">
        <v>-0.83250800000000003</v>
      </c>
      <c r="I483" s="2">
        <v>-0.14742084999999999</v>
      </c>
      <c r="J483" s="2">
        <v>-0.118238416666667</v>
      </c>
      <c r="K483" s="2">
        <v>0.51122466666666699</v>
      </c>
      <c r="L483" s="2">
        <v>0.47672219999999998</v>
      </c>
      <c r="M483" s="2">
        <v>0.49125600000000003</v>
      </c>
      <c r="N483" s="2">
        <v>0.40579151666666702</v>
      </c>
      <c r="O483" s="2">
        <v>0.417355366666667</v>
      </c>
      <c r="P483" s="2">
        <v>0.4685204</v>
      </c>
      <c r="Q483" s="2">
        <v>3</v>
      </c>
    </row>
    <row r="484" spans="1:17" x14ac:dyDescent="0.25">
      <c r="A484" s="2">
        <v>482</v>
      </c>
      <c r="B484" s="2" t="s">
        <v>103</v>
      </c>
      <c r="C484" s="2" t="s">
        <v>1556</v>
      </c>
      <c r="D484" s="2" t="s">
        <v>435</v>
      </c>
      <c r="E484" s="4">
        <v>-4.62592926927149E-18</v>
      </c>
      <c r="F484" s="2">
        <v>-0.39371068333333298</v>
      </c>
      <c r="G484" s="2">
        <v>-0.35289870000000001</v>
      </c>
      <c r="H484" s="2">
        <v>-0.54193623333333296</v>
      </c>
      <c r="I484" s="2">
        <v>-0.31710715</v>
      </c>
      <c r="J484" s="2">
        <v>-0.20845388333333301</v>
      </c>
      <c r="K484" s="2">
        <v>0.53953620000000002</v>
      </c>
      <c r="L484" s="2">
        <v>0.41147631666666701</v>
      </c>
      <c r="M484" s="2">
        <v>0.33298886666666699</v>
      </c>
      <c r="N484" s="2">
        <v>0.478398616666667</v>
      </c>
      <c r="O484" s="2">
        <v>0.33465853333333301</v>
      </c>
      <c r="P484" s="2">
        <v>0.377206816666667</v>
      </c>
      <c r="Q484" s="2">
        <v>3</v>
      </c>
    </row>
    <row r="485" spans="1:17" x14ac:dyDescent="0.25">
      <c r="A485" s="2">
        <v>483</v>
      </c>
      <c r="B485" s="2" t="s">
        <v>4</v>
      </c>
      <c r="C485" s="2" t="s">
        <v>150</v>
      </c>
      <c r="D485" s="2" t="s">
        <v>151</v>
      </c>
      <c r="E485" s="4">
        <v>-1.38777878078145E-17</v>
      </c>
      <c r="F485" s="2">
        <v>-0.52515699999999998</v>
      </c>
      <c r="G485" s="2">
        <v>-0.74989096666666699</v>
      </c>
      <c r="H485" s="2">
        <v>-0.65388849999999998</v>
      </c>
      <c r="I485" s="2">
        <v>-0.14970866666666699</v>
      </c>
      <c r="J485" s="2">
        <v>-3.9567483333333299E-2</v>
      </c>
      <c r="K485" s="2">
        <v>0.35518666666666698</v>
      </c>
      <c r="L485" s="2">
        <v>0.61433850000000001</v>
      </c>
      <c r="M485" s="2">
        <v>0.70566050000000002</v>
      </c>
      <c r="N485" s="2">
        <v>0.459104333333333</v>
      </c>
      <c r="O485" s="2">
        <v>0.47172815000000001</v>
      </c>
      <c r="P485" s="2">
        <v>0.48302603333333299</v>
      </c>
      <c r="Q485" s="2">
        <v>3</v>
      </c>
    </row>
    <row r="486" spans="1:17" x14ac:dyDescent="0.25">
      <c r="A486" s="2">
        <v>484</v>
      </c>
      <c r="B486" s="2" t="s">
        <v>52</v>
      </c>
      <c r="C486" s="2" t="s">
        <v>1432</v>
      </c>
      <c r="D486" s="2" t="s">
        <v>1433</v>
      </c>
      <c r="E486" s="4">
        <v>-2.3129646346357401E-17</v>
      </c>
      <c r="F486" s="2">
        <v>-0.43241431666666702</v>
      </c>
      <c r="G486" s="2">
        <v>-0.58613976666666701</v>
      </c>
      <c r="H486" s="2">
        <v>-0.53949031666666702</v>
      </c>
      <c r="I486" s="2">
        <v>-0.100844816666667</v>
      </c>
      <c r="J486" s="2">
        <v>8.59684E-2</v>
      </c>
      <c r="K486" s="2">
        <v>-3.6858483333333303E-2</v>
      </c>
      <c r="L486" s="2">
        <v>0.55439066666666703</v>
      </c>
      <c r="M486" s="2">
        <v>0.30194053333333298</v>
      </c>
      <c r="N486" s="2">
        <v>0.11842385</v>
      </c>
      <c r="O486" s="2">
        <v>0.25586201666666702</v>
      </c>
      <c r="P486" s="2">
        <v>0.40010271666666702</v>
      </c>
      <c r="Q486" s="2">
        <v>3</v>
      </c>
    </row>
    <row r="487" spans="1:17" x14ac:dyDescent="0.25">
      <c r="A487" s="2">
        <v>485</v>
      </c>
      <c r="B487" s="2" t="s">
        <v>73</v>
      </c>
      <c r="C487" s="2" t="s">
        <v>612</v>
      </c>
      <c r="D487" s="2" t="s">
        <v>476</v>
      </c>
      <c r="E487" s="4">
        <v>3.46944695195361E-18</v>
      </c>
      <c r="F487" s="2">
        <v>-0.421740333333333</v>
      </c>
      <c r="G487" s="2">
        <v>-0.61042463333333297</v>
      </c>
      <c r="H487" s="2">
        <v>-0.63382775999999996</v>
      </c>
      <c r="I487" s="2">
        <v>-0.32139198333333302</v>
      </c>
      <c r="J487" s="2">
        <v>-0.12155603333333299</v>
      </c>
      <c r="K487" s="2">
        <v>0.10359183333333299</v>
      </c>
      <c r="L487" s="2">
        <v>0.612269333333333</v>
      </c>
      <c r="M487" s="2">
        <v>-4.5706499999999997E-2</v>
      </c>
      <c r="N487" s="2">
        <v>0.37622240000000001</v>
      </c>
      <c r="O487" s="2">
        <v>0.24246205000000001</v>
      </c>
      <c r="P487" s="2">
        <v>6.1753500000000003E-2</v>
      </c>
      <c r="Q487" s="2">
        <v>3</v>
      </c>
    </row>
    <row r="488" spans="1:17" x14ac:dyDescent="0.25">
      <c r="A488" s="2">
        <v>486</v>
      </c>
      <c r="B488" s="2" t="s">
        <v>40</v>
      </c>
      <c r="C488" s="2" t="s">
        <v>1818</v>
      </c>
      <c r="D488" s="2" t="s">
        <v>620</v>
      </c>
      <c r="E488" s="4">
        <v>6.9388939039072299E-18</v>
      </c>
      <c r="F488" s="2">
        <v>4.7307399999999999E-2</v>
      </c>
      <c r="G488" s="2">
        <v>-6.7352066666666599E-2</v>
      </c>
      <c r="H488" s="2">
        <v>-0.42973818333333302</v>
      </c>
      <c r="I488" s="2">
        <v>1.84481666666668E-3</v>
      </c>
      <c r="J488" s="2">
        <v>0.271236583333333</v>
      </c>
      <c r="K488" s="2">
        <v>0.403035483333333</v>
      </c>
      <c r="L488" s="2">
        <v>0.35659146666666702</v>
      </c>
      <c r="M488" s="2">
        <v>0.60880481666666697</v>
      </c>
      <c r="N488" s="2">
        <v>0.38823908333333301</v>
      </c>
      <c r="O488" s="2">
        <v>0.43701048333333298</v>
      </c>
      <c r="P488" s="2">
        <v>0.38616751666666699</v>
      </c>
      <c r="Q488" s="2">
        <v>3</v>
      </c>
    </row>
    <row r="489" spans="1:17" x14ac:dyDescent="0.25">
      <c r="A489" s="2">
        <v>487</v>
      </c>
      <c r="B489" s="2" t="s">
        <v>139</v>
      </c>
      <c r="C489" s="2" t="s">
        <v>223</v>
      </c>
      <c r="D489" s="2" t="s">
        <v>224</v>
      </c>
      <c r="E489" s="4">
        <v>2.31296463463574E-18</v>
      </c>
      <c r="F489" s="2">
        <v>-9.4508583333333299E-2</v>
      </c>
      <c r="G489" s="2">
        <v>-8.9111691666666701E-2</v>
      </c>
      <c r="H489" s="2">
        <v>-0.47785325000000001</v>
      </c>
      <c r="I489" s="2">
        <v>-2.0803016666666601E-2</v>
      </c>
      <c r="J489" s="2">
        <v>0.21524541666666699</v>
      </c>
      <c r="K489" s="2">
        <v>0.35286374999999998</v>
      </c>
      <c r="L489" s="2">
        <v>0.381811866666667</v>
      </c>
      <c r="M489" s="2">
        <v>0.6850849</v>
      </c>
      <c r="N489" s="2">
        <v>0.33910711666666699</v>
      </c>
      <c r="O489" s="2">
        <v>0.29725461666666703</v>
      </c>
      <c r="P489" s="2">
        <v>0.28236578333333301</v>
      </c>
      <c r="Q489" s="2">
        <v>3</v>
      </c>
    </row>
    <row r="490" spans="1:17" x14ac:dyDescent="0.25">
      <c r="A490" s="2">
        <v>488</v>
      </c>
      <c r="B490" s="2" t="s">
        <v>128</v>
      </c>
      <c r="C490" s="2" t="s">
        <v>1453</v>
      </c>
      <c r="D490" s="2" t="s">
        <v>787</v>
      </c>
      <c r="E490" s="4">
        <v>9.2518585385429707E-18</v>
      </c>
      <c r="F490" s="2">
        <v>-4.8355349999999998E-2</v>
      </c>
      <c r="G490" s="2">
        <v>-0.241061366666667</v>
      </c>
      <c r="H490" s="2">
        <v>-0.40269050000000001</v>
      </c>
      <c r="I490" s="2">
        <v>3.7704000000000001E-2</v>
      </c>
      <c r="J490" s="2">
        <v>8.1850666666666599E-2</v>
      </c>
      <c r="K490" s="2">
        <v>0.26026416666666702</v>
      </c>
      <c r="L490" s="2">
        <v>0.16645435</v>
      </c>
      <c r="M490" s="2">
        <v>0.64707316666666703</v>
      </c>
      <c r="N490" s="2">
        <v>0.434772933333333</v>
      </c>
      <c r="O490" s="2">
        <v>0.33162896666666702</v>
      </c>
      <c r="P490" s="2">
        <v>0.37661803333333299</v>
      </c>
      <c r="Q490" s="2">
        <v>3</v>
      </c>
    </row>
    <row r="491" spans="1:17" x14ac:dyDescent="0.25">
      <c r="A491" s="2">
        <v>489</v>
      </c>
      <c r="B491" s="2" t="s">
        <v>11</v>
      </c>
      <c r="C491" s="2" t="s">
        <v>10</v>
      </c>
      <c r="D491" s="2" t="s">
        <v>12</v>
      </c>
      <c r="E491" s="2">
        <v>0</v>
      </c>
      <c r="F491" s="2">
        <v>-0.12310391666666699</v>
      </c>
      <c r="G491" s="2">
        <v>-0.15987976666666701</v>
      </c>
      <c r="H491" s="2">
        <v>-0.26674578333333299</v>
      </c>
      <c r="I491" s="2">
        <v>6.82040166666667E-2</v>
      </c>
      <c r="J491" s="2">
        <v>0.230605116666667</v>
      </c>
      <c r="K491" s="2">
        <v>0.14475158333333299</v>
      </c>
      <c r="L491" s="2">
        <v>0.22343521666666699</v>
      </c>
      <c r="M491" s="2">
        <v>0.91671538333333302</v>
      </c>
      <c r="N491" s="2">
        <v>0.362116045</v>
      </c>
      <c r="O491" s="2">
        <v>0.56762386666666698</v>
      </c>
      <c r="P491" s="2">
        <v>0.37380540333333301</v>
      </c>
      <c r="Q491" s="2">
        <v>3</v>
      </c>
    </row>
    <row r="492" spans="1:17" x14ac:dyDescent="0.25">
      <c r="A492" s="2">
        <v>490</v>
      </c>
      <c r="B492" s="2" t="s">
        <v>33</v>
      </c>
      <c r="C492" s="2" t="s">
        <v>1837</v>
      </c>
      <c r="D492" s="2" t="s">
        <v>1838</v>
      </c>
      <c r="E492" s="4">
        <v>4.62592926927149E-18</v>
      </c>
      <c r="F492" s="2">
        <v>-9.7564666666666605E-2</v>
      </c>
      <c r="G492" s="2">
        <v>-0.162328835</v>
      </c>
      <c r="H492" s="2">
        <v>-0.43047299999999999</v>
      </c>
      <c r="I492" s="2">
        <v>-0.16852049999999999</v>
      </c>
      <c r="J492" s="2">
        <v>0.118378966666667</v>
      </c>
      <c r="K492" s="2">
        <v>0.37223946666666702</v>
      </c>
      <c r="L492" s="2">
        <v>0.65491283333333306</v>
      </c>
      <c r="M492" s="2">
        <v>0.88668950000000002</v>
      </c>
      <c r="N492" s="2">
        <v>0.58529466666666696</v>
      </c>
      <c r="O492" s="2">
        <v>0.51639441666666697</v>
      </c>
      <c r="P492" s="2">
        <v>0.319079</v>
      </c>
      <c r="Q492" s="2">
        <v>3</v>
      </c>
    </row>
    <row r="493" spans="1:17" x14ac:dyDescent="0.25">
      <c r="A493" s="2">
        <v>491</v>
      </c>
      <c r="B493" s="2" t="s">
        <v>132</v>
      </c>
      <c r="C493" s="2" t="s">
        <v>184</v>
      </c>
      <c r="D493" s="2" t="s">
        <v>185</v>
      </c>
      <c r="E493" s="4">
        <v>4.62592926927149E-18</v>
      </c>
      <c r="F493" s="2">
        <v>-0.13885373333333301</v>
      </c>
      <c r="G493" s="2">
        <v>-0.113147016666667</v>
      </c>
      <c r="H493" s="2">
        <v>-0.38320188166666702</v>
      </c>
      <c r="I493" s="2">
        <v>-0.17565439999999999</v>
      </c>
      <c r="J493" s="2">
        <v>0.27397993333333298</v>
      </c>
      <c r="K493" s="2">
        <v>0.44153176666666699</v>
      </c>
      <c r="L493" s="2">
        <v>0.37520168333333298</v>
      </c>
      <c r="M493" s="2">
        <v>0.90546543333333296</v>
      </c>
      <c r="N493" s="2">
        <v>0.43734584999999998</v>
      </c>
      <c r="O493" s="2">
        <v>0.42537059999999999</v>
      </c>
      <c r="P493" s="2">
        <v>0.37341571666666701</v>
      </c>
      <c r="Q493" s="2">
        <v>3</v>
      </c>
    </row>
    <row r="494" spans="1:17" x14ac:dyDescent="0.25">
      <c r="A494" s="2">
        <v>492</v>
      </c>
      <c r="B494" s="2" t="s">
        <v>3</v>
      </c>
      <c r="C494" s="2" t="s">
        <v>1755</v>
      </c>
      <c r="D494" s="2" t="s">
        <v>1756</v>
      </c>
      <c r="E494" s="4">
        <v>-1.1564823173178701E-17</v>
      </c>
      <c r="F494" s="2">
        <v>-8.6810886666666698E-2</v>
      </c>
      <c r="G494" s="2">
        <v>-0.26377961999999999</v>
      </c>
      <c r="H494" s="2">
        <v>-0.70005368666666701</v>
      </c>
      <c r="I494" s="2">
        <v>-8.6612953333333298E-2</v>
      </c>
      <c r="J494" s="2">
        <v>0.38492384666666701</v>
      </c>
      <c r="K494" s="2">
        <v>0.16698179666666699</v>
      </c>
      <c r="L494" s="2">
        <v>0.59943902999999998</v>
      </c>
      <c r="M494" s="2">
        <v>0.82872148000000001</v>
      </c>
      <c r="N494" s="2">
        <v>0.26470638000000002</v>
      </c>
      <c r="O494" s="2">
        <v>0.231491946666667</v>
      </c>
      <c r="P494" s="2">
        <v>0.22576064666666701</v>
      </c>
      <c r="Q494" s="2">
        <v>3</v>
      </c>
    </row>
    <row r="495" spans="1:17" x14ac:dyDescent="0.25">
      <c r="A495" s="2">
        <v>493</v>
      </c>
      <c r="B495" s="2" t="s">
        <v>139</v>
      </c>
      <c r="C495" s="2" t="s">
        <v>158</v>
      </c>
      <c r="D495" s="2" t="s">
        <v>159</v>
      </c>
      <c r="E495" s="4">
        <v>-9.2518585385429707E-18</v>
      </c>
      <c r="F495" s="2">
        <v>-6.8787666666666504E-3</v>
      </c>
      <c r="G495" s="2">
        <v>-0.31832318333333298</v>
      </c>
      <c r="H495" s="2">
        <v>-0.96007683333333305</v>
      </c>
      <c r="I495" s="2">
        <v>4.16649999999985E-4</v>
      </c>
      <c r="J495" s="2">
        <v>3.8365866666666699E-2</v>
      </c>
      <c r="K495" s="2">
        <v>0.32192488333333302</v>
      </c>
      <c r="L495" s="2">
        <v>0.32062926666666702</v>
      </c>
      <c r="M495" s="2">
        <v>0.72398416666666698</v>
      </c>
      <c r="N495" s="2">
        <v>0.27967679499999998</v>
      </c>
      <c r="O495" s="2">
        <v>0.43891694999999997</v>
      </c>
      <c r="P495" s="2">
        <v>0.30092966666666698</v>
      </c>
      <c r="Q495" s="2">
        <v>3</v>
      </c>
    </row>
    <row r="496" spans="1:17" x14ac:dyDescent="0.25">
      <c r="A496" s="2">
        <v>494</v>
      </c>
      <c r="B496" s="2" t="s">
        <v>132</v>
      </c>
      <c r="C496" s="2" t="s">
        <v>1427</v>
      </c>
      <c r="D496" s="2" t="s">
        <v>1180</v>
      </c>
      <c r="E496" s="4">
        <v>-4.62592926927149E-18</v>
      </c>
      <c r="F496" s="2">
        <v>-0.19922339999999999</v>
      </c>
      <c r="G496" s="2">
        <v>-0.41187631666666702</v>
      </c>
      <c r="H496" s="2">
        <v>-0.61383648333333296</v>
      </c>
      <c r="I496" s="2">
        <v>-0.14357605000000001</v>
      </c>
      <c r="J496" s="2">
        <v>0.12367586666666699</v>
      </c>
      <c r="K496" s="2">
        <v>0.251556368333333</v>
      </c>
      <c r="L496" s="2">
        <v>0.46484365</v>
      </c>
      <c r="M496" s="2">
        <v>0.200538516666667</v>
      </c>
      <c r="N496" s="2">
        <v>0.37518934999999998</v>
      </c>
      <c r="O496" s="2">
        <v>0.59233768333333303</v>
      </c>
      <c r="P496" s="2">
        <v>0.48753293333333297</v>
      </c>
      <c r="Q496" s="2">
        <v>3</v>
      </c>
    </row>
    <row r="497" spans="1:17" x14ac:dyDescent="0.25">
      <c r="A497" s="2">
        <v>495</v>
      </c>
      <c r="B497" s="2" t="s">
        <v>13</v>
      </c>
      <c r="C497" s="2" t="s">
        <v>210</v>
      </c>
      <c r="D497" s="2" t="s">
        <v>211</v>
      </c>
      <c r="E497" s="4">
        <v>2.31296463463574E-18</v>
      </c>
      <c r="F497" s="2">
        <v>-0.19024725000000001</v>
      </c>
      <c r="G497" s="2">
        <v>-0.25538100000000002</v>
      </c>
      <c r="H497" s="2">
        <v>-0.58621916666666696</v>
      </c>
      <c r="I497" s="2">
        <v>-0.14672811666666699</v>
      </c>
      <c r="J497" s="2">
        <v>6.4115583333333295E-2</v>
      </c>
      <c r="K497" s="2">
        <v>0.43655583333333298</v>
      </c>
      <c r="L497" s="2">
        <v>0.47474816666666703</v>
      </c>
      <c r="M497" s="2">
        <v>0.20798934999999999</v>
      </c>
      <c r="N497" s="2">
        <v>0.36321066666666701</v>
      </c>
      <c r="O497" s="2">
        <v>0.51698533333333296</v>
      </c>
      <c r="P497" s="2">
        <v>0.186411733333333</v>
      </c>
      <c r="Q497" s="2">
        <v>3</v>
      </c>
    </row>
    <row r="498" spans="1:17" x14ac:dyDescent="0.25">
      <c r="A498" s="2">
        <v>496</v>
      </c>
      <c r="B498" s="2" t="s">
        <v>1</v>
      </c>
      <c r="C498" s="2" t="s">
        <v>1044</v>
      </c>
      <c r="D498" s="2" t="s">
        <v>1045</v>
      </c>
      <c r="E498" s="4">
        <v>4.62592926927149E-18</v>
      </c>
      <c r="F498" s="2">
        <v>-0.32039036666666698</v>
      </c>
      <c r="G498" s="2">
        <v>-0.33743186666666702</v>
      </c>
      <c r="H498" s="2">
        <v>-0.65075203333333298</v>
      </c>
      <c r="I498" s="2">
        <v>-5.4352033333333299E-2</v>
      </c>
      <c r="J498" s="2">
        <v>0.46501303333333299</v>
      </c>
      <c r="K498" s="2">
        <v>0.53109913333333303</v>
      </c>
      <c r="L498" s="2">
        <v>0.45535498333333302</v>
      </c>
      <c r="M498" s="2">
        <v>0.2114278</v>
      </c>
      <c r="N498" s="2">
        <v>0.51368863333333303</v>
      </c>
      <c r="O498" s="2">
        <v>0.50868771666666701</v>
      </c>
      <c r="P498" s="2">
        <v>0.38969484999999998</v>
      </c>
      <c r="Q498" s="2">
        <v>3</v>
      </c>
    </row>
    <row r="499" spans="1:17" x14ac:dyDescent="0.25">
      <c r="A499" s="2">
        <v>497</v>
      </c>
      <c r="B499" s="2" t="s">
        <v>1</v>
      </c>
      <c r="C499" s="2" t="s">
        <v>1501</v>
      </c>
      <c r="D499" s="2" t="s">
        <v>1502</v>
      </c>
      <c r="E499" s="2">
        <v>0</v>
      </c>
      <c r="F499" s="2">
        <v>-0.26297108333333302</v>
      </c>
      <c r="G499" s="2">
        <v>-0.39054108333333298</v>
      </c>
      <c r="H499" s="2">
        <v>-0.58612474999999997</v>
      </c>
      <c r="I499" s="2">
        <v>-6.73189166666667E-2</v>
      </c>
      <c r="J499" s="2">
        <v>0.26104224999999998</v>
      </c>
      <c r="K499" s="2">
        <v>0.33413098333333302</v>
      </c>
      <c r="L499" s="2">
        <v>0.45170741666666703</v>
      </c>
      <c r="M499" s="2">
        <v>0.50686374999999995</v>
      </c>
      <c r="N499" s="2">
        <v>0.45915911666666698</v>
      </c>
      <c r="O499" s="2">
        <v>0.53230058333333297</v>
      </c>
      <c r="P499" s="2">
        <v>0.471821083333333</v>
      </c>
      <c r="Q499" s="2">
        <v>3</v>
      </c>
    </row>
    <row r="500" spans="1:17" x14ac:dyDescent="0.25">
      <c r="A500" s="2">
        <v>498</v>
      </c>
      <c r="B500" s="2" t="s">
        <v>14</v>
      </c>
      <c r="C500" s="2" t="s">
        <v>504</v>
      </c>
      <c r="D500" s="2" t="s">
        <v>505</v>
      </c>
      <c r="E500" s="2">
        <v>0</v>
      </c>
      <c r="F500" s="2">
        <v>-0.2132569</v>
      </c>
      <c r="G500" s="2">
        <v>-0.13708909999999999</v>
      </c>
      <c r="H500" s="2">
        <v>-0.46935870000000002</v>
      </c>
      <c r="I500" s="2">
        <v>-0.15018535</v>
      </c>
      <c r="J500" s="2">
        <v>0.28033813333333302</v>
      </c>
      <c r="K500" s="2">
        <v>0.38598793333333298</v>
      </c>
      <c r="L500" s="2">
        <v>0.36418526666666701</v>
      </c>
      <c r="M500" s="2">
        <v>0.59492719999999999</v>
      </c>
      <c r="N500" s="2">
        <v>0.45877980000000002</v>
      </c>
      <c r="O500" s="2">
        <v>0.53366214999999995</v>
      </c>
      <c r="P500" s="2">
        <v>0.38156190499999998</v>
      </c>
      <c r="Q500" s="2">
        <v>3</v>
      </c>
    </row>
    <row r="501" spans="1:17" x14ac:dyDescent="0.25">
      <c r="A501" s="2">
        <v>499</v>
      </c>
      <c r="B501" s="2" t="s">
        <v>37</v>
      </c>
      <c r="C501" s="2" t="s">
        <v>963</v>
      </c>
      <c r="D501" s="2" t="s">
        <v>964</v>
      </c>
      <c r="E501" s="4">
        <v>4.62592926927149E-18</v>
      </c>
      <c r="F501" s="2">
        <v>-6.23424666666667E-2</v>
      </c>
      <c r="G501" s="2">
        <v>-0.2248801</v>
      </c>
      <c r="H501" s="2">
        <v>-0.74201810000000001</v>
      </c>
      <c r="I501" s="2">
        <v>7.5891399999999998E-2</v>
      </c>
      <c r="J501" s="2">
        <v>0.357505566666667</v>
      </c>
      <c r="K501" s="2">
        <v>0.25459606666666701</v>
      </c>
      <c r="L501" s="2">
        <v>0.222451433333333</v>
      </c>
      <c r="M501" s="2">
        <v>0.50533198083333297</v>
      </c>
      <c r="N501" s="2">
        <v>0.33134006666666699</v>
      </c>
      <c r="O501" s="2">
        <v>0.50117995000000004</v>
      </c>
      <c r="P501" s="2">
        <v>0.28039439999999999</v>
      </c>
      <c r="Q501" s="2">
        <v>3</v>
      </c>
    </row>
    <row r="502" spans="1:17" x14ac:dyDescent="0.25">
      <c r="A502" s="2">
        <v>500</v>
      </c>
      <c r="B502" s="2" t="s">
        <v>51</v>
      </c>
      <c r="C502" s="2" t="s">
        <v>1713</v>
      </c>
      <c r="D502" s="2" t="s">
        <v>1329</v>
      </c>
      <c r="E502" s="4">
        <v>-9.2518585385429707E-18</v>
      </c>
      <c r="F502" s="2">
        <v>-5.2585914666666699E-2</v>
      </c>
      <c r="G502" s="2">
        <v>-0.36664058133333299</v>
      </c>
      <c r="H502" s="2">
        <v>-0.33319474799999999</v>
      </c>
      <c r="I502" s="2">
        <v>8.7087652000000002E-2</v>
      </c>
      <c r="J502" s="2">
        <v>0.28654006916666702</v>
      </c>
      <c r="K502" s="2">
        <v>0.49236008616666699</v>
      </c>
      <c r="L502" s="2">
        <v>0.445026753</v>
      </c>
      <c r="M502" s="2">
        <v>0.67754941966666704</v>
      </c>
      <c r="N502" s="2">
        <v>0.35230385266666697</v>
      </c>
      <c r="O502" s="2">
        <v>0.338944969166667</v>
      </c>
      <c r="P502" s="2">
        <v>0.44768891933333299</v>
      </c>
      <c r="Q502" s="2">
        <v>3</v>
      </c>
    </row>
    <row r="503" spans="1:17" x14ac:dyDescent="0.25">
      <c r="A503" s="2">
        <v>501</v>
      </c>
      <c r="B503" s="2" t="s">
        <v>23</v>
      </c>
      <c r="C503" s="2" t="s">
        <v>246</v>
      </c>
      <c r="D503" s="2" t="s">
        <v>247</v>
      </c>
      <c r="E503" s="4">
        <v>4.62592926927149E-18</v>
      </c>
      <c r="F503" s="2">
        <v>-6.2817999999999999E-2</v>
      </c>
      <c r="G503" s="2">
        <v>-0.338009</v>
      </c>
      <c r="H503" s="2">
        <v>-0.62624100000000005</v>
      </c>
      <c r="I503" s="2">
        <v>7.8699999999999899E-3</v>
      </c>
      <c r="J503" s="2">
        <v>0.38316803333333299</v>
      </c>
      <c r="K503" s="2">
        <v>0.46720183333333298</v>
      </c>
      <c r="L503" s="2">
        <v>0.54086036666666704</v>
      </c>
      <c r="M503" s="2">
        <v>0.56669086333333296</v>
      </c>
      <c r="N503" s="2">
        <v>0.47331184999999998</v>
      </c>
      <c r="O503" s="2">
        <v>0.37939123333333302</v>
      </c>
      <c r="P503" s="2">
        <v>0.26622353333333298</v>
      </c>
      <c r="Q503" s="2">
        <v>3</v>
      </c>
    </row>
    <row r="504" spans="1:17" x14ac:dyDescent="0.25">
      <c r="A504" s="2">
        <v>502</v>
      </c>
      <c r="B504" s="2" t="s">
        <v>103</v>
      </c>
      <c r="C504" s="2" t="s">
        <v>1421</v>
      </c>
      <c r="D504" s="2" t="s">
        <v>1346</v>
      </c>
      <c r="E504" s="4">
        <v>-4.62592926927149E-18</v>
      </c>
      <c r="F504" s="2">
        <v>-0.10074660000000001</v>
      </c>
      <c r="G504" s="2">
        <v>-0.155198166666667</v>
      </c>
      <c r="H504" s="2">
        <v>-0.45428358333333302</v>
      </c>
      <c r="I504" s="2">
        <v>-4.3575250000000003E-2</v>
      </c>
      <c r="J504" s="2">
        <v>7.9981250000000004E-2</v>
      </c>
      <c r="K504" s="2">
        <v>0.62290163333333304</v>
      </c>
      <c r="L504" s="2">
        <v>0.48831334999999998</v>
      </c>
      <c r="M504" s="2">
        <v>0.617625283333333</v>
      </c>
      <c r="N504" s="2">
        <v>0.54633736666666699</v>
      </c>
      <c r="O504" s="2">
        <v>0.43757518333333301</v>
      </c>
      <c r="P504" s="2">
        <v>0.53402636666666703</v>
      </c>
      <c r="Q504" s="2">
        <v>3</v>
      </c>
    </row>
    <row r="505" spans="1:17" x14ac:dyDescent="0.25">
      <c r="A505" s="2">
        <v>503</v>
      </c>
      <c r="B505" s="2" t="s">
        <v>321</v>
      </c>
      <c r="C505" s="2" t="s">
        <v>585</v>
      </c>
      <c r="D505" s="2" t="s">
        <v>347</v>
      </c>
      <c r="E505" s="4">
        <v>-6.9388939039072299E-18</v>
      </c>
      <c r="F505" s="2">
        <v>-6.4512E-2</v>
      </c>
      <c r="G505" s="2">
        <v>-0.20577210000000001</v>
      </c>
      <c r="H505" s="2">
        <v>-0.479541733333333</v>
      </c>
      <c r="I505" s="2">
        <v>3.8732994999999999E-2</v>
      </c>
      <c r="J505" s="2">
        <v>0.162980766666667</v>
      </c>
      <c r="K505" s="2">
        <v>0.42440376666666701</v>
      </c>
      <c r="L505" s="2">
        <v>0.38461830000000002</v>
      </c>
      <c r="M505" s="2">
        <v>0.4138501</v>
      </c>
      <c r="N505" s="2">
        <v>0.51485943333333295</v>
      </c>
      <c r="O505" s="2">
        <v>0.36549189999999998</v>
      </c>
      <c r="P505" s="2">
        <v>0.55234076666666698</v>
      </c>
      <c r="Q505" s="2">
        <v>3</v>
      </c>
    </row>
    <row r="506" spans="1:17" x14ac:dyDescent="0.25">
      <c r="A506" s="2">
        <v>504</v>
      </c>
      <c r="B506" s="2" t="s">
        <v>30</v>
      </c>
      <c r="C506" s="2" t="s">
        <v>1406</v>
      </c>
      <c r="D506" s="2" t="s">
        <v>1149</v>
      </c>
      <c r="E506" s="2">
        <v>0</v>
      </c>
      <c r="F506" s="2">
        <v>8.4139416666666703E-2</v>
      </c>
      <c r="G506" s="2">
        <v>-0.17730675000000001</v>
      </c>
      <c r="H506" s="2">
        <v>-0.72809958333333302</v>
      </c>
      <c r="I506" s="2">
        <v>0.22904588333333301</v>
      </c>
      <c r="J506" s="2">
        <v>4.5758916666666601E-2</v>
      </c>
      <c r="K506" s="2">
        <v>0.46723841666666699</v>
      </c>
      <c r="L506" s="2">
        <v>0.47534258333333301</v>
      </c>
      <c r="M506" s="2">
        <v>0.16541281666666699</v>
      </c>
      <c r="N506" s="2">
        <v>0.43912658333333299</v>
      </c>
      <c r="O506" s="2">
        <v>0.438136583333333</v>
      </c>
      <c r="P506" s="2">
        <v>0.42140468333333297</v>
      </c>
      <c r="Q506" s="2">
        <v>3</v>
      </c>
    </row>
    <row r="507" spans="1:17" x14ac:dyDescent="0.25">
      <c r="A507" s="2">
        <v>505</v>
      </c>
      <c r="B507" s="2" t="s">
        <v>60</v>
      </c>
      <c r="C507" s="2" t="s">
        <v>256</v>
      </c>
      <c r="D507" s="2" t="s">
        <v>257</v>
      </c>
      <c r="E507" s="2">
        <v>0</v>
      </c>
      <c r="F507" s="2">
        <v>9.5697850000000001E-2</v>
      </c>
      <c r="G507" s="2">
        <v>-0.165359166666667</v>
      </c>
      <c r="H507" s="2">
        <v>-0.92102866666666705</v>
      </c>
      <c r="I507" s="2">
        <v>-9.50757666666667E-2</v>
      </c>
      <c r="J507" s="2">
        <v>9.6061733333333302E-2</v>
      </c>
      <c r="K507" s="2">
        <v>0.37889283333333301</v>
      </c>
      <c r="L507" s="2">
        <v>0.32131048333333301</v>
      </c>
      <c r="M507" s="2">
        <v>0.32322099999999998</v>
      </c>
      <c r="N507" s="2">
        <v>0.38667731666666699</v>
      </c>
      <c r="O507" s="2">
        <v>0.31560456666666697</v>
      </c>
      <c r="P507" s="2">
        <v>0.330936433333333</v>
      </c>
      <c r="Q507" s="2">
        <v>3</v>
      </c>
    </row>
    <row r="508" spans="1:17" x14ac:dyDescent="0.25">
      <c r="A508" s="2">
        <v>506</v>
      </c>
      <c r="B508" s="2" t="s">
        <v>109</v>
      </c>
      <c r="C508" s="2" t="s">
        <v>1162</v>
      </c>
      <c r="D508" s="2" t="s">
        <v>706</v>
      </c>
      <c r="E508" s="4">
        <v>-2.31296463463574E-18</v>
      </c>
      <c r="F508" s="2">
        <v>-0.27396846666666702</v>
      </c>
      <c r="G508" s="2">
        <v>-0.33094980000000002</v>
      </c>
      <c r="H508" s="2">
        <v>-0.24933673166666701</v>
      </c>
      <c r="I508" s="2">
        <v>-7.7922083333333406E-2</v>
      </c>
      <c r="J508" s="2">
        <v>0.194465366666667</v>
      </c>
      <c r="K508" s="2">
        <v>0.52046336666666704</v>
      </c>
      <c r="L508" s="2">
        <v>0.474194533333333</v>
      </c>
      <c r="M508" s="2">
        <v>0.61277545</v>
      </c>
      <c r="N508" s="2">
        <v>0.42768871666666702</v>
      </c>
      <c r="O508" s="2">
        <v>0.60993576666666705</v>
      </c>
      <c r="P508" s="2">
        <v>0.67087403333333295</v>
      </c>
      <c r="Q508" s="2">
        <v>3</v>
      </c>
    </row>
    <row r="509" spans="1:17" x14ac:dyDescent="0.25">
      <c r="A509" s="2">
        <v>507</v>
      </c>
      <c r="B509" s="2" t="s">
        <v>15</v>
      </c>
      <c r="C509" s="2" t="s">
        <v>1162</v>
      </c>
      <c r="D509" s="2" t="s">
        <v>706</v>
      </c>
      <c r="E509" s="4">
        <v>-2.31296463463574E-18</v>
      </c>
      <c r="F509" s="2">
        <v>-0.27396846666666702</v>
      </c>
      <c r="G509" s="2">
        <v>-0.33094980000000002</v>
      </c>
      <c r="H509" s="2">
        <v>-0.24933673166666701</v>
      </c>
      <c r="I509" s="2">
        <v>-7.7922083333333406E-2</v>
      </c>
      <c r="J509" s="2">
        <v>0.194465366666667</v>
      </c>
      <c r="K509" s="2">
        <v>0.52046336666666704</v>
      </c>
      <c r="L509" s="2">
        <v>0.474194533333333</v>
      </c>
      <c r="M509" s="2">
        <v>0.61277545</v>
      </c>
      <c r="N509" s="2">
        <v>0.42768871666666702</v>
      </c>
      <c r="O509" s="2">
        <v>0.60993576666666705</v>
      </c>
      <c r="P509" s="2">
        <v>0.67087403333333295</v>
      </c>
      <c r="Q509" s="2">
        <v>3</v>
      </c>
    </row>
    <row r="510" spans="1:17" x14ac:dyDescent="0.25">
      <c r="A510" s="2">
        <v>508</v>
      </c>
      <c r="B510" s="2" t="s">
        <v>127</v>
      </c>
      <c r="C510" s="2" t="s">
        <v>225</v>
      </c>
      <c r="D510" s="2" t="s">
        <v>226</v>
      </c>
      <c r="E510" s="2">
        <v>0</v>
      </c>
      <c r="F510" s="2">
        <v>-0.40595083333333298</v>
      </c>
      <c r="G510" s="2">
        <v>-0.35648550000000001</v>
      </c>
      <c r="H510" s="2">
        <v>-2.5121833333333302E-2</v>
      </c>
      <c r="I510" s="2">
        <v>7.0096183333333298E-2</v>
      </c>
      <c r="J510" s="2">
        <v>0.14809466666666701</v>
      </c>
      <c r="K510" s="2">
        <v>0.32970129999999997</v>
      </c>
      <c r="L510" s="2">
        <v>0.62325383333333295</v>
      </c>
      <c r="M510" s="2">
        <v>0.52652231666666705</v>
      </c>
      <c r="N510" s="2">
        <v>0.52686617833333305</v>
      </c>
      <c r="O510" s="2">
        <v>0.51672226666666699</v>
      </c>
      <c r="P510" s="2">
        <v>0.74033826666666702</v>
      </c>
      <c r="Q510" s="2">
        <v>3</v>
      </c>
    </row>
    <row r="511" spans="1:17" x14ac:dyDescent="0.25">
      <c r="A511" s="2">
        <v>509</v>
      </c>
      <c r="B511" s="2" t="s">
        <v>1</v>
      </c>
      <c r="C511" s="2" t="s">
        <v>894</v>
      </c>
      <c r="D511" s="2" t="s">
        <v>895</v>
      </c>
      <c r="E511" s="2">
        <v>0</v>
      </c>
      <c r="F511" s="2">
        <v>-0.26702497666666702</v>
      </c>
      <c r="G511" s="2">
        <v>-0.36207564333333297</v>
      </c>
      <c r="H511" s="2">
        <v>-0.38997281</v>
      </c>
      <c r="I511" s="2">
        <v>1.5888091666666701E-2</v>
      </c>
      <c r="J511" s="2">
        <v>0.183782056666667</v>
      </c>
      <c r="K511" s="2">
        <v>0.255759123333333</v>
      </c>
      <c r="L511" s="2">
        <v>0.53420335666666696</v>
      </c>
      <c r="M511" s="2">
        <v>0.56635078999999999</v>
      </c>
      <c r="N511" s="2">
        <v>0.70469868999999996</v>
      </c>
      <c r="O511" s="2">
        <v>0.63682940666666699</v>
      </c>
      <c r="P511" s="2">
        <v>0.79225820666666702</v>
      </c>
      <c r="Q511" s="2">
        <v>3</v>
      </c>
    </row>
    <row r="512" spans="1:17" x14ac:dyDescent="0.25">
      <c r="A512" s="2">
        <v>510</v>
      </c>
      <c r="B512" s="2" t="s">
        <v>114</v>
      </c>
      <c r="C512" s="2" t="s">
        <v>492</v>
      </c>
      <c r="D512" s="2" t="s">
        <v>493</v>
      </c>
      <c r="E512" s="4">
        <v>-2.3129646346357401E-17</v>
      </c>
      <c r="F512" s="2">
        <v>1.04288E-2</v>
      </c>
      <c r="G512" s="2">
        <v>-0.26484273333333302</v>
      </c>
      <c r="H512" s="2">
        <v>-0.30584893333333302</v>
      </c>
      <c r="I512" s="2">
        <v>0.25120648333333301</v>
      </c>
      <c r="J512" s="2">
        <v>3.50329666666667E-2</v>
      </c>
      <c r="K512" s="2">
        <v>0.25800246666666699</v>
      </c>
      <c r="L512" s="2">
        <v>0.71388837683333295</v>
      </c>
      <c r="M512" s="2">
        <v>0.502410466666667</v>
      </c>
      <c r="N512" s="2">
        <v>0.64904746666666702</v>
      </c>
      <c r="O512" s="2">
        <v>0.59217969999999998</v>
      </c>
      <c r="P512" s="2">
        <v>0.69840996666666699</v>
      </c>
      <c r="Q512" s="2">
        <v>3</v>
      </c>
    </row>
    <row r="513" spans="1:17" x14ac:dyDescent="0.25">
      <c r="A513" s="2">
        <v>511</v>
      </c>
      <c r="B513" s="2" t="s">
        <v>3</v>
      </c>
      <c r="C513" s="2" t="s">
        <v>492</v>
      </c>
      <c r="D513" s="2" t="s">
        <v>493</v>
      </c>
      <c r="E513" s="4">
        <v>-2.3129646346357401E-17</v>
      </c>
      <c r="F513" s="2">
        <v>1.04288E-2</v>
      </c>
      <c r="G513" s="2">
        <v>-0.26484273333333302</v>
      </c>
      <c r="H513" s="2">
        <v>-0.30584893333333302</v>
      </c>
      <c r="I513" s="2">
        <v>0.25120648333333301</v>
      </c>
      <c r="J513" s="2">
        <v>3.50329666666667E-2</v>
      </c>
      <c r="K513" s="2">
        <v>0.25800246666666699</v>
      </c>
      <c r="L513" s="2">
        <v>0.71388837683333295</v>
      </c>
      <c r="M513" s="2">
        <v>0.502410466666667</v>
      </c>
      <c r="N513" s="2">
        <v>0.64904746666666702</v>
      </c>
      <c r="O513" s="2">
        <v>0.59217969999999998</v>
      </c>
      <c r="P513" s="2">
        <v>0.69840996666666699</v>
      </c>
      <c r="Q513" s="2">
        <v>3</v>
      </c>
    </row>
    <row r="514" spans="1:17" x14ac:dyDescent="0.25">
      <c r="A514" s="2">
        <v>512</v>
      </c>
      <c r="B514" s="2" t="s">
        <v>61</v>
      </c>
      <c r="C514" s="2" t="s">
        <v>1618</v>
      </c>
      <c r="D514" s="2" t="s">
        <v>1601</v>
      </c>
      <c r="E514" s="4">
        <v>-1.8503717077085901E-17</v>
      </c>
      <c r="F514" s="2">
        <v>-0.163757666666667</v>
      </c>
      <c r="G514" s="2">
        <v>-0.28207450000000001</v>
      </c>
      <c r="H514" s="2">
        <v>-0.52116016666666698</v>
      </c>
      <c r="I514" s="2">
        <v>-8.2221666666666707E-2</v>
      </c>
      <c r="J514" s="2">
        <v>4.4154416666666703E-2</v>
      </c>
      <c r="K514" s="2">
        <v>0.81203868333333296</v>
      </c>
      <c r="L514" s="2">
        <v>0.7286205</v>
      </c>
      <c r="M514" s="2">
        <v>0.66454816666666705</v>
      </c>
      <c r="N514" s="2">
        <v>0.71330416666666696</v>
      </c>
      <c r="O514" s="2">
        <v>0.50832866666666698</v>
      </c>
      <c r="P514" s="2">
        <v>0.51286105000000004</v>
      </c>
      <c r="Q514" s="2">
        <v>3</v>
      </c>
    </row>
    <row r="515" spans="1:17" x14ac:dyDescent="0.25">
      <c r="A515" s="2">
        <v>513</v>
      </c>
      <c r="B515" s="2" t="s">
        <v>441</v>
      </c>
      <c r="C515" s="2" t="s">
        <v>1351</v>
      </c>
      <c r="D515" s="2" t="s">
        <v>442</v>
      </c>
      <c r="E515" s="4">
        <v>1.8503717077085901E-17</v>
      </c>
      <c r="F515" s="2">
        <v>-0.170116183333333</v>
      </c>
      <c r="G515" s="2">
        <v>-0.27163201666666698</v>
      </c>
      <c r="H515" s="2">
        <v>-0.53444634999999996</v>
      </c>
      <c r="I515" s="2">
        <v>5.6307316666666697E-2</v>
      </c>
      <c r="J515" s="2">
        <v>0.13032861666666701</v>
      </c>
      <c r="K515" s="2">
        <v>0.72516515000000004</v>
      </c>
      <c r="L515" s="2">
        <v>0.59172948333333297</v>
      </c>
      <c r="M515" s="2">
        <v>0.82692998333333301</v>
      </c>
      <c r="N515" s="2">
        <v>0.59235293333333305</v>
      </c>
      <c r="O515" s="2">
        <v>0.68108931666666706</v>
      </c>
      <c r="P515" s="2">
        <v>0.68824315000000003</v>
      </c>
      <c r="Q515" s="2">
        <v>3</v>
      </c>
    </row>
    <row r="516" spans="1:17" x14ac:dyDescent="0.25">
      <c r="A516" s="2">
        <v>514</v>
      </c>
      <c r="B516" s="2" t="s">
        <v>128</v>
      </c>
      <c r="C516" s="2" t="s">
        <v>776</v>
      </c>
      <c r="D516" s="2" t="s">
        <v>777</v>
      </c>
      <c r="E516" s="4">
        <v>4.62592926927149E-18</v>
      </c>
      <c r="F516" s="2">
        <v>-8.3472666666666695E-2</v>
      </c>
      <c r="G516" s="2">
        <v>-0.50058285000000002</v>
      </c>
      <c r="H516" s="2">
        <v>-0.60703051666666696</v>
      </c>
      <c r="I516" s="2">
        <v>8.3448483333333295E-2</v>
      </c>
      <c r="J516" s="2">
        <v>0.10190648333333301</v>
      </c>
      <c r="K516" s="2">
        <v>0.77673298333333296</v>
      </c>
      <c r="L516" s="2">
        <v>0.50454903333333301</v>
      </c>
      <c r="M516" s="2">
        <v>0.31614538333333297</v>
      </c>
      <c r="N516" s="2">
        <v>0.57553488333333302</v>
      </c>
      <c r="O516" s="2">
        <v>0.65763798333333301</v>
      </c>
      <c r="P516" s="2">
        <v>0.68811598333333301</v>
      </c>
      <c r="Q516" s="2">
        <v>3</v>
      </c>
    </row>
    <row r="517" spans="1:17" x14ac:dyDescent="0.25">
      <c r="A517" s="2">
        <v>515</v>
      </c>
      <c r="B517" s="2" t="s">
        <v>13</v>
      </c>
      <c r="C517" s="2" t="s">
        <v>1587</v>
      </c>
      <c r="D517" s="2" t="s">
        <v>1316</v>
      </c>
      <c r="E517" s="4">
        <v>1.1564823173178701E-17</v>
      </c>
      <c r="F517" s="2">
        <v>-0.26340655000000002</v>
      </c>
      <c r="G517" s="2">
        <v>-0.55183286666666698</v>
      </c>
      <c r="H517" s="2">
        <v>-0.78304353333333299</v>
      </c>
      <c r="I517" s="2">
        <v>-0.100797883333333</v>
      </c>
      <c r="J517" s="2">
        <v>3.27886333333334E-2</v>
      </c>
      <c r="K517" s="2">
        <v>0.42675146666666702</v>
      </c>
      <c r="L517" s="2">
        <v>0.65819396666666696</v>
      </c>
      <c r="M517" s="2">
        <v>0.51799613333333305</v>
      </c>
      <c r="N517" s="2">
        <v>0.65577213333333295</v>
      </c>
      <c r="O517" s="2">
        <v>0.65223096666666702</v>
      </c>
      <c r="P517" s="2">
        <v>0.59562733333333295</v>
      </c>
      <c r="Q517" s="2">
        <v>3</v>
      </c>
    </row>
    <row r="518" spans="1:17" x14ac:dyDescent="0.25">
      <c r="A518" s="2">
        <v>516</v>
      </c>
      <c r="B518" s="2" t="s">
        <v>40</v>
      </c>
      <c r="C518" s="2" t="s">
        <v>261</v>
      </c>
      <c r="D518" s="2" t="s">
        <v>262</v>
      </c>
      <c r="E518" s="4">
        <v>-6.9388939039072299E-18</v>
      </c>
      <c r="F518" s="2">
        <v>-0.314209233333333</v>
      </c>
      <c r="G518" s="2">
        <v>-0.44598573333333302</v>
      </c>
      <c r="H518" s="2">
        <v>-0.66291440000000001</v>
      </c>
      <c r="I518" s="2">
        <v>-0.18622206666666699</v>
      </c>
      <c r="J518" s="2">
        <v>-0.18268831666666699</v>
      </c>
      <c r="K518" s="2">
        <v>0.61386213333333295</v>
      </c>
      <c r="L518" s="2">
        <v>0.61553769999999997</v>
      </c>
      <c r="M518" s="2">
        <v>0.64159060000000001</v>
      </c>
      <c r="N518" s="2">
        <v>0.70476059999999996</v>
      </c>
      <c r="O518" s="2">
        <v>0.70337926666666695</v>
      </c>
      <c r="P518" s="2">
        <v>0.72628760000000003</v>
      </c>
      <c r="Q518" s="2">
        <v>3</v>
      </c>
    </row>
    <row r="519" spans="1:17" x14ac:dyDescent="0.25">
      <c r="A519" s="2">
        <v>517</v>
      </c>
      <c r="B519" s="2" t="s">
        <v>13</v>
      </c>
      <c r="C519" s="2" t="s">
        <v>282</v>
      </c>
      <c r="D519" s="2" t="s">
        <v>283</v>
      </c>
      <c r="E519" s="4">
        <v>-4.62592926927149E-18</v>
      </c>
      <c r="F519" s="2">
        <v>-0.28012423333333297</v>
      </c>
      <c r="G519" s="2">
        <v>-0.39253618333333301</v>
      </c>
      <c r="H519" s="2">
        <v>-0.40118435000000002</v>
      </c>
      <c r="I519" s="2">
        <v>-0.22893885</v>
      </c>
      <c r="J519" s="2">
        <v>5.7195866666666699E-2</v>
      </c>
      <c r="K519" s="2">
        <v>0.510329583333333</v>
      </c>
      <c r="L519" s="2">
        <v>0.725206983333333</v>
      </c>
      <c r="M519" s="2">
        <v>0.51808365000000001</v>
      </c>
      <c r="N519" s="2">
        <v>0.60805061666666704</v>
      </c>
      <c r="O519" s="2">
        <v>0.74106498333333304</v>
      </c>
      <c r="P519" s="2">
        <v>0.53222488333333295</v>
      </c>
      <c r="Q519" s="2">
        <v>3</v>
      </c>
    </row>
    <row r="520" spans="1:17" x14ac:dyDescent="0.25">
      <c r="A520" s="2">
        <v>518</v>
      </c>
      <c r="B520" s="2" t="s">
        <v>128</v>
      </c>
      <c r="C520" s="2" t="s">
        <v>1701</v>
      </c>
      <c r="D520" s="2" t="s">
        <v>617</v>
      </c>
      <c r="E520" s="4">
        <v>9.2518585385429707E-18</v>
      </c>
      <c r="F520" s="2">
        <v>0.17140306366666699</v>
      </c>
      <c r="G520" s="2">
        <v>7.7255283333333299E-2</v>
      </c>
      <c r="H520" s="2">
        <v>-0.49745</v>
      </c>
      <c r="I520" s="2">
        <v>8.3825350000000007E-2</v>
      </c>
      <c r="J520" s="2">
        <v>-0.24306097166666699</v>
      </c>
      <c r="K520" s="2">
        <v>0.45964735000000001</v>
      </c>
      <c r="L520" s="2">
        <v>0.37075916666666697</v>
      </c>
      <c r="M520" s="2">
        <v>0.42227151666666701</v>
      </c>
      <c r="N520" s="2">
        <v>0.20620971666666699</v>
      </c>
      <c r="O520" s="2">
        <v>0.56312536666666702</v>
      </c>
      <c r="P520" s="2">
        <v>0.66411323333333305</v>
      </c>
      <c r="Q520" s="2">
        <v>3</v>
      </c>
    </row>
    <row r="521" spans="1:17" x14ac:dyDescent="0.25">
      <c r="A521" s="2">
        <v>519</v>
      </c>
      <c r="B521" s="2" t="s">
        <v>51</v>
      </c>
      <c r="C521" s="2" t="s">
        <v>1621</v>
      </c>
      <c r="D521" s="2" t="s">
        <v>1622</v>
      </c>
      <c r="E521" s="4">
        <v>1.38777878078145E-17</v>
      </c>
      <c r="F521" s="2">
        <v>9.4478800000000002E-2</v>
      </c>
      <c r="G521" s="2">
        <v>-0.116590033333333</v>
      </c>
      <c r="H521" s="2">
        <v>-0.53515333333333304</v>
      </c>
      <c r="I521" s="2">
        <v>-0.43562366666666702</v>
      </c>
      <c r="J521" s="2">
        <v>-0.237676416666667</v>
      </c>
      <c r="K521" s="2">
        <v>0.41178933333333301</v>
      </c>
      <c r="L521" s="2">
        <v>0.48610235000000002</v>
      </c>
      <c r="M521" s="2">
        <v>0.64311716666666696</v>
      </c>
      <c r="N521" s="2">
        <v>0.338494666666667</v>
      </c>
      <c r="O521" s="2">
        <v>0.56770606666666701</v>
      </c>
      <c r="P521" s="2">
        <v>0.52118536666666704</v>
      </c>
      <c r="Q521" s="2">
        <v>3</v>
      </c>
    </row>
    <row r="522" spans="1:17" x14ac:dyDescent="0.25">
      <c r="A522" s="2">
        <v>520</v>
      </c>
      <c r="B522" s="2" t="s">
        <v>75</v>
      </c>
      <c r="C522" s="2" t="s">
        <v>1422</v>
      </c>
      <c r="D522" s="2" t="s">
        <v>852</v>
      </c>
      <c r="E522" s="4">
        <v>4.62592926927149E-18</v>
      </c>
      <c r="F522" s="2">
        <v>-1.378855E-2</v>
      </c>
      <c r="G522" s="2">
        <v>-0.105843066666667</v>
      </c>
      <c r="H522" s="2">
        <v>-0.52538689999999999</v>
      </c>
      <c r="I522" s="2">
        <v>0.12996126350000001</v>
      </c>
      <c r="J522" s="2">
        <v>-0.583339733333333</v>
      </c>
      <c r="K522" s="2">
        <v>3.9814950000000002E-2</v>
      </c>
      <c r="L522" s="2">
        <v>0.39484988333333298</v>
      </c>
      <c r="M522" s="2">
        <v>0.38813731666666701</v>
      </c>
      <c r="N522" s="2">
        <v>0.28105926666666697</v>
      </c>
      <c r="O522" s="2">
        <v>0.71749743333333305</v>
      </c>
      <c r="P522" s="2">
        <v>0.202422766666667</v>
      </c>
      <c r="Q522" s="2">
        <v>3</v>
      </c>
    </row>
    <row r="523" spans="1:17" x14ac:dyDescent="0.25">
      <c r="A523" s="2">
        <v>521</v>
      </c>
      <c r="B523" s="2" t="s">
        <v>6</v>
      </c>
      <c r="C523" s="2" t="s">
        <v>916</v>
      </c>
      <c r="D523" s="2" t="s">
        <v>917</v>
      </c>
      <c r="E523" s="4">
        <v>4.62592926927149E-18</v>
      </c>
      <c r="F523" s="2">
        <v>-0.13759503333333301</v>
      </c>
      <c r="G523" s="2">
        <v>-0.14062530000000001</v>
      </c>
      <c r="H523" s="2">
        <v>-0.70005078333333304</v>
      </c>
      <c r="I523" s="2">
        <v>-0.29036695000000001</v>
      </c>
      <c r="J523" s="2">
        <v>3.3970466666666699E-2</v>
      </c>
      <c r="K523" s="2">
        <v>0.173549966666667</v>
      </c>
      <c r="L523" s="2">
        <v>0.31336649999999999</v>
      </c>
      <c r="M523" s="2">
        <v>0.208857086666667</v>
      </c>
      <c r="N523" s="2">
        <v>0.20460246666666701</v>
      </c>
      <c r="O523" s="2">
        <v>0.29681580000000002</v>
      </c>
      <c r="P523" s="2">
        <v>0.33079663333333298</v>
      </c>
      <c r="Q523" s="2">
        <v>3</v>
      </c>
    </row>
    <row r="524" spans="1:17" x14ac:dyDescent="0.25">
      <c r="A524" s="2">
        <v>522</v>
      </c>
      <c r="B524" s="2" t="s">
        <v>79</v>
      </c>
      <c r="C524" s="2" t="s">
        <v>916</v>
      </c>
      <c r="D524" s="2" t="s">
        <v>917</v>
      </c>
      <c r="E524" s="4">
        <v>4.62592926927149E-18</v>
      </c>
      <c r="F524" s="2">
        <v>-0.13759503333333301</v>
      </c>
      <c r="G524" s="2">
        <v>-0.14062530000000001</v>
      </c>
      <c r="H524" s="2">
        <v>-0.70005078333333304</v>
      </c>
      <c r="I524" s="2">
        <v>-0.29036695000000001</v>
      </c>
      <c r="J524" s="2">
        <v>3.3970466666666699E-2</v>
      </c>
      <c r="K524" s="2">
        <v>0.173549966666667</v>
      </c>
      <c r="L524" s="2">
        <v>0.31336649999999999</v>
      </c>
      <c r="M524" s="2">
        <v>0.208857086666667</v>
      </c>
      <c r="N524" s="2">
        <v>0.20460246666666701</v>
      </c>
      <c r="O524" s="2">
        <v>0.29681580000000002</v>
      </c>
      <c r="P524" s="2">
        <v>0.33079663333333298</v>
      </c>
      <c r="Q524" s="2">
        <v>3</v>
      </c>
    </row>
    <row r="525" spans="1:17" x14ac:dyDescent="0.25">
      <c r="A525" s="2">
        <v>523</v>
      </c>
      <c r="B525" s="2" t="s">
        <v>11</v>
      </c>
      <c r="C525" s="2" t="s">
        <v>216</v>
      </c>
      <c r="D525" s="2" t="s">
        <v>217</v>
      </c>
      <c r="E525" s="4">
        <v>-1.38777878078145E-17</v>
      </c>
      <c r="F525" s="2">
        <v>-0.10576303333333301</v>
      </c>
      <c r="G525" s="2">
        <v>-0.25014069</v>
      </c>
      <c r="H525" s="2">
        <v>-0.78946249999999996</v>
      </c>
      <c r="I525" s="2">
        <v>-4.99639256666667E-2</v>
      </c>
      <c r="J525" s="2">
        <v>-8.4886166666666596E-2</v>
      </c>
      <c r="K525" s="2">
        <v>0.10968246666666701</v>
      </c>
      <c r="L525" s="2">
        <v>0.16679967500000001</v>
      </c>
      <c r="M525" s="2">
        <v>0.16800841666666699</v>
      </c>
      <c r="N525" s="2">
        <v>2.7678333333333301E-2</v>
      </c>
      <c r="O525" s="2">
        <v>0.47023749999999997</v>
      </c>
      <c r="P525" s="2">
        <v>0.42932199999999998</v>
      </c>
      <c r="Q525" s="2">
        <v>3</v>
      </c>
    </row>
    <row r="526" spans="1:17" x14ac:dyDescent="0.25">
      <c r="A526" s="2">
        <v>524</v>
      </c>
      <c r="B526" s="2" t="s">
        <v>81</v>
      </c>
      <c r="C526" s="2" t="s">
        <v>180</v>
      </c>
      <c r="D526" s="2" t="s">
        <v>181</v>
      </c>
      <c r="E526" s="4">
        <v>2.31296463463574E-18</v>
      </c>
      <c r="F526" s="2">
        <v>-0.31045190833333303</v>
      </c>
      <c r="G526" s="2">
        <v>-0.38668665833333299</v>
      </c>
      <c r="H526" s="2">
        <v>-0.83570292499999999</v>
      </c>
      <c r="I526" s="2">
        <v>-0.195850575</v>
      </c>
      <c r="J526" s="2">
        <v>-0.28431757499999999</v>
      </c>
      <c r="K526" s="2">
        <v>0.19921850833333299</v>
      </c>
      <c r="L526" s="2">
        <v>0.30751584166666701</v>
      </c>
      <c r="M526" s="2">
        <v>0.16872025833333301</v>
      </c>
      <c r="N526" s="2">
        <v>0.21003137499999999</v>
      </c>
      <c r="O526" s="2">
        <v>0.28182559166666699</v>
      </c>
      <c r="P526" s="2">
        <v>0.26131554666666701</v>
      </c>
      <c r="Q526" s="2">
        <v>3</v>
      </c>
    </row>
    <row r="527" spans="1:17" x14ac:dyDescent="0.25">
      <c r="A527" s="2">
        <v>525</v>
      </c>
      <c r="B527" s="2" t="s">
        <v>3</v>
      </c>
      <c r="C527" s="2" t="s">
        <v>180</v>
      </c>
      <c r="D527" s="2" t="s">
        <v>181</v>
      </c>
      <c r="E527" s="4">
        <v>2.31296463463574E-18</v>
      </c>
      <c r="F527" s="2">
        <v>-0.31045190833333303</v>
      </c>
      <c r="G527" s="2">
        <v>-0.38668665833333299</v>
      </c>
      <c r="H527" s="2">
        <v>-0.83570292499999999</v>
      </c>
      <c r="I527" s="2">
        <v>-0.195850575</v>
      </c>
      <c r="J527" s="2">
        <v>-0.28431757499999999</v>
      </c>
      <c r="K527" s="2">
        <v>0.19921850833333299</v>
      </c>
      <c r="L527" s="2">
        <v>0.30751584166666701</v>
      </c>
      <c r="M527" s="2">
        <v>0.16872025833333301</v>
      </c>
      <c r="N527" s="2">
        <v>0.21003137499999999</v>
      </c>
      <c r="O527" s="2">
        <v>0.28182559166666699</v>
      </c>
      <c r="P527" s="2">
        <v>0.26131554666666701</v>
      </c>
      <c r="Q527" s="2">
        <v>3</v>
      </c>
    </row>
    <row r="528" spans="1:17" x14ac:dyDescent="0.25">
      <c r="A528" s="2">
        <v>526</v>
      </c>
      <c r="B528" s="2" t="s">
        <v>38</v>
      </c>
      <c r="C528" s="2" t="s">
        <v>1153</v>
      </c>
      <c r="D528" s="2" t="s">
        <v>953</v>
      </c>
      <c r="E528" s="4">
        <v>2.8912057932946798E-19</v>
      </c>
      <c r="F528" s="2">
        <v>-0.26624941666666702</v>
      </c>
      <c r="G528" s="2">
        <v>-0.44473364999999998</v>
      </c>
      <c r="H528" s="2">
        <v>-0.95167506666666701</v>
      </c>
      <c r="I528" s="2">
        <v>-0.19554569999999999</v>
      </c>
      <c r="J528" s="2">
        <v>-0.16068940000000001</v>
      </c>
      <c r="K528" s="2">
        <v>0.3813281</v>
      </c>
      <c r="L528" s="2">
        <v>0.32428326666666701</v>
      </c>
      <c r="M528" s="2">
        <v>0.39715010000000001</v>
      </c>
      <c r="N528" s="2">
        <v>0.29056413333333297</v>
      </c>
      <c r="O528" s="2">
        <v>0.39233776666666698</v>
      </c>
      <c r="P528" s="2">
        <v>0.366194766666667</v>
      </c>
      <c r="Q528" s="2">
        <v>3</v>
      </c>
    </row>
    <row r="529" spans="1:17" x14ac:dyDescent="0.25">
      <c r="A529" s="2">
        <v>527</v>
      </c>
      <c r="B529" s="2" t="s">
        <v>79</v>
      </c>
      <c r="C529" s="2" t="s">
        <v>1349</v>
      </c>
      <c r="D529" s="2" t="s">
        <v>1350</v>
      </c>
      <c r="E529" s="4">
        <v>6.9388939039072299E-18</v>
      </c>
      <c r="F529" s="2">
        <v>-1.7194419999999998E-2</v>
      </c>
      <c r="G529" s="2">
        <v>-0.34590839000000001</v>
      </c>
      <c r="H529" s="2">
        <v>-0.73205284000000004</v>
      </c>
      <c r="I529" s="2">
        <v>-6.9637806666666704E-2</v>
      </c>
      <c r="J529" s="2">
        <v>-0.159377673333333</v>
      </c>
      <c r="K529" s="2">
        <v>0.49594334333333301</v>
      </c>
      <c r="L529" s="2">
        <v>0.20914054333333301</v>
      </c>
      <c r="M529" s="2">
        <v>0.53654849333333299</v>
      </c>
      <c r="N529" s="2">
        <v>0.31086866000000002</v>
      </c>
      <c r="O529" s="2">
        <v>0.31907829333333299</v>
      </c>
      <c r="P529" s="2">
        <v>0.41716032666666703</v>
      </c>
      <c r="Q529" s="2">
        <v>3</v>
      </c>
    </row>
    <row r="530" spans="1:17" x14ac:dyDescent="0.25">
      <c r="A530" s="2">
        <v>528</v>
      </c>
      <c r="B530" s="2" t="s">
        <v>321</v>
      </c>
      <c r="C530" s="2" t="s">
        <v>353</v>
      </c>
      <c r="D530" s="2" t="s">
        <v>347</v>
      </c>
      <c r="E530" s="4">
        <v>1.15648231731787E-18</v>
      </c>
      <c r="F530" s="2">
        <v>-7.5022800000000001E-2</v>
      </c>
      <c r="G530" s="2">
        <v>-0.32755871666666703</v>
      </c>
      <c r="H530" s="2">
        <v>-0.76144800000000001</v>
      </c>
      <c r="I530" s="2">
        <v>-8.58532983333333E-2</v>
      </c>
      <c r="J530" s="2">
        <v>1.69916666666667E-2</v>
      </c>
      <c r="K530" s="2">
        <v>0.43107883333333302</v>
      </c>
      <c r="L530" s="2">
        <v>0.292666066666667</v>
      </c>
      <c r="M530" s="2">
        <v>0.31901966666666698</v>
      </c>
      <c r="N530" s="2">
        <v>0.301663666666667</v>
      </c>
      <c r="O530" s="2">
        <v>0.20732563333333301</v>
      </c>
      <c r="P530" s="2">
        <v>0.42557103333333302</v>
      </c>
      <c r="Q530" s="2">
        <v>3</v>
      </c>
    </row>
    <row r="531" spans="1:17" x14ac:dyDescent="0.25">
      <c r="A531" s="2">
        <v>529</v>
      </c>
      <c r="B531" s="2" t="s">
        <v>72</v>
      </c>
      <c r="C531" s="2" t="s">
        <v>1470</v>
      </c>
      <c r="D531" s="2" t="s">
        <v>468</v>
      </c>
      <c r="E531" s="4">
        <v>2.31296463463574E-18</v>
      </c>
      <c r="F531" s="2">
        <v>-0.26029841666666698</v>
      </c>
      <c r="G531" s="2">
        <v>-0.298670716666667</v>
      </c>
      <c r="H531" s="2">
        <v>-0.61177375000000001</v>
      </c>
      <c r="I531" s="2">
        <v>-3.6382658333333297E-2</v>
      </c>
      <c r="J531" s="2">
        <v>-0.16675351666666699</v>
      </c>
      <c r="K531" s="2">
        <v>0.26867241666666702</v>
      </c>
      <c r="L531" s="2">
        <v>0.39678558333333303</v>
      </c>
      <c r="M531" s="2">
        <v>0.39728241666666703</v>
      </c>
      <c r="N531" s="2">
        <v>0.40291348333333299</v>
      </c>
      <c r="O531" s="2">
        <v>0.54053358333333301</v>
      </c>
      <c r="P531" s="2">
        <v>0.47402608333333301</v>
      </c>
      <c r="Q531" s="2">
        <v>3</v>
      </c>
    </row>
    <row r="532" spans="1:17" x14ac:dyDescent="0.25">
      <c r="A532" s="2">
        <v>530</v>
      </c>
      <c r="B532" s="2" t="s">
        <v>21</v>
      </c>
      <c r="C532" s="2" t="s">
        <v>1457</v>
      </c>
      <c r="D532" s="2" t="s">
        <v>1458</v>
      </c>
      <c r="E532" s="4">
        <v>6.9388939039072299E-18</v>
      </c>
      <c r="F532" s="2">
        <v>-0.25588328333333299</v>
      </c>
      <c r="G532" s="2">
        <v>-0.335757783333333</v>
      </c>
      <c r="H532" s="2">
        <v>-0.57178478333333305</v>
      </c>
      <c r="I532" s="2">
        <v>-0.16254840000000001</v>
      </c>
      <c r="J532" s="2">
        <v>2.9096901666666699E-2</v>
      </c>
      <c r="K532" s="2">
        <v>0.21734305000000001</v>
      </c>
      <c r="L532" s="2">
        <v>0.31737463333333299</v>
      </c>
      <c r="M532" s="2">
        <v>0.50076505000000004</v>
      </c>
      <c r="N532" s="2">
        <v>0.444059383333333</v>
      </c>
      <c r="O532" s="2">
        <v>0.43873838333333298</v>
      </c>
      <c r="P532" s="2">
        <v>0.491411716666667</v>
      </c>
      <c r="Q532" s="2">
        <v>3</v>
      </c>
    </row>
    <row r="533" spans="1:17" x14ac:dyDescent="0.25">
      <c r="A533" s="2">
        <v>531</v>
      </c>
      <c r="B533" s="2" t="s">
        <v>5</v>
      </c>
      <c r="C533" s="2" t="s">
        <v>1104</v>
      </c>
      <c r="D533" s="2" t="s">
        <v>1105</v>
      </c>
      <c r="E533" s="4">
        <v>-2.8912057932946802E-18</v>
      </c>
      <c r="F533" s="2">
        <v>-2.3815051666666701E-2</v>
      </c>
      <c r="G533" s="2">
        <v>-0.39326849833333299</v>
      </c>
      <c r="H533" s="2">
        <v>-0.44555738499999997</v>
      </c>
      <c r="I533" s="2">
        <v>-0.70474238499999997</v>
      </c>
      <c r="J533" s="2">
        <v>0.22971008166666701</v>
      </c>
      <c r="K533" s="2">
        <v>0.24574511499999999</v>
      </c>
      <c r="L533" s="2">
        <v>0.20667518166666701</v>
      </c>
      <c r="M533" s="2">
        <v>-0.67612055166666696</v>
      </c>
      <c r="N533" s="2">
        <v>0.55184994833333301</v>
      </c>
      <c r="O533" s="2">
        <v>0.35917438166666699</v>
      </c>
      <c r="P533" s="2">
        <v>0.27908211500000002</v>
      </c>
      <c r="Q533" s="2">
        <v>3</v>
      </c>
    </row>
    <row r="534" spans="1:17" x14ac:dyDescent="0.25">
      <c r="A534" s="2">
        <v>532</v>
      </c>
      <c r="B534" s="2" t="s">
        <v>40</v>
      </c>
      <c r="C534" s="2" t="s">
        <v>818</v>
      </c>
      <c r="D534" s="2" t="s">
        <v>819</v>
      </c>
      <c r="E534" s="4">
        <v>-9.2518585385429707E-18</v>
      </c>
      <c r="F534" s="2">
        <v>-0.1302623</v>
      </c>
      <c r="G534" s="2">
        <v>-0.322023633333333</v>
      </c>
      <c r="H534" s="2">
        <v>-0.31002581666666701</v>
      </c>
      <c r="I534" s="2">
        <v>-0.75095246666666704</v>
      </c>
      <c r="J534" s="2">
        <v>-6.1745133333333299E-2</v>
      </c>
      <c r="K534" s="2">
        <v>0.22024338333333299</v>
      </c>
      <c r="L534" s="2">
        <v>0.42727324999999999</v>
      </c>
      <c r="M534" s="2">
        <v>0.186660308333333</v>
      </c>
      <c r="N534" s="2">
        <v>0.98143053333333297</v>
      </c>
      <c r="O534" s="2">
        <v>0.561975</v>
      </c>
      <c r="P534" s="2">
        <v>0.97931786666666698</v>
      </c>
      <c r="Q534" s="2">
        <v>3</v>
      </c>
    </row>
    <row r="535" spans="1:17" x14ac:dyDescent="0.25">
      <c r="A535" s="2">
        <v>533</v>
      </c>
      <c r="B535" s="2" t="s">
        <v>73</v>
      </c>
      <c r="C535" s="2" t="s">
        <v>270</v>
      </c>
      <c r="D535" s="2" t="s">
        <v>271</v>
      </c>
      <c r="E535" s="4">
        <v>-1.6190752442450201E-17</v>
      </c>
      <c r="F535" s="2">
        <v>-0.56790881666666704</v>
      </c>
      <c r="G535" s="2">
        <v>-0.65039181666666701</v>
      </c>
      <c r="H535" s="2">
        <v>-1.2747029833333301</v>
      </c>
      <c r="I535" s="2">
        <v>-0.80983691666666702</v>
      </c>
      <c r="J535" s="2">
        <v>0.30490875000000001</v>
      </c>
      <c r="K535" s="2">
        <v>0.21785881666666701</v>
      </c>
      <c r="L535" s="2">
        <v>0.69418213333333301</v>
      </c>
      <c r="M535" s="2">
        <v>0.14049351666666701</v>
      </c>
      <c r="N535" s="2">
        <v>0.86956343333333297</v>
      </c>
      <c r="O535" s="2">
        <v>0.76570539999999998</v>
      </c>
      <c r="P535" s="2">
        <v>0.4925176</v>
      </c>
      <c r="Q535" s="2">
        <v>3</v>
      </c>
    </row>
    <row r="536" spans="1:17" x14ac:dyDescent="0.25">
      <c r="A536" s="2">
        <v>534</v>
      </c>
      <c r="B536" s="2" t="s">
        <v>32</v>
      </c>
      <c r="C536" s="2" t="s">
        <v>1013</v>
      </c>
      <c r="D536" s="2" t="s">
        <v>1014</v>
      </c>
      <c r="E536" s="4">
        <v>1.38777878078145E-17</v>
      </c>
      <c r="F536" s="2">
        <v>-8.5010216666666694E-2</v>
      </c>
      <c r="G536" s="2">
        <v>-0.129232816666667</v>
      </c>
      <c r="H536" s="2">
        <v>-0.12668160000000001</v>
      </c>
      <c r="I536" s="2">
        <v>-2.60284166666667E-2</v>
      </c>
      <c r="J536" s="2">
        <v>-0.30120968333333298</v>
      </c>
      <c r="K536" s="2">
        <v>-0.35895268333333302</v>
      </c>
      <c r="L536" s="2">
        <v>-0.33312329166666699</v>
      </c>
      <c r="M536" s="2">
        <v>-0.21419533333333299</v>
      </c>
      <c r="N536" s="2">
        <v>-1.1304158399999999</v>
      </c>
      <c r="O536" s="2">
        <v>-0.175254566666667</v>
      </c>
      <c r="P536" s="2">
        <v>-0.33376511666666703</v>
      </c>
      <c r="Q536" s="2">
        <v>4</v>
      </c>
    </row>
    <row r="537" spans="1:17" x14ac:dyDescent="0.25">
      <c r="A537" s="2">
        <v>535</v>
      </c>
      <c r="B537" s="2" t="s">
        <v>40</v>
      </c>
      <c r="C537" s="2" t="s">
        <v>1013</v>
      </c>
      <c r="D537" s="2" t="s">
        <v>1014</v>
      </c>
      <c r="E537" s="4">
        <v>1.38777878078145E-17</v>
      </c>
      <c r="F537" s="2">
        <v>-8.5010216666666694E-2</v>
      </c>
      <c r="G537" s="2">
        <v>-0.129232816666667</v>
      </c>
      <c r="H537" s="2">
        <v>-0.12668160000000001</v>
      </c>
      <c r="I537" s="2">
        <v>-2.60284166666667E-2</v>
      </c>
      <c r="J537" s="2">
        <v>-0.30120968333333298</v>
      </c>
      <c r="K537" s="2">
        <v>-0.35895268333333302</v>
      </c>
      <c r="L537" s="2">
        <v>-0.33312329166666699</v>
      </c>
      <c r="M537" s="2">
        <v>-0.21419533333333299</v>
      </c>
      <c r="N537" s="2">
        <v>-1.1304158399999999</v>
      </c>
      <c r="O537" s="2">
        <v>-0.175254566666667</v>
      </c>
      <c r="P537" s="2">
        <v>-0.33376511666666703</v>
      </c>
      <c r="Q537" s="2">
        <v>4</v>
      </c>
    </row>
    <row r="538" spans="1:17" x14ac:dyDescent="0.25">
      <c r="A538" s="2">
        <v>536</v>
      </c>
      <c r="B538" s="2" t="s">
        <v>16</v>
      </c>
      <c r="C538" s="2" t="s">
        <v>1762</v>
      </c>
      <c r="D538" s="2" t="s">
        <v>1763</v>
      </c>
      <c r="E538" s="4">
        <v>2.7755575615628901E-17</v>
      </c>
      <c r="F538" s="2">
        <v>-0.17550017500000001</v>
      </c>
      <c r="G538" s="2">
        <v>5.98245000000001E-2</v>
      </c>
      <c r="H538" s="2">
        <v>0.21179919999999999</v>
      </c>
      <c r="I538" s="2">
        <v>-0.115932771666667</v>
      </c>
      <c r="J538" s="2">
        <v>-0.31468259333333298</v>
      </c>
      <c r="K538" s="2">
        <v>-0.28180203333333298</v>
      </c>
      <c r="L538" s="2">
        <v>-0.31660125500000003</v>
      </c>
      <c r="M538" s="2">
        <v>-0.29293214000000001</v>
      </c>
      <c r="N538" s="2">
        <v>-1.0760029666666699</v>
      </c>
      <c r="O538" s="2">
        <v>-0.38462563333333299</v>
      </c>
      <c r="P538" s="2">
        <v>-0.39590298333333301</v>
      </c>
      <c r="Q538" s="2">
        <v>4</v>
      </c>
    </row>
    <row r="539" spans="1:17" x14ac:dyDescent="0.25">
      <c r="A539" s="2">
        <v>537</v>
      </c>
      <c r="B539" s="2" t="s">
        <v>138</v>
      </c>
      <c r="C539" s="2" t="s">
        <v>1760</v>
      </c>
      <c r="D539" s="2" t="s">
        <v>1761</v>
      </c>
      <c r="E539" s="4">
        <v>4.62592926927149E-18</v>
      </c>
      <c r="F539" s="2">
        <v>-0.232049533333333</v>
      </c>
      <c r="G539" s="2">
        <v>0.637565933333333</v>
      </c>
      <c r="H539" s="2">
        <v>0.42570809999999998</v>
      </c>
      <c r="I539" s="2">
        <v>0.4076301</v>
      </c>
      <c r="J539" s="2">
        <v>-0.29056219999999999</v>
      </c>
      <c r="K539" s="2">
        <v>-9.5448133333333296E-2</v>
      </c>
      <c r="L539" s="2">
        <v>-7.3187566666666704E-2</v>
      </c>
      <c r="M539" s="2">
        <v>-3.2771050000000003E-2</v>
      </c>
      <c r="N539" s="2">
        <v>-0.81714640000000005</v>
      </c>
      <c r="O539" s="2">
        <v>-0.53580001666666699</v>
      </c>
      <c r="P539" s="2">
        <v>-0.40576506666666701</v>
      </c>
      <c r="Q539" s="2">
        <v>4</v>
      </c>
    </row>
    <row r="540" spans="1:17" x14ac:dyDescent="0.25">
      <c r="A540" s="2">
        <v>538</v>
      </c>
      <c r="B540" s="2" t="s">
        <v>114</v>
      </c>
      <c r="C540" s="2" t="s">
        <v>1578</v>
      </c>
      <c r="D540" s="2" t="s">
        <v>1376</v>
      </c>
      <c r="E540" s="4">
        <v>1.6190752442450201E-17</v>
      </c>
      <c r="F540" s="2">
        <v>-8.2017099999999996E-2</v>
      </c>
      <c r="G540" s="2">
        <v>0.25006794999999998</v>
      </c>
      <c r="H540" s="2">
        <v>0.67297553333333304</v>
      </c>
      <c r="I540" s="2">
        <v>-0.15787499999999999</v>
      </c>
      <c r="J540" s="2">
        <v>-8.52111333333333E-2</v>
      </c>
      <c r="K540" s="2">
        <v>-2.6108514833333301E-2</v>
      </c>
      <c r="L540" s="2">
        <v>-0.24167693333333301</v>
      </c>
      <c r="M540" s="2">
        <v>-0.62210030000000005</v>
      </c>
      <c r="N540" s="2">
        <v>-0.163445638333333</v>
      </c>
      <c r="O540" s="2">
        <v>-0.33323113333333299</v>
      </c>
      <c r="P540" s="2">
        <v>-0.25342880000000001</v>
      </c>
      <c r="Q540" s="2">
        <v>4</v>
      </c>
    </row>
    <row r="541" spans="1:17" x14ac:dyDescent="0.25">
      <c r="A541" s="2">
        <v>539</v>
      </c>
      <c r="B541" s="2" t="s">
        <v>536</v>
      </c>
      <c r="C541" s="2" t="s">
        <v>1367</v>
      </c>
      <c r="D541" s="2" t="s">
        <v>1368</v>
      </c>
      <c r="E541" s="4">
        <v>-9.2518585385429707E-18</v>
      </c>
      <c r="F541" s="2">
        <v>5.3862500000000004E-3</v>
      </c>
      <c r="G541" s="2">
        <v>0.17708874999999999</v>
      </c>
      <c r="H541" s="2">
        <v>0.65186058333333297</v>
      </c>
      <c r="I541" s="2">
        <v>-6.0084883333333297E-2</v>
      </c>
      <c r="J541" s="2">
        <v>-4.63407666666667E-2</v>
      </c>
      <c r="K541" s="2">
        <v>-0.199642133333333</v>
      </c>
      <c r="L541" s="2">
        <v>-0.194634416666667</v>
      </c>
      <c r="M541" s="2">
        <v>-0.38782891666666702</v>
      </c>
      <c r="N541" s="2">
        <v>-8.5588466666666696E-2</v>
      </c>
      <c r="O541" s="2">
        <v>-0.28696899999999997</v>
      </c>
      <c r="P541" s="2">
        <v>-0.29469858333333299</v>
      </c>
      <c r="Q541" s="2">
        <v>4</v>
      </c>
    </row>
    <row r="542" spans="1:17" x14ac:dyDescent="0.25">
      <c r="A542" s="2">
        <v>540</v>
      </c>
      <c r="B542" s="2" t="s">
        <v>45</v>
      </c>
      <c r="C542" s="2" t="s">
        <v>539</v>
      </c>
      <c r="D542" s="2" t="s">
        <v>540</v>
      </c>
      <c r="E542" s="4">
        <v>4.62592926927149E-18</v>
      </c>
      <c r="F542" s="2">
        <v>2.9573299999999898E-3</v>
      </c>
      <c r="G542" s="2">
        <v>0.32781175000000001</v>
      </c>
      <c r="H542" s="2">
        <v>0.31740079999999998</v>
      </c>
      <c r="I542" s="2">
        <v>-3.0398683333333301E-2</v>
      </c>
      <c r="J542" s="2">
        <v>-7.2109266666666699E-2</v>
      </c>
      <c r="K542" s="2">
        <v>-0.194128566666667</v>
      </c>
      <c r="L542" s="2">
        <v>-0.261773645</v>
      </c>
      <c r="M542" s="2">
        <v>-0.69296758333333297</v>
      </c>
      <c r="N542" s="2">
        <v>-7.5936733333333298E-2</v>
      </c>
      <c r="O542" s="2">
        <v>-0.21060860000000001</v>
      </c>
      <c r="P542" s="2">
        <v>-0.132610533333333</v>
      </c>
      <c r="Q542" s="2">
        <v>4</v>
      </c>
    </row>
    <row r="543" spans="1:17" x14ac:dyDescent="0.25">
      <c r="A543" s="2">
        <v>541</v>
      </c>
      <c r="B543" s="2" t="s">
        <v>30</v>
      </c>
      <c r="C543" s="2" t="s">
        <v>636</v>
      </c>
      <c r="D543" s="2" t="s">
        <v>477</v>
      </c>
      <c r="E543" s="4">
        <v>2.31296463463574E-18</v>
      </c>
      <c r="F543" s="2">
        <v>4.7119833333333298E-2</v>
      </c>
      <c r="G543" s="2">
        <v>0.24127075000000001</v>
      </c>
      <c r="H543" s="2">
        <v>0.58253374999999996</v>
      </c>
      <c r="I543" s="2">
        <v>8.0438300000000004E-2</v>
      </c>
      <c r="J543" s="2">
        <v>-0.191297466666667</v>
      </c>
      <c r="K543" s="2">
        <v>-0.24256574</v>
      </c>
      <c r="L543" s="2">
        <v>-0.38250564999999997</v>
      </c>
      <c r="M543" s="2">
        <v>-0.44312446666666699</v>
      </c>
      <c r="N543" s="2">
        <v>-0.31269190000000002</v>
      </c>
      <c r="O543" s="2">
        <v>-0.35616458333333301</v>
      </c>
      <c r="P543" s="2">
        <v>-0.33976941666666699</v>
      </c>
      <c r="Q543" s="2">
        <v>4</v>
      </c>
    </row>
    <row r="544" spans="1:17" x14ac:dyDescent="0.25">
      <c r="A544" s="2">
        <v>542</v>
      </c>
      <c r="B544" s="2" t="s">
        <v>16</v>
      </c>
      <c r="C544" s="2" t="s">
        <v>636</v>
      </c>
      <c r="D544" s="2" t="s">
        <v>477</v>
      </c>
      <c r="E544" s="4">
        <v>2.31296463463574E-18</v>
      </c>
      <c r="F544" s="2">
        <v>4.7119833333333298E-2</v>
      </c>
      <c r="G544" s="2">
        <v>0.24127075000000001</v>
      </c>
      <c r="H544" s="2">
        <v>0.58253374999999996</v>
      </c>
      <c r="I544" s="2">
        <v>8.0438300000000004E-2</v>
      </c>
      <c r="J544" s="2">
        <v>-0.191297466666667</v>
      </c>
      <c r="K544" s="2">
        <v>-0.24256574</v>
      </c>
      <c r="L544" s="2">
        <v>-0.38250564999999997</v>
      </c>
      <c r="M544" s="2">
        <v>-0.44312446666666699</v>
      </c>
      <c r="N544" s="2">
        <v>-0.31269190000000002</v>
      </c>
      <c r="O544" s="2">
        <v>-0.35616458333333301</v>
      </c>
      <c r="P544" s="2">
        <v>-0.33976941666666699</v>
      </c>
      <c r="Q544" s="2">
        <v>4</v>
      </c>
    </row>
    <row r="545" spans="1:17" x14ac:dyDescent="0.25">
      <c r="A545" s="2">
        <v>543</v>
      </c>
      <c r="B545" s="2" t="s">
        <v>395</v>
      </c>
      <c r="C545" s="2" t="s">
        <v>949</v>
      </c>
      <c r="D545" s="2" t="s">
        <v>950</v>
      </c>
      <c r="E545" s="4">
        <v>-2.31296463463574E-18</v>
      </c>
      <c r="F545" s="2">
        <v>9.5702949999999995E-2</v>
      </c>
      <c r="G545" s="2">
        <v>0.25812246666666699</v>
      </c>
      <c r="H545" s="2">
        <v>0.60421780000000003</v>
      </c>
      <c r="I545" s="2">
        <v>3.416305E-2</v>
      </c>
      <c r="J545" s="2">
        <v>-0.20719219999999999</v>
      </c>
      <c r="K545" s="2">
        <v>-0.10232365</v>
      </c>
      <c r="L545" s="2">
        <v>-0.22644639999999999</v>
      </c>
      <c r="M545" s="2">
        <v>-0.49865853333333299</v>
      </c>
      <c r="N545" s="2">
        <v>-0.27633616666666699</v>
      </c>
      <c r="O545" s="2">
        <v>-0.36525184999999999</v>
      </c>
      <c r="P545" s="2">
        <v>-0.28089225000000001</v>
      </c>
      <c r="Q545" s="2">
        <v>4</v>
      </c>
    </row>
    <row r="546" spans="1:17" x14ac:dyDescent="0.25">
      <c r="A546" s="2">
        <v>544</v>
      </c>
      <c r="B546" s="2" t="s">
        <v>61</v>
      </c>
      <c r="C546" s="2" t="s">
        <v>1385</v>
      </c>
      <c r="D546" s="2" t="s">
        <v>1386</v>
      </c>
      <c r="E546" s="4">
        <v>-5.7824115865893603E-18</v>
      </c>
      <c r="F546" s="2">
        <v>7.8156983333333305E-2</v>
      </c>
      <c r="G546" s="2">
        <v>0.48149407</v>
      </c>
      <c r="H546" s="2">
        <v>0.52881414999999998</v>
      </c>
      <c r="I546" s="2">
        <v>-0.15309595000000001</v>
      </c>
      <c r="J546" s="2">
        <v>-0.19703501666666701</v>
      </c>
      <c r="K546" s="2">
        <v>-0.21901431666666701</v>
      </c>
      <c r="L546" s="2">
        <v>-0.15746348333333299</v>
      </c>
      <c r="M546" s="2">
        <v>-0.5556122</v>
      </c>
      <c r="N546" s="2">
        <v>-0.40319808333333301</v>
      </c>
      <c r="O546" s="2">
        <v>-0.36041126666666701</v>
      </c>
      <c r="P546" s="2">
        <v>-0.48659718333333302</v>
      </c>
      <c r="Q546" s="2">
        <v>4</v>
      </c>
    </row>
    <row r="547" spans="1:17" x14ac:dyDescent="0.25">
      <c r="A547" s="2">
        <v>545</v>
      </c>
      <c r="B547" s="2" t="s">
        <v>67</v>
      </c>
      <c r="C547" s="2" t="s">
        <v>997</v>
      </c>
      <c r="D547" s="2" t="s">
        <v>998</v>
      </c>
      <c r="E547" s="4">
        <v>1.38777878078145E-17</v>
      </c>
      <c r="F547" s="2">
        <v>6.3915116666666702E-2</v>
      </c>
      <c r="G547" s="2">
        <v>0.32862944999999999</v>
      </c>
      <c r="H547" s="2">
        <v>0.48094911666666701</v>
      </c>
      <c r="I547" s="2">
        <v>-0.18321638333333301</v>
      </c>
      <c r="J547" s="2">
        <v>-0.248735383333333</v>
      </c>
      <c r="K547" s="2">
        <v>0.320958783333333</v>
      </c>
      <c r="L547" s="2">
        <v>-0.55559133500000002</v>
      </c>
      <c r="M547" s="2">
        <v>-0.42098421666666702</v>
      </c>
      <c r="N547" s="2">
        <v>-0.16536637500000001</v>
      </c>
      <c r="O547" s="2">
        <v>-0.369488383333333</v>
      </c>
      <c r="P547" s="2">
        <v>-0.16257605</v>
      </c>
      <c r="Q547" s="2">
        <v>4</v>
      </c>
    </row>
    <row r="548" spans="1:17" x14ac:dyDescent="0.25">
      <c r="A548" s="2">
        <v>546</v>
      </c>
      <c r="B548" s="2" t="s">
        <v>11</v>
      </c>
      <c r="C548" s="2" t="s">
        <v>1408</v>
      </c>
      <c r="D548" s="2" t="s">
        <v>1409</v>
      </c>
      <c r="E548" s="2">
        <v>0</v>
      </c>
      <c r="F548" s="2">
        <v>-3.2579533333333299E-2</v>
      </c>
      <c r="G548" s="2">
        <v>0.39649183333333299</v>
      </c>
      <c r="H548" s="2">
        <v>0.31042683333333299</v>
      </c>
      <c r="I548" s="2">
        <v>-5.48994999999999E-3</v>
      </c>
      <c r="J548" s="2">
        <v>-0.2428855</v>
      </c>
      <c r="K548" s="2">
        <v>-0.32498510000000003</v>
      </c>
      <c r="L548" s="2">
        <v>-0.49373923333333303</v>
      </c>
      <c r="M548" s="2">
        <v>-0.69430749999999997</v>
      </c>
      <c r="N548" s="2">
        <v>-0.56927266666666698</v>
      </c>
      <c r="O548" s="2">
        <v>-0.65923916666666704</v>
      </c>
      <c r="P548" s="2">
        <v>-0.136711366666667</v>
      </c>
      <c r="Q548" s="2">
        <v>4</v>
      </c>
    </row>
    <row r="549" spans="1:17" x14ac:dyDescent="0.25">
      <c r="A549" s="2">
        <v>547</v>
      </c>
      <c r="B549" s="2" t="s">
        <v>37</v>
      </c>
      <c r="C549" s="2" t="s">
        <v>947</v>
      </c>
      <c r="D549" s="2" t="s">
        <v>948</v>
      </c>
      <c r="E549" s="4">
        <v>-9.2518585385429707E-18</v>
      </c>
      <c r="F549" s="2">
        <v>-0.16651091666666701</v>
      </c>
      <c r="G549" s="2">
        <v>0.41822583333333302</v>
      </c>
      <c r="H549" s="2">
        <v>0.46010066666666699</v>
      </c>
      <c r="I549" s="2">
        <v>-0.26410648333333298</v>
      </c>
      <c r="J549" s="2">
        <v>-0.1333075</v>
      </c>
      <c r="K549" s="2">
        <v>-0.15153528333333299</v>
      </c>
      <c r="L549" s="2">
        <v>-0.58648883333333302</v>
      </c>
      <c r="M549" s="2">
        <v>-0.61457666666666699</v>
      </c>
      <c r="N549" s="2">
        <v>-0.396851866666667</v>
      </c>
      <c r="O549" s="2">
        <v>-0.47311864999999997</v>
      </c>
      <c r="P549" s="2">
        <v>-0.45458433333333298</v>
      </c>
      <c r="Q549" s="2">
        <v>4</v>
      </c>
    </row>
    <row r="550" spans="1:17" x14ac:dyDescent="0.25">
      <c r="A550" s="2">
        <v>548</v>
      </c>
      <c r="B550" s="2" t="s">
        <v>16</v>
      </c>
      <c r="C550" s="2" t="s">
        <v>1817</v>
      </c>
      <c r="D550" s="2" t="s">
        <v>1808</v>
      </c>
      <c r="E550" s="4">
        <v>6.9388939039072299E-18</v>
      </c>
      <c r="F550" s="2">
        <v>0.13764168333333299</v>
      </c>
      <c r="G550" s="2">
        <v>0.52455301666666698</v>
      </c>
      <c r="H550" s="2">
        <v>0.55106373333333303</v>
      </c>
      <c r="I550" s="2">
        <v>2.46986666666669E-3</v>
      </c>
      <c r="J550" s="2">
        <v>-0.43175041666666703</v>
      </c>
      <c r="K550" s="2">
        <v>-0.39670571666666699</v>
      </c>
      <c r="L550" s="2">
        <v>-0.417968378333333</v>
      </c>
      <c r="M550" s="2">
        <v>-0.380232983333333</v>
      </c>
      <c r="N550" s="2">
        <v>-0.37411949999999999</v>
      </c>
      <c r="O550" s="2">
        <v>-0.485545316666667</v>
      </c>
      <c r="P550" s="2">
        <v>-0.28241838333333302</v>
      </c>
      <c r="Q550" s="2">
        <v>4</v>
      </c>
    </row>
    <row r="551" spans="1:17" x14ac:dyDescent="0.25">
      <c r="A551" s="2">
        <v>549</v>
      </c>
      <c r="B551" s="2" t="s">
        <v>16</v>
      </c>
      <c r="C551" s="2" t="s">
        <v>1807</v>
      </c>
      <c r="D551" s="2" t="s">
        <v>1808</v>
      </c>
      <c r="E551" s="4">
        <v>-1.38777878078145E-17</v>
      </c>
      <c r="F551" s="2">
        <v>6.8118466666666697E-2</v>
      </c>
      <c r="G551" s="2">
        <v>0.58579666666666697</v>
      </c>
      <c r="H551" s="2">
        <v>0.63513266666666701</v>
      </c>
      <c r="I551" s="2">
        <v>5.1236383333333302E-2</v>
      </c>
      <c r="J551" s="2">
        <v>-0.45328533333333298</v>
      </c>
      <c r="K551" s="2">
        <v>-0.48393219999999998</v>
      </c>
      <c r="L551" s="2">
        <v>-0.520247233333333</v>
      </c>
      <c r="M551" s="2">
        <v>-0.42823240000000001</v>
      </c>
      <c r="N551" s="2">
        <v>-0.46633645000000001</v>
      </c>
      <c r="O551" s="2">
        <v>-0.56580134166666696</v>
      </c>
      <c r="P551" s="2">
        <v>-0.27650581666666701</v>
      </c>
      <c r="Q551" s="2">
        <v>4</v>
      </c>
    </row>
    <row r="552" spans="1:17" x14ac:dyDescent="0.25">
      <c r="A552" s="2">
        <v>550</v>
      </c>
      <c r="B552" s="2" t="s">
        <v>40</v>
      </c>
      <c r="C552" s="2" t="s">
        <v>1472</v>
      </c>
      <c r="D552" s="2" t="s">
        <v>1473</v>
      </c>
      <c r="E552" s="4">
        <v>4.62592926927149E-18</v>
      </c>
      <c r="F552" s="2">
        <v>4.9625993333333299E-2</v>
      </c>
      <c r="G552" s="2">
        <v>0.47917615000000002</v>
      </c>
      <c r="H552" s="2">
        <v>0.836225316666667</v>
      </c>
      <c r="I552" s="2">
        <v>8.1672666666666692E-3</v>
      </c>
      <c r="J552" s="2">
        <v>-0.22333368333333301</v>
      </c>
      <c r="K552" s="2">
        <v>-0.38445606666666698</v>
      </c>
      <c r="L552" s="2">
        <v>-0.37973051666666702</v>
      </c>
      <c r="M552" s="2">
        <v>-0.52366035</v>
      </c>
      <c r="N552" s="2">
        <v>-0.37658778333333298</v>
      </c>
      <c r="O552" s="2">
        <v>-0.54453284999999996</v>
      </c>
      <c r="P552" s="2">
        <v>-0.54128785000000001</v>
      </c>
      <c r="Q552" s="2">
        <v>4</v>
      </c>
    </row>
    <row r="553" spans="1:17" x14ac:dyDescent="0.25">
      <c r="A553" s="2">
        <v>551</v>
      </c>
      <c r="B553" s="2" t="s">
        <v>40</v>
      </c>
      <c r="C553" s="2" t="s">
        <v>1358</v>
      </c>
      <c r="D553" s="2" t="s">
        <v>1359</v>
      </c>
      <c r="E553" s="4">
        <v>-1.8503717077085901E-17</v>
      </c>
      <c r="F553" s="2">
        <v>-0.22284495000000001</v>
      </c>
      <c r="G553" s="2">
        <v>0.22508740666666699</v>
      </c>
      <c r="H553" s="2">
        <v>0.45305299999999998</v>
      </c>
      <c r="I553" s="2">
        <v>-0.39293966666666702</v>
      </c>
      <c r="J553" s="2">
        <v>-0.25910533333333302</v>
      </c>
      <c r="K553" s="2">
        <v>-0.2309213</v>
      </c>
      <c r="L553" s="2">
        <v>-0.49151590000000001</v>
      </c>
      <c r="M553" s="2">
        <v>-0.33772996666666699</v>
      </c>
      <c r="N553" s="2">
        <v>-0.21580661666666701</v>
      </c>
      <c r="O553" s="2">
        <v>-0.70704866666666699</v>
      </c>
      <c r="P553" s="2">
        <v>-0.40367876666666702</v>
      </c>
      <c r="Q553" s="2">
        <v>4</v>
      </c>
    </row>
    <row r="554" spans="1:17" x14ac:dyDescent="0.25">
      <c r="A554" s="2">
        <v>552</v>
      </c>
      <c r="B554" s="2" t="s">
        <v>28</v>
      </c>
      <c r="C554" s="2" t="s">
        <v>472</v>
      </c>
      <c r="D554" s="2" t="s">
        <v>310</v>
      </c>
      <c r="E554" s="4">
        <v>-9.2518585385429707E-18</v>
      </c>
      <c r="F554" s="2">
        <v>-0.21429124833333299</v>
      </c>
      <c r="G554" s="2">
        <v>8.3777683333333297E-2</v>
      </c>
      <c r="H554" s="2">
        <v>0.58591824999999997</v>
      </c>
      <c r="I554" s="2">
        <v>-0.27625305</v>
      </c>
      <c r="J554" s="2">
        <v>-0.38632695</v>
      </c>
      <c r="K554" s="2">
        <v>-0.20908245</v>
      </c>
      <c r="L554" s="2">
        <v>-0.30403946666666698</v>
      </c>
      <c r="M554" s="2">
        <v>-0.44176641666666699</v>
      </c>
      <c r="N554" s="2">
        <v>-4.8410866666666698E-2</v>
      </c>
      <c r="O554" s="2">
        <v>-0.5446725</v>
      </c>
      <c r="P554" s="2">
        <v>-0.49300113333333301</v>
      </c>
      <c r="Q554" s="2">
        <v>4</v>
      </c>
    </row>
    <row r="555" spans="1:17" x14ac:dyDescent="0.25">
      <c r="A555" s="2">
        <v>553</v>
      </c>
      <c r="B555" s="2" t="s">
        <v>302</v>
      </c>
      <c r="C555" s="2" t="s">
        <v>686</v>
      </c>
      <c r="D555" s="2" t="s">
        <v>687</v>
      </c>
      <c r="E555" s="4">
        <v>-9.2518585385429707E-18</v>
      </c>
      <c r="F555" s="2">
        <v>3.4509999999999901E-3</v>
      </c>
      <c r="G555" s="2">
        <v>0.31687041666666699</v>
      </c>
      <c r="H555" s="2">
        <v>0.52516233333333295</v>
      </c>
      <c r="I555" s="2">
        <v>-0.22820660000000001</v>
      </c>
      <c r="J555" s="2">
        <v>-0.36479818333333303</v>
      </c>
      <c r="K555" s="2">
        <v>-0.26986633333333299</v>
      </c>
      <c r="L555" s="2">
        <v>-0.22932271666666701</v>
      </c>
      <c r="M555" s="2">
        <v>-0.43353245499999998</v>
      </c>
      <c r="N555" s="2">
        <v>4.7077999999999903E-3</v>
      </c>
      <c r="O555" s="2">
        <v>-0.51507156666666698</v>
      </c>
      <c r="P555" s="2">
        <v>-0.16715656666666701</v>
      </c>
      <c r="Q555" s="2">
        <v>4</v>
      </c>
    </row>
    <row r="556" spans="1:17" x14ac:dyDescent="0.25">
      <c r="A556" s="2">
        <v>554</v>
      </c>
      <c r="B556" s="2" t="s">
        <v>3</v>
      </c>
      <c r="C556" s="2" t="s">
        <v>1451</v>
      </c>
      <c r="D556" s="2" t="s">
        <v>488</v>
      </c>
      <c r="E556" s="2">
        <v>0</v>
      </c>
      <c r="F556" s="2">
        <v>3.0598920000000002E-2</v>
      </c>
      <c r="G556" s="2">
        <v>0.35617492000000001</v>
      </c>
      <c r="H556" s="2">
        <v>0.45036625333333302</v>
      </c>
      <c r="I556" s="2">
        <v>-0.19747706333333301</v>
      </c>
      <c r="J556" s="2">
        <v>-0.54053906333333301</v>
      </c>
      <c r="K556" s="2">
        <v>-0.34803364666666697</v>
      </c>
      <c r="L556" s="2">
        <v>-0.476323413333333</v>
      </c>
      <c r="M556" s="2">
        <v>-0.53009494666666701</v>
      </c>
      <c r="N556" s="2">
        <v>-0.36399822999999998</v>
      </c>
      <c r="O556" s="2">
        <v>-0.58232774666666698</v>
      </c>
      <c r="P556" s="2">
        <v>-0.54608957666666702</v>
      </c>
      <c r="Q556" s="2">
        <v>4</v>
      </c>
    </row>
    <row r="557" spans="1:17" x14ac:dyDescent="0.25">
      <c r="A557" s="2">
        <v>555</v>
      </c>
      <c r="B557" s="2" t="s">
        <v>327</v>
      </c>
      <c r="C557" s="2" t="s">
        <v>812</v>
      </c>
      <c r="D557" s="2" t="s">
        <v>813</v>
      </c>
      <c r="E557" s="4">
        <v>-1.38777878078145E-17</v>
      </c>
      <c r="F557" s="2">
        <v>-0.11200956250000001</v>
      </c>
      <c r="G557" s="2">
        <v>0.24296234999999999</v>
      </c>
      <c r="H557" s="2">
        <v>0.54855799999999999</v>
      </c>
      <c r="I557" s="2">
        <v>-0.17597260100000001</v>
      </c>
      <c r="J557" s="2">
        <v>-0.30381875000000003</v>
      </c>
      <c r="K557" s="2">
        <v>-0.31300166666666701</v>
      </c>
      <c r="L557" s="2">
        <v>-0.41357339999999998</v>
      </c>
      <c r="M557" s="2">
        <v>-0.447383683333333</v>
      </c>
      <c r="N557" s="2">
        <v>-0.43997900000000001</v>
      </c>
      <c r="O557" s="2">
        <v>-0.54774216666666697</v>
      </c>
      <c r="P557" s="2">
        <v>-0.35196623333333299</v>
      </c>
      <c r="Q557" s="2">
        <v>4</v>
      </c>
    </row>
    <row r="558" spans="1:17" x14ac:dyDescent="0.25">
      <c r="A558" s="2">
        <v>556</v>
      </c>
      <c r="B558" s="2" t="s">
        <v>114</v>
      </c>
      <c r="C558" s="2" t="s">
        <v>1480</v>
      </c>
      <c r="D558" s="2" t="s">
        <v>1481</v>
      </c>
      <c r="E558" s="4">
        <v>1.8503717077085901E-17</v>
      </c>
      <c r="F558" s="2">
        <v>-2.44055E-2</v>
      </c>
      <c r="G558" s="2">
        <v>7.4704733333333301E-2</v>
      </c>
      <c r="H558" s="2">
        <v>0.50998316666666699</v>
      </c>
      <c r="I558" s="2">
        <v>-0.28449600000000003</v>
      </c>
      <c r="J558" s="2">
        <v>-0.38200948333333301</v>
      </c>
      <c r="K558" s="2">
        <v>-0.2801865</v>
      </c>
      <c r="L558" s="2">
        <v>-0.161216466666667</v>
      </c>
      <c r="M558" s="2">
        <v>-0.52510944500000001</v>
      </c>
      <c r="N558" s="2">
        <v>-0.35953586666666698</v>
      </c>
      <c r="O558" s="2">
        <v>-0.37654933333333301</v>
      </c>
      <c r="P558" s="2">
        <v>-0.414584966666667</v>
      </c>
      <c r="Q558" s="2">
        <v>4</v>
      </c>
    </row>
    <row r="559" spans="1:17" x14ac:dyDescent="0.25">
      <c r="A559" s="2">
        <v>557</v>
      </c>
      <c r="B559" s="2" t="s">
        <v>327</v>
      </c>
      <c r="C559" s="2" t="s">
        <v>955</v>
      </c>
      <c r="D559" s="2" t="s">
        <v>956</v>
      </c>
      <c r="E559" s="2">
        <v>0</v>
      </c>
      <c r="F559" s="2">
        <v>-0.16244441666666701</v>
      </c>
      <c r="G559" s="2">
        <v>0.18560201666666701</v>
      </c>
      <c r="H559" s="2">
        <v>0.591389416666667</v>
      </c>
      <c r="I559" s="2">
        <v>-0.20323396499999999</v>
      </c>
      <c r="J559" s="2">
        <v>-0.47104476333333301</v>
      </c>
      <c r="K559" s="2">
        <v>-0.38733879999999998</v>
      </c>
      <c r="L559" s="2">
        <v>-0.20388273166666701</v>
      </c>
      <c r="M559" s="2">
        <v>-0.47034708333333303</v>
      </c>
      <c r="N559" s="2">
        <v>-0.42964374999999999</v>
      </c>
      <c r="O559" s="2">
        <v>-0.37609674999999998</v>
      </c>
      <c r="P559" s="2">
        <v>-0.48045725</v>
      </c>
      <c r="Q559" s="2">
        <v>4</v>
      </c>
    </row>
    <row r="560" spans="1:17" x14ac:dyDescent="0.25">
      <c r="A560" s="2">
        <v>558</v>
      </c>
      <c r="B560" s="2" t="s">
        <v>11</v>
      </c>
      <c r="C560" s="2" t="s">
        <v>1096</v>
      </c>
      <c r="D560" s="2" t="s">
        <v>1097</v>
      </c>
      <c r="E560" s="4">
        <v>-4.62592926927149E-18</v>
      </c>
      <c r="F560" s="2">
        <v>-0.102192701666667</v>
      </c>
      <c r="G560" s="2">
        <v>6.3408549999999994E-2</v>
      </c>
      <c r="H560" s="2">
        <v>0.45703376666666701</v>
      </c>
      <c r="I560" s="2">
        <v>-0.16255269999999999</v>
      </c>
      <c r="J560" s="2">
        <v>-0.55141119999999999</v>
      </c>
      <c r="K560" s="2">
        <v>-0.13215626666666699</v>
      </c>
      <c r="L560" s="2">
        <v>-0.25536088333333301</v>
      </c>
      <c r="M560" s="2">
        <v>-0.51541884999999998</v>
      </c>
      <c r="N560" s="2">
        <v>-0.3337793</v>
      </c>
      <c r="O560" s="2">
        <v>-0.49098766666666699</v>
      </c>
      <c r="P560" s="2">
        <v>-0.48915186333333299</v>
      </c>
      <c r="Q560" s="2">
        <v>4</v>
      </c>
    </row>
    <row r="561" spans="1:17" x14ac:dyDescent="0.25">
      <c r="A561" s="2">
        <v>559</v>
      </c>
      <c r="B561" s="2" t="s">
        <v>114</v>
      </c>
      <c r="C561" s="2" t="s">
        <v>1375</v>
      </c>
      <c r="D561" s="2" t="s">
        <v>1376</v>
      </c>
      <c r="E561" s="4">
        <v>4.62592926927149E-18</v>
      </c>
      <c r="F561" s="2">
        <v>-0.38407781666666702</v>
      </c>
      <c r="G561" s="2">
        <v>0.27422215</v>
      </c>
      <c r="H561" s="2">
        <v>0.21177053333333301</v>
      </c>
      <c r="I561" s="2">
        <v>-0.29870717333333302</v>
      </c>
      <c r="J561" s="2">
        <v>-0.43995909999999999</v>
      </c>
      <c r="K561" s="2">
        <v>-0.25927731666666698</v>
      </c>
      <c r="L561" s="2">
        <v>-0.44552465000000002</v>
      </c>
      <c r="M561" s="2">
        <v>-0.86688156666666705</v>
      </c>
      <c r="N561" s="2">
        <v>-8.8607511666666694E-2</v>
      </c>
      <c r="O561" s="2">
        <v>-0.27719581666666698</v>
      </c>
      <c r="P561" s="2">
        <v>-0.47282418333333298</v>
      </c>
      <c r="Q561" s="2">
        <v>4</v>
      </c>
    </row>
    <row r="562" spans="1:17" x14ac:dyDescent="0.25">
      <c r="A562" s="2">
        <v>560</v>
      </c>
      <c r="B562" s="2" t="s">
        <v>21</v>
      </c>
      <c r="C562" s="2" t="s">
        <v>1217</v>
      </c>
      <c r="D562" s="2" t="s">
        <v>1218</v>
      </c>
      <c r="E562" s="4">
        <v>9.2518585385429707E-18</v>
      </c>
      <c r="F562" s="2">
        <v>-0.11840716833333299</v>
      </c>
      <c r="G562" s="2">
        <v>0.35636873333333302</v>
      </c>
      <c r="H562" s="2">
        <v>1.0508745666666699</v>
      </c>
      <c r="I562" s="2">
        <v>-0.32506926666666702</v>
      </c>
      <c r="J562" s="2">
        <v>-0.25977893333333302</v>
      </c>
      <c r="K562" s="2">
        <v>-0.232216433333333</v>
      </c>
      <c r="L562" s="2">
        <v>-3.4021333333333299E-2</v>
      </c>
      <c r="M562" s="2">
        <v>-0.386099583333333</v>
      </c>
      <c r="N562" s="2">
        <v>-0.20170243333333299</v>
      </c>
      <c r="O562" s="2">
        <v>-0.32457188333333298</v>
      </c>
      <c r="P562" s="2">
        <v>-0.40069616666666702</v>
      </c>
      <c r="Q562" s="2">
        <v>4</v>
      </c>
    </row>
    <row r="563" spans="1:17" x14ac:dyDescent="0.25">
      <c r="A563" s="2">
        <v>561</v>
      </c>
      <c r="B563" s="2" t="s">
        <v>61</v>
      </c>
      <c r="C563" s="2" t="s">
        <v>781</v>
      </c>
      <c r="D563" s="2" t="s">
        <v>749</v>
      </c>
      <c r="E563" s="4">
        <v>-2.31296463463574E-18</v>
      </c>
      <c r="F563" s="2">
        <v>-0.25053276666666702</v>
      </c>
      <c r="G563" s="2">
        <v>0.29854656666666701</v>
      </c>
      <c r="H563" s="2">
        <v>0.99823406666666703</v>
      </c>
      <c r="I563" s="2">
        <v>-0.28910508333333301</v>
      </c>
      <c r="J563" s="2">
        <v>-0.17397358333333299</v>
      </c>
      <c r="K563" s="2">
        <v>-0.156505333333333</v>
      </c>
      <c r="L563" s="2">
        <v>3.23378833333334E-2</v>
      </c>
      <c r="M563" s="2">
        <v>-0.27816126666666702</v>
      </c>
      <c r="N563" s="2">
        <v>-0.501422266666667</v>
      </c>
      <c r="O563" s="2">
        <v>-0.35508453333333301</v>
      </c>
      <c r="P563" s="2">
        <v>-0.39656360000000002</v>
      </c>
      <c r="Q563" s="2">
        <v>4</v>
      </c>
    </row>
    <row r="564" spans="1:17" x14ac:dyDescent="0.25">
      <c r="A564" s="2">
        <v>562</v>
      </c>
      <c r="B564" s="2" t="s">
        <v>16</v>
      </c>
      <c r="C564" s="2" t="s">
        <v>1615</v>
      </c>
      <c r="D564" s="2" t="s">
        <v>1148</v>
      </c>
      <c r="E564" s="4">
        <v>1.38777878078145E-17</v>
      </c>
      <c r="F564" s="2">
        <v>-0.18534244999999999</v>
      </c>
      <c r="G564" s="2">
        <v>0.31142116666666703</v>
      </c>
      <c r="H564" s="2">
        <v>0.75494933333333303</v>
      </c>
      <c r="I564" s="2">
        <v>-0.16034452499999999</v>
      </c>
      <c r="J564" s="2">
        <v>-0.18383683333333301</v>
      </c>
      <c r="K564" s="2">
        <v>-0.3625623</v>
      </c>
      <c r="L564" s="2">
        <v>-0.116231033333333</v>
      </c>
      <c r="M564" s="2">
        <v>-0.32728119999999999</v>
      </c>
      <c r="N564" s="2">
        <v>-0.43942682333333299</v>
      </c>
      <c r="O564" s="2">
        <v>-0.34415408333333303</v>
      </c>
      <c r="P564" s="2">
        <v>-0.28259808333333303</v>
      </c>
      <c r="Q564" s="2">
        <v>4</v>
      </c>
    </row>
    <row r="565" spans="1:17" x14ac:dyDescent="0.25">
      <c r="A565" s="2">
        <v>563</v>
      </c>
      <c r="B565" s="2" t="s">
        <v>39</v>
      </c>
      <c r="C565" s="2" t="s">
        <v>634</v>
      </c>
      <c r="D565" s="2" t="s">
        <v>635</v>
      </c>
      <c r="E565" s="4">
        <v>9.2518585385429707E-18</v>
      </c>
      <c r="F565" s="2">
        <v>-0.18000099999999999</v>
      </c>
      <c r="G565" s="2">
        <v>0.37024635500000003</v>
      </c>
      <c r="H565" s="2">
        <v>0.63271881666666696</v>
      </c>
      <c r="I565" s="2">
        <v>-0.29188558333333298</v>
      </c>
      <c r="J565" s="2">
        <v>-0.317743</v>
      </c>
      <c r="K565" s="2">
        <v>-0.29660728333333303</v>
      </c>
      <c r="L565" s="2">
        <v>-0.19112168333333299</v>
      </c>
      <c r="M565" s="2">
        <v>-0.27278851666666698</v>
      </c>
      <c r="N565" s="2">
        <v>-0.38733545000000003</v>
      </c>
      <c r="O565" s="2">
        <v>-0.30698668333333301</v>
      </c>
      <c r="P565" s="2">
        <v>-0.30374800000000002</v>
      </c>
      <c r="Q565" s="2">
        <v>4</v>
      </c>
    </row>
    <row r="566" spans="1:17" x14ac:dyDescent="0.25">
      <c r="A566" s="2">
        <v>564</v>
      </c>
      <c r="B566" s="2" t="s">
        <v>16</v>
      </c>
      <c r="C566" s="2" t="s">
        <v>733</v>
      </c>
      <c r="D566" s="2" t="s">
        <v>734</v>
      </c>
      <c r="E566" s="2">
        <v>0</v>
      </c>
      <c r="F566" s="2">
        <v>-1.30643216666667E-2</v>
      </c>
      <c r="G566" s="2">
        <v>0.30278089499999999</v>
      </c>
      <c r="H566" s="2">
        <v>0.81606004499999996</v>
      </c>
      <c r="I566" s="2">
        <v>-0.10189540499999999</v>
      </c>
      <c r="J566" s="2">
        <v>-0.121279471666667</v>
      </c>
      <c r="K566" s="2">
        <v>-0.20419553833333301</v>
      </c>
      <c r="L566" s="2">
        <v>-0.14100747166666699</v>
      </c>
      <c r="M566" s="2">
        <v>-0.26842128833333301</v>
      </c>
      <c r="N566" s="2">
        <v>-0.233803171666667</v>
      </c>
      <c r="O566" s="2">
        <v>-0.36403087166666698</v>
      </c>
      <c r="P566" s="2">
        <v>-0.399932288333333</v>
      </c>
      <c r="Q566" s="2">
        <v>4</v>
      </c>
    </row>
    <row r="567" spans="1:17" x14ac:dyDescent="0.25">
      <c r="A567" s="2">
        <v>565</v>
      </c>
      <c r="B567" s="2" t="s">
        <v>302</v>
      </c>
      <c r="C567" s="2" t="s">
        <v>715</v>
      </c>
      <c r="D567" s="2" t="s">
        <v>716</v>
      </c>
      <c r="E567" s="4">
        <v>4.62592926927149E-18</v>
      </c>
      <c r="F567" s="2">
        <v>-6.8233478333333306E-2</v>
      </c>
      <c r="G567" s="2">
        <v>0.40148731666666698</v>
      </c>
      <c r="H567" s="2">
        <v>0.86420716666666697</v>
      </c>
      <c r="I567" s="2">
        <v>-0.12197917833333299</v>
      </c>
      <c r="J567" s="2">
        <v>-0.26622784999999999</v>
      </c>
      <c r="K567" s="2">
        <v>-9.1876466666666698E-2</v>
      </c>
      <c r="L567" s="2">
        <v>-0.20317416666666699</v>
      </c>
      <c r="M567" s="2">
        <v>-0.33840933333333301</v>
      </c>
      <c r="N567" s="2">
        <v>-0.31085536666666702</v>
      </c>
      <c r="O567" s="2">
        <v>-0.30555646666666703</v>
      </c>
      <c r="P567" s="2">
        <v>-0.34854018333333298</v>
      </c>
      <c r="Q567" s="2">
        <v>4</v>
      </c>
    </row>
    <row r="568" spans="1:17" x14ac:dyDescent="0.25">
      <c r="A568" s="2">
        <v>566</v>
      </c>
      <c r="B568" s="2" t="s">
        <v>23</v>
      </c>
      <c r="C568" s="2" t="s">
        <v>1053</v>
      </c>
      <c r="D568" s="2" t="s">
        <v>1054</v>
      </c>
      <c r="E568" s="4">
        <v>2.31296463463574E-18</v>
      </c>
      <c r="F568" s="2">
        <v>2.8533316666666701E-2</v>
      </c>
      <c r="G568" s="2">
        <v>0.37762857966666702</v>
      </c>
      <c r="H568" s="2">
        <v>0.98542233333333296</v>
      </c>
      <c r="I568" s="2">
        <v>2.53809333333333E-2</v>
      </c>
      <c r="J568" s="2">
        <v>-0.219782583333333</v>
      </c>
      <c r="K568" s="2">
        <v>-0.236145666666667</v>
      </c>
      <c r="L568" s="2">
        <v>-0.22894629999999999</v>
      </c>
      <c r="M568" s="2">
        <v>-0.37752453333333302</v>
      </c>
      <c r="N568" s="2">
        <v>-0.332660333333333</v>
      </c>
      <c r="O568" s="2">
        <v>-0.4179542</v>
      </c>
      <c r="P568" s="2">
        <v>-0.27909409666666701</v>
      </c>
      <c r="Q568" s="2">
        <v>4</v>
      </c>
    </row>
    <row r="569" spans="1:17" x14ac:dyDescent="0.25">
      <c r="A569" s="2">
        <v>567</v>
      </c>
      <c r="B569" s="2" t="s">
        <v>11</v>
      </c>
      <c r="C569" s="2" t="s">
        <v>1643</v>
      </c>
      <c r="D569" s="2" t="s">
        <v>1644</v>
      </c>
      <c r="E569" s="4">
        <v>6.9388939039072299E-18</v>
      </c>
      <c r="F569" s="2">
        <v>-3.17191166666667E-2</v>
      </c>
      <c r="G569" s="2">
        <v>0.34792098333333299</v>
      </c>
      <c r="H569" s="2">
        <v>0.71382611666666695</v>
      </c>
      <c r="I569" s="2">
        <v>-7.4124366666666705E-2</v>
      </c>
      <c r="J569" s="2">
        <v>-0.24294353333333299</v>
      </c>
      <c r="K569" s="2">
        <v>-0.28517041666666698</v>
      </c>
      <c r="L569" s="2">
        <v>-6.4089956666666698E-2</v>
      </c>
      <c r="M569" s="2">
        <v>-0.22537874999999999</v>
      </c>
      <c r="N569" s="2">
        <v>-0.32886666666666697</v>
      </c>
      <c r="O569" s="2">
        <v>-0.40352011666666698</v>
      </c>
      <c r="P569" s="2">
        <v>-0.25027066666666697</v>
      </c>
      <c r="Q569" s="2">
        <v>4</v>
      </c>
    </row>
    <row r="570" spans="1:17" x14ac:dyDescent="0.25">
      <c r="A570" s="2">
        <v>568</v>
      </c>
      <c r="B570" s="2" t="s">
        <v>302</v>
      </c>
      <c r="C570" s="2" t="s">
        <v>694</v>
      </c>
      <c r="D570" s="2" t="s">
        <v>604</v>
      </c>
      <c r="E570" s="4">
        <v>-4.62592926927149E-18</v>
      </c>
      <c r="F570" s="2">
        <v>6.6246083333333303E-2</v>
      </c>
      <c r="G570" s="2">
        <v>0.390180583333333</v>
      </c>
      <c r="H570" s="2">
        <v>0.74262141666666703</v>
      </c>
      <c r="I570" s="2">
        <v>-5.7865366666666702E-2</v>
      </c>
      <c r="J570" s="2">
        <v>-0.279849233333333</v>
      </c>
      <c r="K570" s="2">
        <v>-0.159355466666667</v>
      </c>
      <c r="L570" s="2">
        <v>-6.9987366666666703E-2</v>
      </c>
      <c r="M570" s="2">
        <v>-0.38606819999999997</v>
      </c>
      <c r="N570" s="2">
        <v>-0.25169346666666698</v>
      </c>
      <c r="O570" s="2">
        <v>-0.43502651666666697</v>
      </c>
      <c r="P570" s="2">
        <v>-0.37724675000000002</v>
      </c>
      <c r="Q570" s="2">
        <v>4</v>
      </c>
    </row>
    <row r="571" spans="1:17" x14ac:dyDescent="0.25">
      <c r="A571" s="2">
        <v>569</v>
      </c>
      <c r="B571" s="2" t="s">
        <v>13</v>
      </c>
      <c r="C571" s="2" t="s">
        <v>1301</v>
      </c>
      <c r="D571" s="2" t="s">
        <v>958</v>
      </c>
      <c r="E571" s="4">
        <v>6.9388939039072299E-18</v>
      </c>
      <c r="F571" s="2">
        <v>-8.3830539999999995E-2</v>
      </c>
      <c r="G571" s="2">
        <v>0.27724078333333302</v>
      </c>
      <c r="H571" s="2">
        <v>0.69974775</v>
      </c>
      <c r="I571" s="2">
        <v>-0.14260266666666699</v>
      </c>
      <c r="J571" s="2">
        <v>-0.28800756666666699</v>
      </c>
      <c r="K571" s="2">
        <v>-0.16636495000000001</v>
      </c>
      <c r="L571" s="2">
        <v>-0.245827716666667</v>
      </c>
      <c r="M571" s="2">
        <v>-0.40949675000000002</v>
      </c>
      <c r="N571" s="2">
        <v>-0.43260300000000002</v>
      </c>
      <c r="O571" s="2">
        <v>-0.43522808333333302</v>
      </c>
      <c r="P571" s="2">
        <v>-0.39048708333333298</v>
      </c>
      <c r="Q571" s="2">
        <v>4</v>
      </c>
    </row>
    <row r="572" spans="1:17" x14ac:dyDescent="0.25">
      <c r="A572" s="2">
        <v>570</v>
      </c>
      <c r="B572" s="2" t="s">
        <v>11</v>
      </c>
      <c r="C572" s="2" t="s">
        <v>814</v>
      </c>
      <c r="D572" s="2" t="s">
        <v>815</v>
      </c>
      <c r="E572" s="4">
        <v>4.62592926927149E-18</v>
      </c>
      <c r="F572" s="2">
        <v>-9.9585866666666703E-2</v>
      </c>
      <c r="G572" s="2">
        <v>0.23647019999999999</v>
      </c>
      <c r="H572" s="2">
        <v>0.68912220000000002</v>
      </c>
      <c r="I572" s="2">
        <v>-0.16419434999999999</v>
      </c>
      <c r="J572" s="2">
        <v>-0.34759780000000001</v>
      </c>
      <c r="K572" s="2">
        <v>-0.12848784999999999</v>
      </c>
      <c r="L572" s="2">
        <v>-0.202182266666667</v>
      </c>
      <c r="M572" s="2">
        <v>-0.33535628416666702</v>
      </c>
      <c r="N572" s="2">
        <v>-0.25599430000000001</v>
      </c>
      <c r="O572" s="2">
        <v>-0.353796</v>
      </c>
      <c r="P572" s="2">
        <v>-0.491516966666667</v>
      </c>
      <c r="Q572" s="2">
        <v>4</v>
      </c>
    </row>
    <row r="573" spans="1:17" x14ac:dyDescent="0.25">
      <c r="A573" s="2">
        <v>571</v>
      </c>
      <c r="B573" s="2" t="s">
        <v>16</v>
      </c>
      <c r="C573" s="2" t="s">
        <v>1758</v>
      </c>
      <c r="D573" s="2" t="s">
        <v>512</v>
      </c>
      <c r="E573" s="4">
        <v>9.2518585385429707E-18</v>
      </c>
      <c r="F573" s="2">
        <v>-3.3240883333333297E-2</v>
      </c>
      <c r="G573" s="2">
        <v>0.25210921666666702</v>
      </c>
      <c r="H573" s="2">
        <v>0.91926788333333298</v>
      </c>
      <c r="I573" s="2">
        <v>-0.166747266666667</v>
      </c>
      <c r="J573" s="2">
        <v>-0.347353883333333</v>
      </c>
      <c r="K573" s="2">
        <v>-0.26255878333333299</v>
      </c>
      <c r="L573" s="2">
        <v>-0.28457399999999999</v>
      </c>
      <c r="M573" s="2">
        <v>-0.38378661666666702</v>
      </c>
      <c r="N573" s="2">
        <v>-0.35446433333333299</v>
      </c>
      <c r="O573" s="2">
        <v>-0.49637494999999998</v>
      </c>
      <c r="P573" s="2">
        <v>-0.58730661666666695</v>
      </c>
      <c r="Q573" s="2">
        <v>4</v>
      </c>
    </row>
    <row r="574" spans="1:17" x14ac:dyDescent="0.25">
      <c r="A574" s="2">
        <v>572</v>
      </c>
      <c r="B574" s="2" t="s">
        <v>277</v>
      </c>
      <c r="C574" s="2" t="s">
        <v>1215</v>
      </c>
      <c r="D574" s="2" t="s">
        <v>745</v>
      </c>
      <c r="E574" s="4">
        <v>3.46944695195361E-18</v>
      </c>
      <c r="F574" s="2">
        <v>-5.456975E-2</v>
      </c>
      <c r="G574" s="2">
        <v>0.450274433333333</v>
      </c>
      <c r="H574" s="2">
        <v>0.73769986666666698</v>
      </c>
      <c r="I574" s="2">
        <v>-0.19066420000000001</v>
      </c>
      <c r="J574" s="2">
        <v>-0.17039675000000001</v>
      </c>
      <c r="K574" s="2">
        <v>-0.21713243333333301</v>
      </c>
      <c r="L574" s="2">
        <v>-0.14254913333333299</v>
      </c>
      <c r="M574" s="2">
        <v>-0.27725680000000003</v>
      </c>
      <c r="N574" s="2">
        <v>-0.15576833333333301</v>
      </c>
      <c r="O574" s="2">
        <v>-0.27731753333333298</v>
      </c>
      <c r="P574" s="2">
        <v>-0.21627784999999999</v>
      </c>
      <c r="Q574" s="2">
        <v>4</v>
      </c>
    </row>
    <row r="575" spans="1:17" x14ac:dyDescent="0.25">
      <c r="A575" s="2">
        <v>573</v>
      </c>
      <c r="B575" s="2" t="s">
        <v>46</v>
      </c>
      <c r="C575" s="2" t="s">
        <v>915</v>
      </c>
      <c r="D575" s="2" t="s">
        <v>391</v>
      </c>
      <c r="E575" s="4">
        <v>-2.31296463463574E-18</v>
      </c>
      <c r="F575" s="2">
        <v>-4.9137203333333303E-2</v>
      </c>
      <c r="G575" s="2">
        <v>0.42802649999999998</v>
      </c>
      <c r="H575" s="2">
        <v>0.73750898333333303</v>
      </c>
      <c r="I575" s="2">
        <v>-8.7238800000000005E-2</v>
      </c>
      <c r="J575" s="2">
        <v>-0.113692166666667</v>
      </c>
      <c r="K575" s="2">
        <v>-9.9828501666666694E-2</v>
      </c>
      <c r="L575" s="2">
        <v>-0.13114741666666699</v>
      </c>
      <c r="M575" s="2">
        <v>-0.16237135</v>
      </c>
      <c r="N575" s="2">
        <v>-0.17241561666666699</v>
      </c>
      <c r="O575" s="2">
        <v>-0.23387266666666701</v>
      </c>
      <c r="P575" s="2">
        <v>-0.26762968333333298</v>
      </c>
      <c r="Q575" s="2">
        <v>4</v>
      </c>
    </row>
    <row r="576" spans="1:17" x14ac:dyDescent="0.25">
      <c r="A576" s="2">
        <v>574</v>
      </c>
      <c r="B576" s="2" t="s">
        <v>45</v>
      </c>
      <c r="C576" s="2" t="s">
        <v>909</v>
      </c>
      <c r="D576" s="2" t="s">
        <v>910</v>
      </c>
      <c r="E576" s="2">
        <v>0</v>
      </c>
      <c r="F576" s="2">
        <v>-0.12859458333333301</v>
      </c>
      <c r="G576" s="2">
        <v>0.46562940000000003</v>
      </c>
      <c r="H576" s="2">
        <v>0.74513099999999999</v>
      </c>
      <c r="I576" s="2">
        <v>-0.15421515</v>
      </c>
      <c r="J576" s="2">
        <v>-8.4103600000000001E-2</v>
      </c>
      <c r="K576" s="2">
        <v>-0.2494442</v>
      </c>
      <c r="L576" s="2">
        <v>-9.8741916666666693E-2</v>
      </c>
      <c r="M576" s="2">
        <v>-0.160775266666667</v>
      </c>
      <c r="N576" s="2">
        <v>2.51726666666667E-3</v>
      </c>
      <c r="O576" s="2">
        <v>-0.24633208333333301</v>
      </c>
      <c r="P576" s="2">
        <v>-0.38583424999999999</v>
      </c>
      <c r="Q576" s="2">
        <v>4</v>
      </c>
    </row>
    <row r="577" spans="1:17" x14ac:dyDescent="0.25">
      <c r="A577" s="2">
        <v>575</v>
      </c>
      <c r="B577" s="2" t="s">
        <v>366</v>
      </c>
      <c r="C577" s="2" t="s">
        <v>909</v>
      </c>
      <c r="D577" s="2" t="s">
        <v>910</v>
      </c>
      <c r="E577" s="2">
        <v>0</v>
      </c>
      <c r="F577" s="2">
        <v>-0.12859458333333301</v>
      </c>
      <c r="G577" s="2">
        <v>0.46562940000000003</v>
      </c>
      <c r="H577" s="2">
        <v>0.74513099999999999</v>
      </c>
      <c r="I577" s="2">
        <v>-0.15421515</v>
      </c>
      <c r="J577" s="2">
        <v>-8.4103600000000001E-2</v>
      </c>
      <c r="K577" s="2">
        <v>-0.2494442</v>
      </c>
      <c r="L577" s="2">
        <v>-9.8741916666666693E-2</v>
      </c>
      <c r="M577" s="2">
        <v>-0.160775266666667</v>
      </c>
      <c r="N577" s="2">
        <v>2.51726666666667E-3</v>
      </c>
      <c r="O577" s="2">
        <v>-0.24633208333333301</v>
      </c>
      <c r="P577" s="2">
        <v>-0.38583424999999999</v>
      </c>
      <c r="Q577" s="2">
        <v>4</v>
      </c>
    </row>
    <row r="578" spans="1:17" x14ac:dyDescent="0.25">
      <c r="A578" s="2">
        <v>576</v>
      </c>
      <c r="B578" s="2" t="s">
        <v>138</v>
      </c>
      <c r="C578" s="2" t="s">
        <v>959</v>
      </c>
      <c r="D578" s="2" t="s">
        <v>960</v>
      </c>
      <c r="E578" s="4">
        <v>-2.31296463463574E-18</v>
      </c>
      <c r="F578" s="2">
        <v>-0.12203855</v>
      </c>
      <c r="G578" s="2">
        <v>0.60650004999999996</v>
      </c>
      <c r="H578" s="2">
        <v>0.74141246666666705</v>
      </c>
      <c r="I578" s="2">
        <v>-0.23659025</v>
      </c>
      <c r="J578" s="2">
        <v>-0.29977169999999997</v>
      </c>
      <c r="K578" s="2">
        <v>-0.29731236666666699</v>
      </c>
      <c r="L578" s="2">
        <v>-0.204660333333333</v>
      </c>
      <c r="M578" s="2">
        <v>-1.6888694999999999E-2</v>
      </c>
      <c r="N578" s="2">
        <v>-0.27569301666666701</v>
      </c>
      <c r="O578" s="2">
        <v>-0.364119366666667</v>
      </c>
      <c r="P578" s="2">
        <v>-0.32944953333333299</v>
      </c>
      <c r="Q578" s="2">
        <v>4</v>
      </c>
    </row>
    <row r="579" spans="1:17" x14ac:dyDescent="0.25">
      <c r="A579" s="2">
        <v>577</v>
      </c>
      <c r="B579" s="2" t="s">
        <v>302</v>
      </c>
      <c r="C579" s="2" t="s">
        <v>1646</v>
      </c>
      <c r="D579" s="2" t="s">
        <v>648</v>
      </c>
      <c r="E579" s="4">
        <v>-3.46944695195361E-18</v>
      </c>
      <c r="F579" s="2">
        <v>4.5145733333333299E-2</v>
      </c>
      <c r="G579" s="2">
        <v>0.51522826166666702</v>
      </c>
      <c r="H579" s="2">
        <v>0.81967609500000005</v>
      </c>
      <c r="I579" s="2">
        <v>-1.29950633333333E-2</v>
      </c>
      <c r="J579" s="2">
        <v>-5.2628355000000002E-2</v>
      </c>
      <c r="K579" s="2">
        <v>-0.31689773833333301</v>
      </c>
      <c r="L579" s="2">
        <v>-0.34915857166666697</v>
      </c>
      <c r="M579" s="2">
        <v>-0.27365963833333301</v>
      </c>
      <c r="N579" s="2">
        <v>-0.40612800500000001</v>
      </c>
      <c r="O579" s="2">
        <v>-0.34349140500000003</v>
      </c>
      <c r="P579" s="2">
        <v>-0.285851941666667</v>
      </c>
      <c r="Q579" s="2">
        <v>4</v>
      </c>
    </row>
    <row r="580" spans="1:17" x14ac:dyDescent="0.25">
      <c r="A580" s="2">
        <v>578</v>
      </c>
      <c r="B580" s="2" t="s">
        <v>11</v>
      </c>
      <c r="C580" s="2" t="s">
        <v>978</v>
      </c>
      <c r="D580" s="2" t="s">
        <v>979</v>
      </c>
      <c r="E580" s="4">
        <v>-5.7824115865893603E-18</v>
      </c>
      <c r="F580" s="2">
        <v>-7.4115490000000006E-2</v>
      </c>
      <c r="G580" s="2">
        <v>0.46435842666666699</v>
      </c>
      <c r="H580" s="2">
        <v>0.74084239333333302</v>
      </c>
      <c r="I580" s="2">
        <v>-8.37819233333333E-2</v>
      </c>
      <c r="J580" s="2">
        <v>-0.14339912333333299</v>
      </c>
      <c r="K580" s="2">
        <v>-0.38215063999999999</v>
      </c>
      <c r="L580" s="2">
        <v>-0.25479897333333301</v>
      </c>
      <c r="M580" s="2">
        <v>-0.30218547333333301</v>
      </c>
      <c r="N580" s="2">
        <v>-0.27038135666666702</v>
      </c>
      <c r="O580" s="2">
        <v>-0.38674418999999999</v>
      </c>
      <c r="P580" s="2">
        <v>-0.41307597333333301</v>
      </c>
      <c r="Q580" s="2">
        <v>4</v>
      </c>
    </row>
    <row r="581" spans="1:17" x14ac:dyDescent="0.25">
      <c r="A581" s="2">
        <v>579</v>
      </c>
      <c r="B581" s="2" t="s">
        <v>37</v>
      </c>
      <c r="C581" s="2" t="s">
        <v>335</v>
      </c>
      <c r="D581" s="2" t="s">
        <v>336</v>
      </c>
      <c r="E581" s="4">
        <v>-1.6190752442450201E-17</v>
      </c>
      <c r="F581" s="2">
        <v>-0.31188911666666702</v>
      </c>
      <c r="G581" s="2">
        <v>0.5419775</v>
      </c>
      <c r="H581" s="2">
        <v>0.68304450000000005</v>
      </c>
      <c r="I581" s="2">
        <v>5.6379616666666597E-2</v>
      </c>
      <c r="J581" s="2">
        <v>-0.11431864999999999</v>
      </c>
      <c r="K581" s="2">
        <v>-0.24149141666666701</v>
      </c>
      <c r="L581" s="2">
        <v>-0.35413600000000001</v>
      </c>
      <c r="M581" s="2">
        <v>-0.23434933333333299</v>
      </c>
      <c r="N581" s="2">
        <v>-0.27703119166666701</v>
      </c>
      <c r="O581" s="2">
        <v>-0.36276350000000002</v>
      </c>
      <c r="P581" s="2">
        <v>-0.35920473333333303</v>
      </c>
      <c r="Q581" s="2">
        <v>4</v>
      </c>
    </row>
    <row r="582" spans="1:17" x14ac:dyDescent="0.25">
      <c r="A582" s="2">
        <v>580</v>
      </c>
      <c r="B582" s="2" t="s">
        <v>16</v>
      </c>
      <c r="C582" s="2" t="s">
        <v>1456</v>
      </c>
      <c r="D582" s="2" t="s">
        <v>674</v>
      </c>
      <c r="E582" s="4">
        <v>-5.7824115865893603E-18</v>
      </c>
      <c r="F582" s="2">
        <v>-4.4429451666666703E-2</v>
      </c>
      <c r="G582" s="2">
        <v>0.36168479999999997</v>
      </c>
      <c r="H582" s="2">
        <v>0.95896108333333296</v>
      </c>
      <c r="I582" s="2">
        <v>-0.14333502333333301</v>
      </c>
      <c r="J582" s="2">
        <v>-0.13456855000000001</v>
      </c>
      <c r="K582" s="2">
        <v>-0.49215370000000003</v>
      </c>
      <c r="L582" s="2">
        <v>-0.33331018166666698</v>
      </c>
      <c r="M582" s="2">
        <v>-0.50549524999999995</v>
      </c>
      <c r="N582" s="2">
        <v>-0.44160341666666703</v>
      </c>
      <c r="O582" s="2">
        <v>-0.40132974999999999</v>
      </c>
      <c r="P582" s="2">
        <v>-0.25619989999999998</v>
      </c>
      <c r="Q582" s="2">
        <v>4</v>
      </c>
    </row>
    <row r="583" spans="1:17" x14ac:dyDescent="0.25">
      <c r="A583" s="2">
        <v>581</v>
      </c>
      <c r="B583" s="2" t="s">
        <v>11</v>
      </c>
      <c r="C583" s="2" t="s">
        <v>1069</v>
      </c>
      <c r="D583" s="2" t="s">
        <v>1070</v>
      </c>
      <c r="E583" s="4">
        <v>-5.7824115865893603E-18</v>
      </c>
      <c r="F583" s="2">
        <v>-5.0919866666666702E-2</v>
      </c>
      <c r="G583" s="2">
        <v>0.54226858333333305</v>
      </c>
      <c r="H583" s="2">
        <v>1.22979675</v>
      </c>
      <c r="I583" s="2">
        <v>-9.0058633333333304E-2</v>
      </c>
      <c r="J583" s="2">
        <v>-0.10365041666666699</v>
      </c>
      <c r="K583" s="2">
        <v>-0.39808725</v>
      </c>
      <c r="L583" s="2">
        <v>-0.229095983333333</v>
      </c>
      <c r="M583" s="2">
        <v>-0.44293646666666697</v>
      </c>
      <c r="N583" s="2">
        <v>-0.42868659999999997</v>
      </c>
      <c r="O583" s="2">
        <v>-0.40355091666666698</v>
      </c>
      <c r="P583" s="2">
        <v>-0.148278515</v>
      </c>
      <c r="Q583" s="2">
        <v>4</v>
      </c>
    </row>
    <row r="584" spans="1:17" x14ac:dyDescent="0.25">
      <c r="A584" s="2">
        <v>582</v>
      </c>
      <c r="B584" s="2" t="s">
        <v>22</v>
      </c>
      <c r="C584" s="2" t="s">
        <v>1283</v>
      </c>
      <c r="D584" s="2" t="s">
        <v>1284</v>
      </c>
      <c r="E584" s="4">
        <v>2.31296463463574E-18</v>
      </c>
      <c r="F584" s="2">
        <v>9.6993750000000004E-2</v>
      </c>
      <c r="G584" s="2">
        <v>0.61536480000000005</v>
      </c>
      <c r="H584" s="2">
        <v>1.0384991666666701</v>
      </c>
      <c r="I584" s="2">
        <v>-8.7968683333333297E-2</v>
      </c>
      <c r="J584" s="2">
        <v>-0.25979891666666699</v>
      </c>
      <c r="K584" s="2">
        <v>-0.30745725000000002</v>
      </c>
      <c r="L584" s="2">
        <v>-0.36885733333333298</v>
      </c>
      <c r="M584" s="2">
        <v>-0.31932149999999998</v>
      </c>
      <c r="N584" s="2">
        <v>-0.34565083333333302</v>
      </c>
      <c r="O584" s="2">
        <v>-0.46075813333333299</v>
      </c>
      <c r="P584" s="2">
        <v>-0.21430350000000001</v>
      </c>
      <c r="Q584" s="2">
        <v>4</v>
      </c>
    </row>
    <row r="585" spans="1:17" x14ac:dyDescent="0.25">
      <c r="A585" s="2">
        <v>583</v>
      </c>
      <c r="B585" s="2" t="s">
        <v>90</v>
      </c>
      <c r="C585" s="2" t="s">
        <v>1619</v>
      </c>
      <c r="D585" s="2" t="s">
        <v>1620</v>
      </c>
      <c r="E585" s="4">
        <v>-5.7824115865893603E-18</v>
      </c>
      <c r="F585" s="2">
        <v>-0.121860733333333</v>
      </c>
      <c r="G585" s="2">
        <v>0.53721961666666695</v>
      </c>
      <c r="H585" s="2">
        <v>1.0467066</v>
      </c>
      <c r="I585" s="2">
        <v>-0.110465516666667</v>
      </c>
      <c r="J585" s="2">
        <v>-0.33421963333333299</v>
      </c>
      <c r="K585" s="2">
        <v>-0.22691408333333299</v>
      </c>
      <c r="L585" s="2">
        <v>-0.21923473333333299</v>
      </c>
      <c r="M585" s="2">
        <v>-0.540712366666667</v>
      </c>
      <c r="N585" s="2">
        <v>-0.36430323333333298</v>
      </c>
      <c r="O585" s="2">
        <v>-0.32322291666666703</v>
      </c>
      <c r="P585" s="2">
        <v>-0.269984316666667</v>
      </c>
      <c r="Q585" s="2">
        <v>4</v>
      </c>
    </row>
    <row r="586" spans="1:17" x14ac:dyDescent="0.25">
      <c r="A586" s="2">
        <v>584</v>
      </c>
      <c r="B586" s="2" t="s">
        <v>43</v>
      </c>
      <c r="C586" s="2" t="s">
        <v>740</v>
      </c>
      <c r="D586" s="2" t="s">
        <v>741</v>
      </c>
      <c r="E586" s="2">
        <v>0</v>
      </c>
      <c r="F586" s="2">
        <v>-0.12948283333333299</v>
      </c>
      <c r="G586" s="2">
        <v>0.60034678333333302</v>
      </c>
      <c r="H586" s="2">
        <v>0.99724778333333297</v>
      </c>
      <c r="I586" s="2">
        <v>-0.241158383333333</v>
      </c>
      <c r="J586" s="2">
        <v>-0.35514845</v>
      </c>
      <c r="K586" s="2">
        <v>-0.32020403333333303</v>
      </c>
      <c r="L586" s="2">
        <v>-0.25846079999999999</v>
      </c>
      <c r="M586" s="2">
        <v>-0.69134281666666697</v>
      </c>
      <c r="N586" s="2">
        <v>-0.38214528333333297</v>
      </c>
      <c r="O586" s="2">
        <v>-0.46553955000000002</v>
      </c>
      <c r="P586" s="2">
        <v>-0.44061438333333303</v>
      </c>
      <c r="Q586" s="2">
        <v>4</v>
      </c>
    </row>
    <row r="587" spans="1:17" x14ac:dyDescent="0.25">
      <c r="A587" s="2">
        <v>585</v>
      </c>
      <c r="B587" s="2" t="s">
        <v>11</v>
      </c>
      <c r="C587" s="2" t="s">
        <v>622</v>
      </c>
      <c r="D587" s="2" t="s">
        <v>623</v>
      </c>
      <c r="E587" s="4">
        <v>5.2041704279304197E-18</v>
      </c>
      <c r="F587" s="2">
        <v>4.12302833333334E-3</v>
      </c>
      <c r="G587" s="2">
        <v>0.71453029999999995</v>
      </c>
      <c r="H587" s="2">
        <v>0.8843183</v>
      </c>
      <c r="I587" s="2">
        <v>-0.139435066666667</v>
      </c>
      <c r="J587" s="2">
        <v>-0.13946603333333299</v>
      </c>
      <c r="K587" s="2">
        <v>-0.196547416666667</v>
      </c>
      <c r="L587" s="2">
        <v>-0.16787635000000001</v>
      </c>
      <c r="M587" s="2">
        <v>-0.62658336666666703</v>
      </c>
      <c r="N587" s="2">
        <v>-0.20796303333333299</v>
      </c>
      <c r="O587" s="2">
        <v>-0.25349664999999999</v>
      </c>
      <c r="P587" s="2">
        <v>-0.1727012</v>
      </c>
      <c r="Q587" s="2">
        <v>4</v>
      </c>
    </row>
    <row r="588" spans="1:17" x14ac:dyDescent="0.25">
      <c r="A588" s="2">
        <v>586</v>
      </c>
      <c r="B588" s="2" t="s">
        <v>138</v>
      </c>
      <c r="C588" s="2" t="s">
        <v>622</v>
      </c>
      <c r="D588" s="2" t="s">
        <v>623</v>
      </c>
      <c r="E588" s="4">
        <v>5.2041704279304197E-18</v>
      </c>
      <c r="F588" s="2">
        <v>4.12302833333334E-3</v>
      </c>
      <c r="G588" s="2">
        <v>0.71453029999999995</v>
      </c>
      <c r="H588" s="2">
        <v>0.8843183</v>
      </c>
      <c r="I588" s="2">
        <v>-0.139435066666667</v>
      </c>
      <c r="J588" s="2">
        <v>-0.13946603333333299</v>
      </c>
      <c r="K588" s="2">
        <v>-0.196547416666667</v>
      </c>
      <c r="L588" s="2">
        <v>-0.16787635000000001</v>
      </c>
      <c r="M588" s="2">
        <v>-0.62658336666666703</v>
      </c>
      <c r="N588" s="2">
        <v>-0.20796303333333299</v>
      </c>
      <c r="O588" s="2">
        <v>-0.25349664999999999</v>
      </c>
      <c r="P588" s="2">
        <v>-0.1727012</v>
      </c>
      <c r="Q588" s="2">
        <v>4</v>
      </c>
    </row>
    <row r="589" spans="1:17" x14ac:dyDescent="0.25">
      <c r="A589" s="2">
        <v>587</v>
      </c>
      <c r="B589" s="2" t="s">
        <v>32</v>
      </c>
      <c r="C589" s="2" t="s">
        <v>1786</v>
      </c>
      <c r="D589" s="2" t="s">
        <v>1787</v>
      </c>
      <c r="E589" s="4">
        <v>5.7824115865893595E-19</v>
      </c>
      <c r="F589" s="2">
        <v>2.9926433333333301E-2</v>
      </c>
      <c r="G589" s="2">
        <v>0.46118346666666699</v>
      </c>
      <c r="H589" s="2">
        <v>0.91633129999999996</v>
      </c>
      <c r="I589" s="2">
        <v>-7.1094033333333306E-2</v>
      </c>
      <c r="J589" s="2">
        <v>1.9892650000000001E-2</v>
      </c>
      <c r="K589" s="2">
        <v>-0.29582975</v>
      </c>
      <c r="L589" s="2">
        <v>-0.25200248333333303</v>
      </c>
      <c r="M589" s="2">
        <v>-0.63119486666666702</v>
      </c>
      <c r="N589" s="2">
        <v>-0.369561366666667</v>
      </c>
      <c r="O589" s="2">
        <v>-0.251209866666667</v>
      </c>
      <c r="P589" s="2">
        <v>-0.14976811666666701</v>
      </c>
      <c r="Q589" s="2">
        <v>4</v>
      </c>
    </row>
    <row r="590" spans="1:17" x14ac:dyDescent="0.25">
      <c r="A590" s="2">
        <v>588</v>
      </c>
      <c r="B590" s="2" t="s">
        <v>16</v>
      </c>
      <c r="C590" s="2" t="s">
        <v>1641</v>
      </c>
      <c r="D590" s="2" t="s">
        <v>1642</v>
      </c>
      <c r="E590" s="4">
        <v>5.7824115865893603E-18</v>
      </c>
      <c r="F590" s="2">
        <v>0.18861225000000001</v>
      </c>
      <c r="G590" s="2">
        <v>0.54076933333333299</v>
      </c>
      <c r="H590" s="2">
        <v>1.08916066666667</v>
      </c>
      <c r="I590" s="2">
        <v>4.66098E-2</v>
      </c>
      <c r="J590" s="2">
        <v>2.93063166666667E-2</v>
      </c>
      <c r="K590" s="2">
        <v>-0.19527829999999999</v>
      </c>
      <c r="L590" s="2">
        <v>-0.19522413333333299</v>
      </c>
      <c r="M590" s="2">
        <v>-0.427931333333333</v>
      </c>
      <c r="N590" s="2">
        <v>-0.42584264999999999</v>
      </c>
      <c r="O590" s="2">
        <v>-0.35457745000000002</v>
      </c>
      <c r="P590" s="2">
        <v>-0.26781743333333302</v>
      </c>
      <c r="Q590" s="2">
        <v>4</v>
      </c>
    </row>
    <row r="591" spans="1:17" x14ac:dyDescent="0.25">
      <c r="A591" s="2">
        <v>589</v>
      </c>
      <c r="B591" s="2" t="s">
        <v>16</v>
      </c>
      <c r="C591" s="2" t="s">
        <v>1354</v>
      </c>
      <c r="D591" s="2" t="s">
        <v>1355</v>
      </c>
      <c r="E591" s="4">
        <v>-4.62592926927149E-18</v>
      </c>
      <c r="F591" s="2">
        <v>8.4204249999999994E-2</v>
      </c>
      <c r="G591" s="2">
        <v>0.59222090500000002</v>
      </c>
      <c r="H591" s="2">
        <v>0.99233864999999999</v>
      </c>
      <c r="I591" s="2">
        <v>1.97516166666666E-2</v>
      </c>
      <c r="J591" s="2">
        <v>5.74579883333333E-2</v>
      </c>
      <c r="K591" s="2">
        <v>-0.23210785</v>
      </c>
      <c r="L591" s="2">
        <v>-0.120988833333333</v>
      </c>
      <c r="M591" s="2">
        <v>-0.27967134999999999</v>
      </c>
      <c r="N591" s="2">
        <v>-0.35251401666666698</v>
      </c>
      <c r="O591" s="2">
        <v>-0.232594366666667</v>
      </c>
      <c r="P591" s="2">
        <v>-0.129866016666667</v>
      </c>
      <c r="Q591" s="2">
        <v>4</v>
      </c>
    </row>
    <row r="592" spans="1:17" x14ac:dyDescent="0.25">
      <c r="A592" s="2">
        <v>590</v>
      </c>
      <c r="B592" s="2" t="s">
        <v>43</v>
      </c>
      <c r="C592" s="2" t="s">
        <v>1841</v>
      </c>
      <c r="D592" s="2" t="s">
        <v>1560</v>
      </c>
      <c r="E592" s="4">
        <v>-9.2518585385429707E-18</v>
      </c>
      <c r="F592" s="2">
        <v>9.7379500000000004E-3</v>
      </c>
      <c r="G592" s="2">
        <v>0.45883138333333301</v>
      </c>
      <c r="H592" s="2">
        <v>1.13331266666667</v>
      </c>
      <c r="I592" s="2">
        <v>-8.4633666666666801E-3</v>
      </c>
      <c r="J592" s="2">
        <v>-0.17857475</v>
      </c>
      <c r="K592" s="2">
        <v>-9.44607316666667E-2</v>
      </c>
      <c r="L592" s="2">
        <v>-3.3627983333333299E-2</v>
      </c>
      <c r="M592" s="2">
        <v>-0.28692126666666701</v>
      </c>
      <c r="N592" s="2">
        <v>-0.208852703333333</v>
      </c>
      <c r="O592" s="2">
        <v>-0.1645925</v>
      </c>
      <c r="P592" s="2">
        <v>-6.9571083333333297E-2</v>
      </c>
      <c r="Q592" s="2">
        <v>4</v>
      </c>
    </row>
    <row r="593" spans="1:17" x14ac:dyDescent="0.25">
      <c r="A593" s="2">
        <v>591</v>
      </c>
      <c r="B593" s="2" t="s">
        <v>138</v>
      </c>
      <c r="C593" s="2" t="s">
        <v>1273</v>
      </c>
      <c r="D593" s="2" t="s">
        <v>535</v>
      </c>
      <c r="E593" s="4">
        <v>-2.31296463463574E-18</v>
      </c>
      <c r="F593" s="2">
        <v>5.6360649999999998E-2</v>
      </c>
      <c r="G593" s="2">
        <v>0.58644644999999995</v>
      </c>
      <c r="H593" s="2">
        <v>1.15531653333333</v>
      </c>
      <c r="I593" s="2">
        <v>-1.9756216666666701E-2</v>
      </c>
      <c r="J593" s="2">
        <v>-7.6092499999999993E-2</v>
      </c>
      <c r="K593" s="2">
        <v>-0.16240036666666699</v>
      </c>
      <c r="L593" s="2">
        <v>-0.20506613333333301</v>
      </c>
      <c r="M593" s="2">
        <v>-0.34578930000000002</v>
      </c>
      <c r="N593" s="2">
        <v>-0.21592858333333301</v>
      </c>
      <c r="O593" s="2">
        <v>-0.23244363333333301</v>
      </c>
      <c r="P593" s="2">
        <v>-5.8498033333333303E-2</v>
      </c>
      <c r="Q593" s="2">
        <v>4</v>
      </c>
    </row>
    <row r="594" spans="1:17" x14ac:dyDescent="0.25">
      <c r="A594" s="2">
        <v>592</v>
      </c>
      <c r="B594" s="2" t="s">
        <v>43</v>
      </c>
      <c r="C594" s="2" t="s">
        <v>1140</v>
      </c>
      <c r="D594" s="2" t="s">
        <v>741</v>
      </c>
      <c r="E594" s="4">
        <v>-8.0953762212251003E-18</v>
      </c>
      <c r="F594" s="2">
        <v>4.0862233333333303E-2</v>
      </c>
      <c r="G594" s="2">
        <v>0.35614668333333299</v>
      </c>
      <c r="H594" s="2">
        <v>1.0055711833333301</v>
      </c>
      <c r="I594" s="2">
        <v>0.127436516666667</v>
      </c>
      <c r="J594" s="2">
        <v>-6.9095366666666699E-2</v>
      </c>
      <c r="K594" s="2">
        <v>-4.4422099999999999E-2</v>
      </c>
      <c r="L594" s="2">
        <v>-0.15300381666666699</v>
      </c>
      <c r="M594" s="2">
        <v>-0.41342115333333301</v>
      </c>
      <c r="N594" s="2">
        <v>-0.24900731666666701</v>
      </c>
      <c r="O594" s="2">
        <v>-0.18888928333333299</v>
      </c>
      <c r="P594" s="2">
        <v>-4.740685E-2</v>
      </c>
      <c r="Q594" s="2">
        <v>4</v>
      </c>
    </row>
    <row r="595" spans="1:17" x14ac:dyDescent="0.25">
      <c r="A595" s="2">
        <v>593</v>
      </c>
      <c r="B595" s="2" t="s">
        <v>302</v>
      </c>
      <c r="C595" s="2" t="s">
        <v>704</v>
      </c>
      <c r="D595" s="2" t="s">
        <v>705</v>
      </c>
      <c r="E595" s="4">
        <v>-2.8912057932946802E-18</v>
      </c>
      <c r="F595" s="2">
        <v>-7.5533383333333301E-2</v>
      </c>
      <c r="G595" s="2">
        <v>0.57227648333333303</v>
      </c>
      <c r="H595" s="2">
        <v>0.96493106666666695</v>
      </c>
      <c r="I595" s="2">
        <v>-2.9077800000000001E-2</v>
      </c>
      <c r="J595" s="2">
        <v>-0.10625895</v>
      </c>
      <c r="K595" s="2">
        <v>-0.190856366666667</v>
      </c>
      <c r="L595" s="2">
        <v>-0.26705060000000003</v>
      </c>
      <c r="M595" s="2">
        <v>-0.35767101666666701</v>
      </c>
      <c r="N595" s="2">
        <v>-0.109446366666667</v>
      </c>
      <c r="O595" s="2">
        <v>-0.116930040666667</v>
      </c>
      <c r="P595" s="2">
        <v>-3.8180133333333303E-2</v>
      </c>
      <c r="Q595" s="2">
        <v>4</v>
      </c>
    </row>
    <row r="596" spans="1:17" x14ac:dyDescent="0.25">
      <c r="A596" s="2">
        <v>594</v>
      </c>
      <c r="B596" s="2" t="s">
        <v>43</v>
      </c>
      <c r="C596" s="2" t="s">
        <v>1276</v>
      </c>
      <c r="D596" s="2" t="s">
        <v>1277</v>
      </c>
      <c r="E596" s="2">
        <v>0</v>
      </c>
      <c r="F596" s="2">
        <v>0.20519981666666701</v>
      </c>
      <c r="G596" s="2">
        <v>0.57342404999999996</v>
      </c>
      <c r="H596" s="2">
        <v>0.75726881666666701</v>
      </c>
      <c r="I596" s="2">
        <v>5.1327850000000001E-2</v>
      </c>
      <c r="J596" s="2">
        <v>0.1097436</v>
      </c>
      <c r="K596" s="2">
        <v>-0.227360016666667</v>
      </c>
      <c r="L596" s="2">
        <v>-0.20843235166666699</v>
      </c>
      <c r="M596" s="2">
        <v>-0.21962463333333301</v>
      </c>
      <c r="N596" s="2">
        <v>-0.27478601666666702</v>
      </c>
      <c r="O596" s="2">
        <v>-0.214120425</v>
      </c>
      <c r="P596" s="2">
        <v>-0.10069753333333301</v>
      </c>
      <c r="Q596" s="2">
        <v>4</v>
      </c>
    </row>
    <row r="597" spans="1:17" x14ac:dyDescent="0.25">
      <c r="A597" s="2">
        <v>595</v>
      </c>
      <c r="B597" s="2" t="s">
        <v>11</v>
      </c>
      <c r="C597" s="2" t="s">
        <v>918</v>
      </c>
      <c r="D597" s="2" t="s">
        <v>919</v>
      </c>
      <c r="E597" s="4">
        <v>1.7347234759768102E-18</v>
      </c>
      <c r="F597" s="2">
        <v>0.212048933333333</v>
      </c>
      <c r="G597" s="2">
        <v>0.55096560000000006</v>
      </c>
      <c r="H597" s="2">
        <v>0.75905943333333303</v>
      </c>
      <c r="I597" s="2">
        <v>6.4583399999999999E-2</v>
      </c>
      <c r="J597" s="2">
        <v>8.4232933333333301E-2</v>
      </c>
      <c r="K597" s="2">
        <v>-0.15326824999999999</v>
      </c>
      <c r="L597" s="2">
        <v>-0.23773376666666701</v>
      </c>
      <c r="M597" s="2">
        <v>-0.32734740000000001</v>
      </c>
      <c r="N597" s="2">
        <v>-0.27667523333333299</v>
      </c>
      <c r="O597" s="2">
        <v>-0.2249594</v>
      </c>
      <c r="P597" s="2">
        <v>-9.5814899999999995E-2</v>
      </c>
      <c r="Q597" s="2">
        <v>4</v>
      </c>
    </row>
    <row r="598" spans="1:17" x14ac:dyDescent="0.25">
      <c r="A598" s="2">
        <v>596</v>
      </c>
      <c r="B598" s="2" t="s">
        <v>16</v>
      </c>
      <c r="C598" s="2" t="s">
        <v>1369</v>
      </c>
      <c r="D598" s="2" t="s">
        <v>1370</v>
      </c>
      <c r="E598" s="2">
        <v>0</v>
      </c>
      <c r="F598" s="2">
        <v>9.4091633333333299E-2</v>
      </c>
      <c r="G598" s="2">
        <v>0.55616949999999998</v>
      </c>
      <c r="H598" s="2">
        <v>0.74603493333333304</v>
      </c>
      <c r="I598" s="2">
        <v>2.9615573333333301E-2</v>
      </c>
      <c r="J598" s="2">
        <v>0.14527325999999999</v>
      </c>
      <c r="K598" s="2">
        <v>-0.1845734</v>
      </c>
      <c r="L598" s="2">
        <v>-0.25935570000000002</v>
      </c>
      <c r="M598" s="2">
        <v>-0.1417071</v>
      </c>
      <c r="N598" s="2">
        <v>-0.2364243</v>
      </c>
      <c r="O598" s="2">
        <v>-0.3004327</v>
      </c>
      <c r="P598" s="2">
        <v>-7.8890983333333303E-2</v>
      </c>
      <c r="Q598" s="2">
        <v>4</v>
      </c>
    </row>
    <row r="599" spans="1:17" x14ac:dyDescent="0.25">
      <c r="A599" s="2">
        <v>597</v>
      </c>
      <c r="B599" s="2" t="s">
        <v>1</v>
      </c>
      <c r="C599" s="2" t="s">
        <v>1297</v>
      </c>
      <c r="D599" s="2" t="s">
        <v>1298</v>
      </c>
      <c r="E599" s="4">
        <v>1.38777878078145E-17</v>
      </c>
      <c r="F599" s="2">
        <v>0.30832068333333301</v>
      </c>
      <c r="G599" s="2">
        <v>0.53643818333333304</v>
      </c>
      <c r="H599" s="2">
        <v>0.91999604999999995</v>
      </c>
      <c r="I599" s="2">
        <v>5.5929571666666698E-2</v>
      </c>
      <c r="J599" s="2">
        <v>7.0367285000000002E-2</v>
      </c>
      <c r="K599" s="2">
        <v>-0.18626290000000001</v>
      </c>
      <c r="L599" s="2">
        <v>-0.21512595000000001</v>
      </c>
      <c r="M599" s="2">
        <v>-0.216650066666667</v>
      </c>
      <c r="N599" s="2">
        <v>-0.40425943333333297</v>
      </c>
      <c r="O599" s="2">
        <v>-0.22063728333333299</v>
      </c>
      <c r="P599" s="2">
        <v>-1.26773333333333E-3</v>
      </c>
      <c r="Q599" s="2">
        <v>4</v>
      </c>
    </row>
    <row r="600" spans="1:17" x14ac:dyDescent="0.25">
      <c r="A600" s="2">
        <v>598</v>
      </c>
      <c r="B600" s="2" t="s">
        <v>135</v>
      </c>
      <c r="C600" s="2" t="s">
        <v>1767</v>
      </c>
      <c r="D600" s="2" t="s">
        <v>1407</v>
      </c>
      <c r="E600" s="4">
        <v>-2.31296463463574E-18</v>
      </c>
      <c r="F600" s="2">
        <v>3.5517100000000003E-2</v>
      </c>
      <c r="G600" s="2">
        <v>0.32803448333333302</v>
      </c>
      <c r="H600" s="2">
        <v>0.71430106666666704</v>
      </c>
      <c r="I600" s="2">
        <v>-4.9592749999999998E-2</v>
      </c>
      <c r="J600" s="2">
        <v>-0.13230246666666701</v>
      </c>
      <c r="K600" s="2">
        <v>2.6939866666666701E-2</v>
      </c>
      <c r="L600" s="2">
        <v>7.7032066666666704E-2</v>
      </c>
      <c r="M600" s="2">
        <v>-0.23619743333333301</v>
      </c>
      <c r="N600" s="2">
        <v>-0.31980534999999999</v>
      </c>
      <c r="O600" s="2">
        <v>-0.13414163333333301</v>
      </c>
      <c r="P600" s="2">
        <v>-0.18924411666666699</v>
      </c>
      <c r="Q600" s="2">
        <v>4</v>
      </c>
    </row>
    <row r="601" spans="1:17" x14ac:dyDescent="0.25">
      <c r="A601" s="2">
        <v>599</v>
      </c>
      <c r="B601" s="2" t="s">
        <v>14</v>
      </c>
      <c r="C601" s="2" t="s">
        <v>1251</v>
      </c>
      <c r="D601" s="2" t="s">
        <v>1252</v>
      </c>
      <c r="E601" s="4">
        <v>5.7824115865893603E-18</v>
      </c>
      <c r="F601" s="2">
        <v>5.8842133333333303E-2</v>
      </c>
      <c r="G601" s="2">
        <v>0.44693221</v>
      </c>
      <c r="H601" s="2">
        <v>0.93960526666666699</v>
      </c>
      <c r="I601" s="2">
        <v>5.7131083333333298E-2</v>
      </c>
      <c r="J601" s="2">
        <v>-0.24972639999999999</v>
      </c>
      <c r="K601" s="2">
        <v>-1.7873783333333299E-2</v>
      </c>
      <c r="L601" s="2">
        <v>-1.2044683333333301E-2</v>
      </c>
      <c r="M601" s="2">
        <v>-0.23681396666666699</v>
      </c>
      <c r="N601" s="2">
        <v>-0.18814156666666701</v>
      </c>
      <c r="O601" s="2">
        <v>-0.15652035</v>
      </c>
      <c r="P601" s="2">
        <v>-0.23979745</v>
      </c>
      <c r="Q601" s="2">
        <v>4</v>
      </c>
    </row>
    <row r="602" spans="1:17" x14ac:dyDescent="0.25">
      <c r="A602" s="2">
        <v>600</v>
      </c>
      <c r="B602" s="2" t="s">
        <v>28</v>
      </c>
      <c r="C602" s="2" t="s">
        <v>1356</v>
      </c>
      <c r="D602" s="2" t="s">
        <v>1357</v>
      </c>
      <c r="E602" s="4">
        <v>1.0986582014519799E-17</v>
      </c>
      <c r="F602" s="2">
        <v>2.09367833333333E-3</v>
      </c>
      <c r="G602" s="2">
        <v>0.409293295</v>
      </c>
      <c r="H602" s="2">
        <v>0.85754574500000003</v>
      </c>
      <c r="I602" s="2">
        <v>-0.120079455</v>
      </c>
      <c r="J602" s="2">
        <v>-7.0333046666666704E-2</v>
      </c>
      <c r="K602" s="2">
        <v>-0.21339713833333299</v>
      </c>
      <c r="L602" s="2">
        <v>-0.19421223833333301</v>
      </c>
      <c r="M602" s="2">
        <v>-0.33779292166666702</v>
      </c>
      <c r="N602" s="2">
        <v>-0.277516871666667</v>
      </c>
      <c r="O602" s="2">
        <v>-0.194547421666667</v>
      </c>
      <c r="P602" s="2">
        <v>-0.194956938333333</v>
      </c>
      <c r="Q602" s="2">
        <v>4</v>
      </c>
    </row>
    <row r="603" spans="1:17" x14ac:dyDescent="0.25">
      <c r="A603" s="2">
        <v>601</v>
      </c>
      <c r="B603" s="2" t="s">
        <v>302</v>
      </c>
      <c r="C603" s="2" t="s">
        <v>995</v>
      </c>
      <c r="D603" s="2" t="s">
        <v>996</v>
      </c>
      <c r="E603" s="4">
        <v>1.4456028966473401E-18</v>
      </c>
      <c r="F603" s="2">
        <v>0.109900495</v>
      </c>
      <c r="G603" s="2">
        <v>0.29225726166666699</v>
      </c>
      <c r="H603" s="2">
        <v>0.77276542833333295</v>
      </c>
      <c r="I603" s="2">
        <v>-2.8865405E-2</v>
      </c>
      <c r="J603" s="2">
        <v>-0.109686005</v>
      </c>
      <c r="K603" s="2">
        <v>-0.14890550499999999</v>
      </c>
      <c r="L603" s="2">
        <v>-0.18849356</v>
      </c>
      <c r="M603" s="2">
        <v>-0.15122497166666701</v>
      </c>
      <c r="N603" s="2">
        <v>-0.18575957166666701</v>
      </c>
      <c r="O603" s="2">
        <v>-0.217092905</v>
      </c>
      <c r="P603" s="2">
        <v>-0.26361148833333298</v>
      </c>
      <c r="Q603" s="2">
        <v>4</v>
      </c>
    </row>
    <row r="604" spans="1:17" x14ac:dyDescent="0.25">
      <c r="A604" s="2">
        <v>602</v>
      </c>
      <c r="B604" s="2" t="s">
        <v>16</v>
      </c>
      <c r="C604" s="2" t="s">
        <v>1294</v>
      </c>
      <c r="D604" s="2" t="s">
        <v>745</v>
      </c>
      <c r="E604" s="4">
        <v>1.15648231731787E-18</v>
      </c>
      <c r="F604" s="2">
        <v>5.1913798333333303E-2</v>
      </c>
      <c r="G604" s="2">
        <v>0.472713465</v>
      </c>
      <c r="H604" s="2">
        <v>0.83868563166666699</v>
      </c>
      <c r="I604" s="2">
        <v>-3.29133016666667E-2</v>
      </c>
      <c r="J604" s="2">
        <v>1.4693615E-2</v>
      </c>
      <c r="K604" s="2">
        <v>-0.13831655166666701</v>
      </c>
      <c r="L604" s="2">
        <v>-1.0351134999999999E-2</v>
      </c>
      <c r="M604" s="2">
        <v>-0.27377458500000001</v>
      </c>
      <c r="N604" s="2">
        <v>-0.214190776666667</v>
      </c>
      <c r="O604" s="2">
        <v>-8.8964251666666702E-2</v>
      </c>
      <c r="P604" s="2">
        <v>-4.00324683333333E-2</v>
      </c>
      <c r="Q604" s="2">
        <v>4</v>
      </c>
    </row>
    <row r="605" spans="1:17" x14ac:dyDescent="0.25">
      <c r="A605" s="2">
        <v>603</v>
      </c>
      <c r="B605" s="2" t="s">
        <v>11</v>
      </c>
      <c r="C605" s="2" t="s">
        <v>1287</v>
      </c>
      <c r="D605" s="2" t="s">
        <v>972</v>
      </c>
      <c r="E605" s="4">
        <v>4.62592926927149E-18</v>
      </c>
      <c r="F605" s="2">
        <v>7.29954668333333E-2</v>
      </c>
      <c r="G605" s="2">
        <v>0.48982366183333298</v>
      </c>
      <c r="H605" s="2">
        <v>0.82759631683333301</v>
      </c>
      <c r="I605" s="2">
        <v>2.1976300166666698E-2</v>
      </c>
      <c r="J605" s="2">
        <v>-1.2110066500000001E-2</v>
      </c>
      <c r="K605" s="2">
        <v>-0.15548038316666701</v>
      </c>
      <c r="L605" s="2">
        <v>-0.17487668316666699</v>
      </c>
      <c r="M605" s="2">
        <v>-0.211617814833333</v>
      </c>
      <c r="N605" s="2">
        <v>-0.13717164983333299</v>
      </c>
      <c r="O605" s="2">
        <v>-0.19322919316666701</v>
      </c>
      <c r="P605" s="2">
        <v>-7.7962799833333304E-2</v>
      </c>
      <c r="Q605" s="2">
        <v>4</v>
      </c>
    </row>
    <row r="606" spans="1:17" x14ac:dyDescent="0.25">
      <c r="A606" s="2">
        <v>604</v>
      </c>
      <c r="B606" s="2" t="s">
        <v>11</v>
      </c>
      <c r="C606" s="2" t="s">
        <v>904</v>
      </c>
      <c r="D606" s="2" t="s">
        <v>905</v>
      </c>
      <c r="E606" s="4">
        <v>1.15648231731787E-18</v>
      </c>
      <c r="F606" s="2">
        <v>-3.1443433333333298E-2</v>
      </c>
      <c r="G606" s="2">
        <v>0.41077748583333301</v>
      </c>
      <c r="H606" s="2">
        <v>0.82721940000000005</v>
      </c>
      <c r="I606" s="2">
        <v>-0.12809058333333301</v>
      </c>
      <c r="J606" s="2">
        <v>9.3230666666666798E-3</v>
      </c>
      <c r="K606" s="2">
        <v>-8.5361933333333306E-2</v>
      </c>
      <c r="L606" s="2">
        <v>-3.1763566666666701E-2</v>
      </c>
      <c r="M606" s="2">
        <v>-0.240655433333333</v>
      </c>
      <c r="N606" s="2">
        <v>-9.8830100000000004E-2</v>
      </c>
      <c r="O606" s="2">
        <v>-9.6632433333333295E-2</v>
      </c>
      <c r="P606" s="2">
        <v>-0.18238815</v>
      </c>
      <c r="Q606" s="2">
        <v>4</v>
      </c>
    </row>
    <row r="607" spans="1:17" x14ac:dyDescent="0.25">
      <c r="A607" s="2">
        <v>605</v>
      </c>
      <c r="B607" s="2" t="s">
        <v>113</v>
      </c>
      <c r="C607" s="2" t="s">
        <v>637</v>
      </c>
      <c r="D607" s="2" t="s">
        <v>638</v>
      </c>
      <c r="E607" s="4">
        <v>-4.62592926927149E-18</v>
      </c>
      <c r="F607" s="2">
        <v>0.16143640000000001</v>
      </c>
      <c r="G607" s="2">
        <v>0.57637586666666696</v>
      </c>
      <c r="H607" s="2">
        <v>0.81269846666666701</v>
      </c>
      <c r="I607" s="2">
        <v>-0.27279484999999998</v>
      </c>
      <c r="J607" s="2">
        <v>2.38565E-3</v>
      </c>
      <c r="K607" s="2">
        <v>-9.4111260666666696E-2</v>
      </c>
      <c r="L607" s="2">
        <v>-0.110573966666667</v>
      </c>
      <c r="M607" s="2">
        <v>-0.23909103333333301</v>
      </c>
      <c r="N607" s="2">
        <v>-0.18539568333333301</v>
      </c>
      <c r="O607" s="2">
        <v>-6.8872116666666705E-2</v>
      </c>
      <c r="P607" s="2">
        <v>-0.122233443333333</v>
      </c>
      <c r="Q607" s="2">
        <v>4</v>
      </c>
    </row>
    <row r="608" spans="1:17" x14ac:dyDescent="0.25">
      <c r="A608" s="2">
        <v>606</v>
      </c>
      <c r="B608" s="2" t="s">
        <v>40</v>
      </c>
      <c r="C608" s="2" t="s">
        <v>406</v>
      </c>
      <c r="D608" s="2" t="s">
        <v>153</v>
      </c>
      <c r="E608" s="4">
        <v>-5.7824115865893603E-18</v>
      </c>
      <c r="F608" s="2">
        <v>-7.7195083333333303E-2</v>
      </c>
      <c r="G608" s="2">
        <v>0.30271011666666697</v>
      </c>
      <c r="H608" s="2">
        <v>0.91487033333333301</v>
      </c>
      <c r="I608" s="2">
        <v>-0.11895586666666701</v>
      </c>
      <c r="J608" s="2">
        <v>-0.15854940000000001</v>
      </c>
      <c r="K608" s="2">
        <v>-0.2261899</v>
      </c>
      <c r="L608" s="2">
        <v>-5.04847E-2</v>
      </c>
      <c r="M608" s="2">
        <v>-0.121501266666667</v>
      </c>
      <c r="N608" s="2">
        <v>-0.13898779999999999</v>
      </c>
      <c r="O608" s="2">
        <v>-0.27883416666666699</v>
      </c>
      <c r="P608" s="2">
        <v>-0.24444669999999999</v>
      </c>
      <c r="Q608" s="2">
        <v>4</v>
      </c>
    </row>
    <row r="609" spans="1:17" x14ac:dyDescent="0.25">
      <c r="A609" s="2">
        <v>607</v>
      </c>
      <c r="B609" s="2" t="s">
        <v>36</v>
      </c>
      <c r="C609" s="2" t="s">
        <v>406</v>
      </c>
      <c r="D609" s="2" t="s">
        <v>153</v>
      </c>
      <c r="E609" s="4">
        <v>-5.7824115865893603E-18</v>
      </c>
      <c r="F609" s="2">
        <v>-7.7195083333333303E-2</v>
      </c>
      <c r="G609" s="2">
        <v>0.30271011666666697</v>
      </c>
      <c r="H609" s="2">
        <v>0.91487033333333301</v>
      </c>
      <c r="I609" s="2">
        <v>-0.11895586666666701</v>
      </c>
      <c r="J609" s="2">
        <v>-0.15854940000000001</v>
      </c>
      <c r="K609" s="2">
        <v>-0.2261899</v>
      </c>
      <c r="L609" s="2">
        <v>-5.04847E-2</v>
      </c>
      <c r="M609" s="2">
        <v>-0.121501266666667</v>
      </c>
      <c r="N609" s="2">
        <v>-0.13898779999999999</v>
      </c>
      <c r="O609" s="2">
        <v>-0.27883416666666699</v>
      </c>
      <c r="P609" s="2">
        <v>-0.24444669999999999</v>
      </c>
      <c r="Q609" s="2">
        <v>4</v>
      </c>
    </row>
    <row r="610" spans="1:17" x14ac:dyDescent="0.25">
      <c r="A610" s="2">
        <v>608</v>
      </c>
      <c r="B610" s="2" t="s">
        <v>113</v>
      </c>
      <c r="C610" s="2" t="s">
        <v>1597</v>
      </c>
      <c r="D610" s="2" t="s">
        <v>556</v>
      </c>
      <c r="E610" s="4">
        <v>-1.4456028966473401E-18</v>
      </c>
      <c r="F610" s="2">
        <v>5.3239983333333303E-2</v>
      </c>
      <c r="G610" s="2">
        <v>0.34649200000000002</v>
      </c>
      <c r="H610" s="2">
        <v>0.936851833333333</v>
      </c>
      <c r="I610" s="2">
        <v>-9.5709116666666705E-2</v>
      </c>
      <c r="J610" s="2">
        <v>-0.173337031666667</v>
      </c>
      <c r="K610" s="2">
        <v>-0.1382997</v>
      </c>
      <c r="L610" s="2">
        <v>8.6025536666666694E-2</v>
      </c>
      <c r="M610" s="2">
        <v>-5.8721816666666697E-2</v>
      </c>
      <c r="N610" s="2">
        <v>-0.120992983333333</v>
      </c>
      <c r="O610" s="2">
        <v>-0.25302875000000002</v>
      </c>
      <c r="P610" s="2">
        <v>-0.26626566666666701</v>
      </c>
      <c r="Q610" s="2">
        <v>4</v>
      </c>
    </row>
    <row r="611" spans="1:17" x14ac:dyDescent="0.25">
      <c r="A611" s="2">
        <v>609</v>
      </c>
      <c r="B611" s="2" t="s">
        <v>11</v>
      </c>
      <c r="C611" s="2" t="s">
        <v>1423</v>
      </c>
      <c r="D611" s="2" t="s">
        <v>1424</v>
      </c>
      <c r="E611" s="4">
        <v>-9.2518585385429707E-18</v>
      </c>
      <c r="F611" s="2">
        <v>-0.14032700033333301</v>
      </c>
      <c r="G611" s="2">
        <v>0.47011133350000001</v>
      </c>
      <c r="H611" s="2">
        <v>1.0998918055</v>
      </c>
      <c r="I611" s="2">
        <v>-0.152827830333333</v>
      </c>
      <c r="J611" s="2">
        <v>-7.2106483333333304E-2</v>
      </c>
      <c r="K611" s="2">
        <v>-0.18895583366666699</v>
      </c>
      <c r="L611" s="2">
        <v>-7.1664500166666603E-2</v>
      </c>
      <c r="M611" s="2">
        <v>-0.12841148516666701</v>
      </c>
      <c r="N611" s="2">
        <v>-0.29286013366666702</v>
      </c>
      <c r="O611" s="2">
        <v>-0.20894933366666699</v>
      </c>
      <c r="P611" s="2">
        <v>-0.16047405033333301</v>
      </c>
      <c r="Q611" s="2">
        <v>4</v>
      </c>
    </row>
    <row r="612" spans="1:17" x14ac:dyDescent="0.25">
      <c r="A612" s="2">
        <v>610</v>
      </c>
      <c r="B612" s="2" t="s">
        <v>43</v>
      </c>
      <c r="C612" s="2" t="s">
        <v>410</v>
      </c>
      <c r="D612" s="2" t="s">
        <v>411</v>
      </c>
      <c r="E612" s="4">
        <v>1.27213054904966E-17</v>
      </c>
      <c r="F612" s="2">
        <v>1.35358666666667E-2</v>
      </c>
      <c r="G612" s="2">
        <v>0.2703796</v>
      </c>
      <c r="H612" s="2">
        <v>0.91971571166666699</v>
      </c>
      <c r="I612" s="2">
        <v>-0.27552884999999999</v>
      </c>
      <c r="J612" s="2">
        <v>-0.28000999999999998</v>
      </c>
      <c r="K612" s="2">
        <v>6.3906716666666696E-2</v>
      </c>
      <c r="L612" s="2">
        <v>-0.19440084999999999</v>
      </c>
      <c r="M612" s="2">
        <v>-0.42121431666666698</v>
      </c>
      <c r="N612" s="2">
        <v>-0.34485551666666697</v>
      </c>
      <c r="O612" s="2">
        <v>-0.11742963333333301</v>
      </c>
      <c r="P612" s="2">
        <v>-0.22714273333333301</v>
      </c>
      <c r="Q612" s="2">
        <v>4</v>
      </c>
    </row>
    <row r="613" spans="1:17" x14ac:dyDescent="0.25">
      <c r="A613" s="2">
        <v>611</v>
      </c>
      <c r="B613" s="2" t="s">
        <v>23</v>
      </c>
      <c r="C613" s="2" t="s">
        <v>1008</v>
      </c>
      <c r="D613" s="2" t="s">
        <v>1009</v>
      </c>
      <c r="E613" s="4">
        <v>4.62592926927149E-18</v>
      </c>
      <c r="F613" s="2">
        <v>0.1181793</v>
      </c>
      <c r="G613" s="2">
        <v>0.28136610000000001</v>
      </c>
      <c r="H613" s="2">
        <v>0.98801260000000002</v>
      </c>
      <c r="I613" s="2">
        <v>0.2131025</v>
      </c>
      <c r="J613" s="2">
        <v>-0.2993053</v>
      </c>
      <c r="K613" s="2">
        <v>-0.17980236666666699</v>
      </c>
      <c r="L613" s="2">
        <v>0.122355016666667</v>
      </c>
      <c r="M613" s="2">
        <v>-0.1114454</v>
      </c>
      <c r="N613" s="2">
        <v>-0.12833539999999999</v>
      </c>
      <c r="O613" s="2">
        <v>-0.2463224</v>
      </c>
      <c r="P613" s="2">
        <v>-0.21957063333333299</v>
      </c>
      <c r="Q613" s="2">
        <v>4</v>
      </c>
    </row>
    <row r="614" spans="1:17" x14ac:dyDescent="0.25">
      <c r="A614" s="2">
        <v>612</v>
      </c>
      <c r="B614" s="2" t="s">
        <v>23</v>
      </c>
      <c r="C614" s="2" t="s">
        <v>993</v>
      </c>
      <c r="D614" s="2" t="s">
        <v>994</v>
      </c>
      <c r="E614" s="4">
        <v>4.62592926927149E-18</v>
      </c>
      <c r="F614" s="2">
        <v>0.16968596666666699</v>
      </c>
      <c r="G614" s="2">
        <v>0.167789783333333</v>
      </c>
      <c r="H614" s="2">
        <v>0.69237261666666705</v>
      </c>
      <c r="I614" s="2">
        <v>0.32680024133333302</v>
      </c>
      <c r="J614" s="2">
        <v>-0.29723258333333302</v>
      </c>
      <c r="K614" s="2">
        <v>-0.321277483333333</v>
      </c>
      <c r="L614" s="2">
        <v>1.5080483333333301E-2</v>
      </c>
      <c r="M614" s="2">
        <v>-4.2910150000000001E-2</v>
      </c>
      <c r="N614" s="2">
        <v>-0.27867018333333299</v>
      </c>
      <c r="O614" s="2">
        <v>-0.30996921666666699</v>
      </c>
      <c r="P614" s="2">
        <v>-0.37884263333333301</v>
      </c>
      <c r="Q614" s="2">
        <v>4</v>
      </c>
    </row>
    <row r="615" spans="1:17" x14ac:dyDescent="0.25">
      <c r="A615" s="2">
        <v>613</v>
      </c>
      <c r="B615" s="2" t="s">
        <v>32</v>
      </c>
      <c r="C615" s="2" t="s">
        <v>1686</v>
      </c>
      <c r="D615" s="2" t="s">
        <v>412</v>
      </c>
      <c r="E615" s="4">
        <v>2.31296463463574E-18</v>
      </c>
      <c r="F615" s="2">
        <v>5.8844133333333298E-2</v>
      </c>
      <c r="G615" s="2">
        <v>-0.15705480833333299</v>
      </c>
      <c r="H615" s="2">
        <v>0.56778455000000005</v>
      </c>
      <c r="I615" s="2">
        <v>6.8788166666666706E-2</v>
      </c>
      <c r="J615" s="2">
        <v>-0.13615132333333299</v>
      </c>
      <c r="K615" s="2">
        <v>-0.18578668333333301</v>
      </c>
      <c r="L615" s="2">
        <v>-0.41557261666666701</v>
      </c>
      <c r="M615" s="2">
        <v>6.8495500000000402E-3</v>
      </c>
      <c r="N615" s="2">
        <v>-0.161760616666667</v>
      </c>
      <c r="O615" s="2">
        <v>-0.33944961666666701</v>
      </c>
      <c r="P615" s="2">
        <v>-0.54740694999999995</v>
      </c>
      <c r="Q615" s="2">
        <v>4</v>
      </c>
    </row>
    <row r="616" spans="1:17" x14ac:dyDescent="0.25">
      <c r="A616" s="2">
        <v>614</v>
      </c>
      <c r="B616" s="2" t="s">
        <v>302</v>
      </c>
      <c r="C616" s="2" t="s">
        <v>1528</v>
      </c>
      <c r="D616" s="2" t="s">
        <v>648</v>
      </c>
      <c r="E616" s="4">
        <v>6.9388939039072299E-18</v>
      </c>
      <c r="F616" s="2">
        <v>4.4817950000000002E-2</v>
      </c>
      <c r="G616" s="2">
        <v>3.3761850000000003E-2</v>
      </c>
      <c r="H616" s="2">
        <v>1.0154401</v>
      </c>
      <c r="I616" s="2">
        <v>-7.1768949999999998E-2</v>
      </c>
      <c r="J616" s="2">
        <v>-0.251645433333333</v>
      </c>
      <c r="K616" s="2">
        <v>-0.17606856666666701</v>
      </c>
      <c r="L616" s="2">
        <v>1.2408466666666699E-2</v>
      </c>
      <c r="M616" s="2">
        <v>-0.25461976666666702</v>
      </c>
      <c r="N616" s="2">
        <v>-7.6783303333333303E-2</v>
      </c>
      <c r="O616" s="2">
        <v>-0.37966506666666699</v>
      </c>
      <c r="P616" s="2">
        <v>-8.5240499999999997E-2</v>
      </c>
      <c r="Q616" s="2">
        <v>4</v>
      </c>
    </row>
    <row r="617" spans="1:17" x14ac:dyDescent="0.25">
      <c r="A617" s="2">
        <v>615</v>
      </c>
      <c r="B617" s="2" t="s">
        <v>138</v>
      </c>
      <c r="C617" s="2" t="s">
        <v>1452</v>
      </c>
      <c r="D617" s="2" t="s">
        <v>739</v>
      </c>
      <c r="E617" s="4">
        <v>-2.8912057932946802E-18</v>
      </c>
      <c r="F617" s="2">
        <v>-9.9149666666666705E-3</v>
      </c>
      <c r="G617" s="2">
        <v>0.10949471666666701</v>
      </c>
      <c r="H617" s="2">
        <v>0.83313178333333304</v>
      </c>
      <c r="I617" s="2">
        <v>5.15408333333333E-2</v>
      </c>
      <c r="J617" s="2">
        <v>-0.29828241666666699</v>
      </c>
      <c r="K617" s="2">
        <v>-0.260857216666667</v>
      </c>
      <c r="L617" s="2">
        <v>-0.13093403333333301</v>
      </c>
      <c r="M617" s="2">
        <v>-0.31511613333333299</v>
      </c>
      <c r="N617" s="2">
        <v>4.5309733333333303E-2</v>
      </c>
      <c r="O617" s="2">
        <v>-0.27433331666666699</v>
      </c>
      <c r="P617" s="2">
        <v>-0.175983316666667</v>
      </c>
      <c r="Q617" s="2">
        <v>4</v>
      </c>
    </row>
    <row r="618" spans="1:17" x14ac:dyDescent="0.25">
      <c r="A618" s="2">
        <v>616</v>
      </c>
      <c r="B618" s="2" t="s">
        <v>35</v>
      </c>
      <c r="C618" s="2" t="s">
        <v>870</v>
      </c>
      <c r="D618" s="2" t="s">
        <v>871</v>
      </c>
      <c r="E618" s="4">
        <v>2.31296463463574E-18</v>
      </c>
      <c r="F618" s="2">
        <v>-0.31444356666666701</v>
      </c>
      <c r="G618" s="2">
        <v>-8.3134633333333305E-2</v>
      </c>
      <c r="H618" s="2">
        <v>0.98843820000000004</v>
      </c>
      <c r="I618" s="2">
        <v>-8.5548206166666696E-2</v>
      </c>
      <c r="J618" s="2">
        <v>-0.24959166666666699</v>
      </c>
      <c r="K618" s="2">
        <v>-3.4078283333333299E-2</v>
      </c>
      <c r="L618" s="2">
        <v>4.7911333333333299E-2</v>
      </c>
      <c r="M618" s="2">
        <v>-0.298028666666667</v>
      </c>
      <c r="N618" s="2">
        <v>-3.3673306666666701E-2</v>
      </c>
      <c r="O618" s="2">
        <v>-0.14661856333333301</v>
      </c>
      <c r="P618" s="2">
        <v>-0.15676931666666699</v>
      </c>
      <c r="Q618" s="2">
        <v>4</v>
      </c>
    </row>
    <row r="619" spans="1:17" x14ac:dyDescent="0.25">
      <c r="A619" s="2">
        <v>617</v>
      </c>
      <c r="B619" s="2" t="s">
        <v>5</v>
      </c>
      <c r="C619" s="2" t="s">
        <v>1826</v>
      </c>
      <c r="D619" s="2" t="s">
        <v>1827</v>
      </c>
      <c r="E619" s="4">
        <v>1.15648231731787E-18</v>
      </c>
      <c r="F619" s="2">
        <v>-0.13568454999999999</v>
      </c>
      <c r="G619" s="2">
        <v>0.26881538333333299</v>
      </c>
      <c r="H619" s="2">
        <v>0.71261854999999996</v>
      </c>
      <c r="I619" s="2">
        <v>-0.199376783333333</v>
      </c>
      <c r="J619" s="2">
        <v>-0.28219256666666698</v>
      </c>
      <c r="K619" s="2">
        <v>-0.18155828333333299</v>
      </c>
      <c r="L619" s="2">
        <v>-0.32470136833333302</v>
      </c>
      <c r="M619" s="2">
        <v>-0.219120966666667</v>
      </c>
      <c r="N619" s="2">
        <v>-0.11469468333333301</v>
      </c>
      <c r="O619" s="2">
        <v>-0.204233</v>
      </c>
      <c r="P619" s="2">
        <v>-6.5648300000000007E-2</v>
      </c>
      <c r="Q619" s="2">
        <v>4</v>
      </c>
    </row>
    <row r="620" spans="1:17" x14ac:dyDescent="0.25">
      <c r="A620" s="2">
        <v>618</v>
      </c>
      <c r="B620" s="2" t="s">
        <v>34</v>
      </c>
      <c r="C620" s="2" t="s">
        <v>1364</v>
      </c>
      <c r="D620" s="2" t="s">
        <v>1321</v>
      </c>
      <c r="E620" s="4">
        <v>9.2518585385429707E-18</v>
      </c>
      <c r="F620" s="2">
        <v>-0.1050982</v>
      </c>
      <c r="G620" s="2">
        <v>0.174695883333333</v>
      </c>
      <c r="H620" s="2">
        <v>0.63868930000000002</v>
      </c>
      <c r="I620" s="2">
        <v>-0.39110076666666699</v>
      </c>
      <c r="J620" s="2">
        <v>-6.5028843333333397E-3</v>
      </c>
      <c r="K620" s="2">
        <v>-0.198416483333333</v>
      </c>
      <c r="L620" s="2">
        <v>-0.100328466666667</v>
      </c>
      <c r="M620" s="2">
        <v>-0.21554796666666701</v>
      </c>
      <c r="N620" s="2">
        <v>-0.116298516666667</v>
      </c>
      <c r="O620" s="2">
        <v>-0.30116296666666698</v>
      </c>
      <c r="P620" s="2">
        <v>-0.237744083333333</v>
      </c>
      <c r="Q620" s="2">
        <v>4</v>
      </c>
    </row>
    <row r="621" spans="1:17" x14ac:dyDescent="0.25">
      <c r="A621" s="2">
        <v>619</v>
      </c>
      <c r="B621" s="2" t="s">
        <v>46</v>
      </c>
      <c r="C621" s="2" t="s">
        <v>1174</v>
      </c>
      <c r="D621" s="2" t="s">
        <v>661</v>
      </c>
      <c r="E621" s="4">
        <v>8.0953762212251003E-18</v>
      </c>
      <c r="F621" s="2">
        <v>0.134639183333333</v>
      </c>
      <c r="G621" s="2">
        <v>0.29689215000000002</v>
      </c>
      <c r="H621" s="2">
        <v>0.57576198333333295</v>
      </c>
      <c r="I621" s="2">
        <v>0.3250149</v>
      </c>
      <c r="J621" s="2">
        <v>4.1508349999999999E-2</v>
      </c>
      <c r="K621" s="2">
        <v>-0.116832116666667</v>
      </c>
      <c r="L621" s="2">
        <v>-0.19427145000000001</v>
      </c>
      <c r="M621" s="2">
        <v>-0.42852934999999998</v>
      </c>
      <c r="N621" s="2">
        <v>-0.181629183333333</v>
      </c>
      <c r="O621" s="2">
        <v>-0.25009711666666701</v>
      </c>
      <c r="P621" s="2">
        <v>-0.26337834999999998</v>
      </c>
      <c r="Q621" s="2">
        <v>4</v>
      </c>
    </row>
    <row r="622" spans="1:17" x14ac:dyDescent="0.25">
      <c r="A622" s="2">
        <v>620</v>
      </c>
      <c r="B622" s="2" t="s">
        <v>3</v>
      </c>
      <c r="C622" s="2" t="s">
        <v>464</v>
      </c>
      <c r="D622" s="2" t="s">
        <v>465</v>
      </c>
      <c r="E622" s="4">
        <v>-2.31296463463574E-18</v>
      </c>
      <c r="F622" s="2">
        <v>0.29572018500000002</v>
      </c>
      <c r="G622" s="2">
        <v>0.60278484333333304</v>
      </c>
      <c r="H622" s="2">
        <v>0.64322884333333297</v>
      </c>
      <c r="I622" s="2">
        <v>7.6654676666666699E-2</v>
      </c>
      <c r="J622" s="2">
        <v>0.11533412666666699</v>
      </c>
      <c r="K622" s="2">
        <v>-0.21197532333333299</v>
      </c>
      <c r="L622" s="2">
        <v>-0.262493111666667</v>
      </c>
      <c r="M622" s="2">
        <v>-0.52429698999999996</v>
      </c>
      <c r="N622" s="2">
        <v>-0.14071692333333299</v>
      </c>
      <c r="O622" s="2">
        <v>-0.26225342333333301</v>
      </c>
      <c r="P622" s="2">
        <v>-0.21889844</v>
      </c>
      <c r="Q622" s="2">
        <v>4</v>
      </c>
    </row>
    <row r="623" spans="1:17" x14ac:dyDescent="0.25">
      <c r="A623" s="2">
        <v>621</v>
      </c>
      <c r="B623" s="2" t="s">
        <v>45</v>
      </c>
      <c r="C623" s="2" t="s">
        <v>1420</v>
      </c>
      <c r="D623" s="2" t="s">
        <v>540</v>
      </c>
      <c r="E623" s="4">
        <v>-3.46944695195361E-18</v>
      </c>
      <c r="F623" s="2">
        <v>0.14816455000000001</v>
      </c>
      <c r="G623" s="2">
        <v>0.40207256666666702</v>
      </c>
      <c r="H623" s="2">
        <v>0.49960939999999998</v>
      </c>
      <c r="I623" s="2">
        <v>0.18474006666666701</v>
      </c>
      <c r="J623" s="2">
        <v>4.20518E-2</v>
      </c>
      <c r="K623" s="2">
        <v>-7.1254466666666696E-2</v>
      </c>
      <c r="L623" s="2">
        <v>-0.15832521666666699</v>
      </c>
      <c r="M623" s="2">
        <v>-0.5047566</v>
      </c>
      <c r="N623" s="2">
        <v>2.4411333333333299E-2</v>
      </c>
      <c r="O623" s="2">
        <v>-2.9642603333333298E-2</v>
      </c>
      <c r="P623" s="2">
        <v>-4.6234843333333303E-2</v>
      </c>
      <c r="Q623" s="2">
        <v>4</v>
      </c>
    </row>
    <row r="624" spans="1:17" x14ac:dyDescent="0.25">
      <c r="A624" s="2">
        <v>622</v>
      </c>
      <c r="B624" s="2" t="s">
        <v>45</v>
      </c>
      <c r="C624" s="2" t="s">
        <v>1144</v>
      </c>
      <c r="D624" s="2" t="s">
        <v>1145</v>
      </c>
      <c r="E624" s="4">
        <v>-6.9388939039072299E-18</v>
      </c>
      <c r="F624" s="2">
        <v>0.352184833333333</v>
      </c>
      <c r="G624" s="2">
        <v>0.51970150000000004</v>
      </c>
      <c r="H624" s="2">
        <v>0.53035366666666695</v>
      </c>
      <c r="I624" s="2">
        <v>0.179620583333333</v>
      </c>
      <c r="J624" s="2">
        <v>0.188770615</v>
      </c>
      <c r="K624" s="2">
        <v>-0.20053591666666701</v>
      </c>
      <c r="L624" s="2">
        <v>-0.13584245</v>
      </c>
      <c r="M624" s="2">
        <v>-0.54196283333333295</v>
      </c>
      <c r="N624" s="2">
        <v>-4.2350546666666697E-2</v>
      </c>
      <c r="O624" s="2">
        <v>-0.15780888333333301</v>
      </c>
      <c r="P624" s="2">
        <v>7.7659333333333302E-2</v>
      </c>
      <c r="Q624" s="2">
        <v>4</v>
      </c>
    </row>
    <row r="625" spans="1:17" x14ac:dyDescent="0.25">
      <c r="A625" s="2">
        <v>623</v>
      </c>
      <c r="B625" s="2" t="s">
        <v>67</v>
      </c>
      <c r="C625" s="2" t="s">
        <v>1793</v>
      </c>
      <c r="D625" s="2" t="s">
        <v>1757</v>
      </c>
      <c r="E625" s="4">
        <v>-1.1564823173178701E-17</v>
      </c>
      <c r="F625" s="2">
        <v>0.175145681666667</v>
      </c>
      <c r="G625" s="2">
        <v>0.38027276666666698</v>
      </c>
      <c r="H625" s="2">
        <v>0.65551409999999999</v>
      </c>
      <c r="I625" s="2">
        <v>0.30883949999999999</v>
      </c>
      <c r="J625" s="2">
        <v>0.382248266666667</v>
      </c>
      <c r="K625" s="2">
        <v>-0.103359716666667</v>
      </c>
      <c r="L625" s="2">
        <v>-0.17297823333333301</v>
      </c>
      <c r="M625" s="2">
        <v>-0.47608156666666701</v>
      </c>
      <c r="N625" s="2">
        <v>6.76736166666667E-2</v>
      </c>
      <c r="O625" s="2">
        <v>-5.8342416666666702E-2</v>
      </c>
      <c r="P625" s="2">
        <v>5.9705649999999999E-2</v>
      </c>
      <c r="Q625" s="2">
        <v>4</v>
      </c>
    </row>
    <row r="626" spans="1:17" x14ac:dyDescent="0.25">
      <c r="A626" s="2">
        <v>624</v>
      </c>
      <c r="B626" s="2" t="s">
        <v>40</v>
      </c>
      <c r="C626" s="2" t="s">
        <v>1469</v>
      </c>
      <c r="D626" s="2" t="s">
        <v>1064</v>
      </c>
      <c r="E626" s="4">
        <v>4.62592926927149E-18</v>
      </c>
      <c r="F626" s="2">
        <v>2.1456764999999999E-2</v>
      </c>
      <c r="G626" s="2">
        <v>0.37807476666666701</v>
      </c>
      <c r="H626" s="2">
        <v>0.667643916666667</v>
      </c>
      <c r="I626" s="2">
        <v>0.17419380000000001</v>
      </c>
      <c r="J626" s="2">
        <v>0.23212281666666701</v>
      </c>
      <c r="K626" s="2">
        <v>-9.1476650000000007E-2</v>
      </c>
      <c r="L626" s="2">
        <v>7.1677499999999996E-3</v>
      </c>
      <c r="M626" s="2">
        <v>-0.34600783333333301</v>
      </c>
      <c r="N626" s="2">
        <v>-7.4270878333333304E-2</v>
      </c>
      <c r="O626" s="2">
        <v>2.8591120000000001E-2</v>
      </c>
      <c r="P626" s="2">
        <v>9.3294733333333296E-2</v>
      </c>
      <c r="Q626" s="2">
        <v>4</v>
      </c>
    </row>
    <row r="627" spans="1:17" x14ac:dyDescent="0.25">
      <c r="A627" s="2">
        <v>625</v>
      </c>
      <c r="B627" s="2" t="s">
        <v>7</v>
      </c>
      <c r="C627" s="2" t="s">
        <v>1531</v>
      </c>
      <c r="D627" s="2" t="s">
        <v>1532</v>
      </c>
      <c r="E627" s="4">
        <v>-2.31296463463574E-18</v>
      </c>
      <c r="F627" s="2">
        <v>5.9210031666666697E-2</v>
      </c>
      <c r="G627" s="2">
        <v>0.137368081666667</v>
      </c>
      <c r="H627" s="2">
        <v>0.87164491499999996</v>
      </c>
      <c r="I627" s="2">
        <v>4.9572314999999999E-2</v>
      </c>
      <c r="J627" s="2">
        <v>0.41030488500000001</v>
      </c>
      <c r="K627" s="2">
        <v>-6.9967968333333297E-2</v>
      </c>
      <c r="L627" s="2">
        <v>-8.6563218333333303E-2</v>
      </c>
      <c r="M627" s="2">
        <v>-0.38712953500000002</v>
      </c>
      <c r="N627" s="2">
        <v>-2.1340516666666599E-3</v>
      </c>
      <c r="O627" s="2">
        <v>-5.2669068333333298E-2</v>
      </c>
      <c r="P627" s="2">
        <v>5.7900031666666699E-2</v>
      </c>
      <c r="Q627" s="2">
        <v>4</v>
      </c>
    </row>
    <row r="628" spans="1:17" x14ac:dyDescent="0.25">
      <c r="A628" s="2">
        <v>626</v>
      </c>
      <c r="B628" s="2" t="s">
        <v>39</v>
      </c>
      <c r="C628" s="2" t="s">
        <v>1695</v>
      </c>
      <c r="D628" s="2" t="s">
        <v>971</v>
      </c>
      <c r="E628" s="4">
        <v>-9.2518585385429707E-18</v>
      </c>
      <c r="F628" s="2">
        <v>3.8318833333333302E-2</v>
      </c>
      <c r="G628" s="2">
        <v>0.31150675</v>
      </c>
      <c r="H628" s="2">
        <v>0.56330233333333302</v>
      </c>
      <c r="I628" s="2">
        <v>1.9761166666666601E-2</v>
      </c>
      <c r="J628" s="2">
        <v>-7.7459164999999996E-2</v>
      </c>
      <c r="K628" s="2">
        <v>0.12155315</v>
      </c>
      <c r="L628" s="2">
        <v>0.1087494</v>
      </c>
      <c r="M628" s="2">
        <v>-0.62591196666666704</v>
      </c>
      <c r="N628" s="2">
        <v>-2.5029433333333299E-2</v>
      </c>
      <c r="O628" s="2">
        <v>3.8652333333333302E-2</v>
      </c>
      <c r="P628" s="2">
        <v>5.5803916666666703E-2</v>
      </c>
      <c r="Q628" s="2">
        <v>4</v>
      </c>
    </row>
    <row r="629" spans="1:17" x14ac:dyDescent="0.25">
      <c r="A629" s="2">
        <v>627</v>
      </c>
      <c r="B629" s="2" t="s">
        <v>21</v>
      </c>
      <c r="C629" s="2" t="s">
        <v>1092</v>
      </c>
      <c r="D629" s="2" t="s">
        <v>722</v>
      </c>
      <c r="E629" s="4">
        <v>-4.62592926927149E-18</v>
      </c>
      <c r="F629" s="2">
        <v>-7.9126539999999995E-2</v>
      </c>
      <c r="G629" s="2">
        <v>4.2043039999999997E-2</v>
      </c>
      <c r="H629" s="2">
        <v>0.60195889333333297</v>
      </c>
      <c r="I629" s="2">
        <v>-2.330049E-2</v>
      </c>
      <c r="J629" s="2">
        <v>2.45931266666666E-2</v>
      </c>
      <c r="K629" s="2">
        <v>1.57279333333332E-3</v>
      </c>
      <c r="L629" s="2">
        <v>0.15239429333333299</v>
      </c>
      <c r="M629" s="2">
        <v>-0.50816954000000003</v>
      </c>
      <c r="N629" s="2">
        <v>0.27429852666666699</v>
      </c>
      <c r="O629" s="2">
        <v>0.15026044333333299</v>
      </c>
      <c r="P629" s="2">
        <v>5.5913810000000001E-2</v>
      </c>
      <c r="Q629" s="2">
        <v>4</v>
      </c>
    </row>
    <row r="630" spans="1:17" x14ac:dyDescent="0.25">
      <c r="A630" s="2">
        <v>628</v>
      </c>
      <c r="B630" s="2" t="s">
        <v>114</v>
      </c>
      <c r="C630" s="2" t="s">
        <v>1575</v>
      </c>
      <c r="D630" s="2" t="s">
        <v>1376</v>
      </c>
      <c r="E630" s="4">
        <v>1.1564823173178701E-17</v>
      </c>
      <c r="F630" s="2">
        <v>-6.2476549999999999E-2</v>
      </c>
      <c r="G630" s="2">
        <v>0.244257450833333</v>
      </c>
      <c r="H630" s="2">
        <v>0.62962751666666705</v>
      </c>
      <c r="I630" s="2">
        <v>-0.19030138333333299</v>
      </c>
      <c r="J630" s="2">
        <v>0.25147741666666701</v>
      </c>
      <c r="K630" s="2">
        <v>0.10157661666666699</v>
      </c>
      <c r="L630" s="2">
        <v>-2.3627666666666499E-3</v>
      </c>
      <c r="M630" s="2">
        <v>-0.49569105000000002</v>
      </c>
      <c r="N630" s="2">
        <v>7.6877733333333406E-2</v>
      </c>
      <c r="O630" s="2">
        <v>1.35001833333334E-2</v>
      </c>
      <c r="P630" s="2">
        <v>0.21529015000000001</v>
      </c>
      <c r="Q630" s="2">
        <v>4</v>
      </c>
    </row>
    <row r="631" spans="1:17" x14ac:dyDescent="0.25">
      <c r="A631" s="2">
        <v>629</v>
      </c>
      <c r="B631" s="2" t="s">
        <v>30</v>
      </c>
      <c r="C631" s="2" t="s">
        <v>1264</v>
      </c>
      <c r="D631" s="2" t="s">
        <v>1265</v>
      </c>
      <c r="E631" s="4">
        <v>-6.9388939039072299E-18</v>
      </c>
      <c r="F631" s="2">
        <v>-0.10852344999999999</v>
      </c>
      <c r="G631" s="2">
        <v>-2.0700466666666702E-2</v>
      </c>
      <c r="H631" s="2">
        <v>0.307276833333333</v>
      </c>
      <c r="I631" s="2">
        <v>-0.24426626666666701</v>
      </c>
      <c r="J631" s="2">
        <v>0.201918083333333</v>
      </c>
      <c r="K631" s="2">
        <v>9.0897561666666696E-2</v>
      </c>
      <c r="L631" s="2">
        <v>-8.2565650000000004E-2</v>
      </c>
      <c r="M631" s="2">
        <v>-0.85515483333333298</v>
      </c>
      <c r="N631" s="2">
        <v>0.14761866666666701</v>
      </c>
      <c r="O631" s="2">
        <v>-0.1230829</v>
      </c>
      <c r="P631" s="2">
        <v>-3.2773999999999998E-2</v>
      </c>
      <c r="Q631" s="2">
        <v>4</v>
      </c>
    </row>
    <row r="632" spans="1:17" x14ac:dyDescent="0.25">
      <c r="A632" s="2">
        <v>630</v>
      </c>
      <c r="B632" s="2" t="s">
        <v>6</v>
      </c>
      <c r="C632" s="2" t="s">
        <v>762</v>
      </c>
      <c r="D632" s="2" t="s">
        <v>763</v>
      </c>
      <c r="E632" s="4">
        <v>-1.6190752442450201E-17</v>
      </c>
      <c r="F632" s="2">
        <v>-0.45146980066666698</v>
      </c>
      <c r="G632" s="2">
        <v>0.14620951666666701</v>
      </c>
      <c r="H632" s="2">
        <v>0.52104328349999995</v>
      </c>
      <c r="I632" s="2">
        <v>-0.56039391699999996</v>
      </c>
      <c r="J632" s="2">
        <v>-0.45509550066666699</v>
      </c>
      <c r="K632" s="2">
        <v>-0.51912688399999996</v>
      </c>
      <c r="L632" s="2">
        <v>-0.22935723350000001</v>
      </c>
      <c r="M632" s="2">
        <v>0.25655611699999997</v>
      </c>
      <c r="N632" s="2">
        <v>-0.136213716833333</v>
      </c>
      <c r="O632" s="2">
        <v>-0.39373783366666698</v>
      </c>
      <c r="P632" s="2">
        <v>-0.42729518383333298</v>
      </c>
      <c r="Q632" s="2">
        <v>4</v>
      </c>
    </row>
    <row r="633" spans="1:17" x14ac:dyDescent="0.25">
      <c r="A633" s="2">
        <v>631</v>
      </c>
      <c r="B633" s="2" t="s">
        <v>5</v>
      </c>
      <c r="C633" s="2" t="s">
        <v>762</v>
      </c>
      <c r="D633" s="2" t="s">
        <v>763</v>
      </c>
      <c r="E633" s="4">
        <v>-1.6190752442450201E-17</v>
      </c>
      <c r="F633" s="2">
        <v>-0.45146980066666698</v>
      </c>
      <c r="G633" s="2">
        <v>0.14620951666666701</v>
      </c>
      <c r="H633" s="2">
        <v>0.52104328349999995</v>
      </c>
      <c r="I633" s="2">
        <v>-0.56039391699999996</v>
      </c>
      <c r="J633" s="2">
        <v>-0.45509550066666699</v>
      </c>
      <c r="K633" s="2">
        <v>-0.51912688399999996</v>
      </c>
      <c r="L633" s="2">
        <v>-0.22935723350000001</v>
      </c>
      <c r="M633" s="2">
        <v>0.25655611699999997</v>
      </c>
      <c r="N633" s="2">
        <v>-0.136213716833333</v>
      </c>
      <c r="O633" s="2">
        <v>-0.39373783366666698</v>
      </c>
      <c r="P633" s="2">
        <v>-0.42729518383333298</v>
      </c>
      <c r="Q633" s="2">
        <v>4</v>
      </c>
    </row>
    <row r="634" spans="1:17" x14ac:dyDescent="0.25">
      <c r="A634" s="2">
        <v>632</v>
      </c>
      <c r="B634" s="2" t="s">
        <v>85</v>
      </c>
      <c r="C634" s="2" t="s">
        <v>1736</v>
      </c>
      <c r="D634" s="2" t="s">
        <v>1101</v>
      </c>
      <c r="E634" s="4">
        <v>2.31296463463574E-18</v>
      </c>
      <c r="F634" s="2">
        <v>-0.45383119449999998</v>
      </c>
      <c r="G634" s="2">
        <v>0.54126870000000005</v>
      </c>
      <c r="H634" s="2">
        <v>0.65606263333333303</v>
      </c>
      <c r="I634" s="2">
        <v>-0.38629564999999999</v>
      </c>
      <c r="J634" s="2">
        <v>-0.50361155000000002</v>
      </c>
      <c r="K634" s="2">
        <v>-0.46720843333333301</v>
      </c>
      <c r="L634" s="2">
        <v>-0.20850291666666701</v>
      </c>
      <c r="M634" s="2">
        <v>-0.220642633333333</v>
      </c>
      <c r="N634" s="2">
        <v>-0.33730151666666702</v>
      </c>
      <c r="O634" s="2">
        <v>-0.44409723333333301</v>
      </c>
      <c r="P634" s="2">
        <v>-0.55717626666666697</v>
      </c>
      <c r="Q634" s="2">
        <v>4</v>
      </c>
    </row>
    <row r="635" spans="1:17" x14ac:dyDescent="0.25">
      <c r="A635" s="2">
        <v>633</v>
      </c>
      <c r="B635" s="2" t="s">
        <v>109</v>
      </c>
      <c r="C635" s="2" t="s">
        <v>709</v>
      </c>
      <c r="D635" s="2" t="s">
        <v>710</v>
      </c>
      <c r="E635" s="4">
        <v>9.2518585385429707E-18</v>
      </c>
      <c r="F635" s="2">
        <v>-0.33803281683333303</v>
      </c>
      <c r="G635" s="2">
        <v>5.8472267166666703E-2</v>
      </c>
      <c r="H635" s="2">
        <v>0.350030517166667</v>
      </c>
      <c r="I635" s="2">
        <v>-0.12596463333333299</v>
      </c>
      <c r="J635" s="2">
        <v>-0.52831031716666699</v>
      </c>
      <c r="K635" s="2">
        <v>-0.27948775016666699</v>
      </c>
      <c r="L635" s="2">
        <v>-0.1010584665</v>
      </c>
      <c r="M635" s="2">
        <v>-0.113784283333333</v>
      </c>
      <c r="N635" s="2">
        <v>-0.36914496683333298</v>
      </c>
      <c r="O635" s="2">
        <v>-0.39335513366666702</v>
      </c>
      <c r="P635" s="2">
        <v>-0.74441056716666698</v>
      </c>
      <c r="Q635" s="2">
        <v>4</v>
      </c>
    </row>
    <row r="636" spans="1:17" x14ac:dyDescent="0.25">
      <c r="A636" s="2">
        <v>634</v>
      </c>
      <c r="B636" s="2" t="s">
        <v>132</v>
      </c>
      <c r="C636" s="2" t="s">
        <v>709</v>
      </c>
      <c r="D636" s="2" t="s">
        <v>710</v>
      </c>
      <c r="E636" s="4">
        <v>9.2518585385429707E-18</v>
      </c>
      <c r="F636" s="2">
        <v>-0.33803281683333303</v>
      </c>
      <c r="G636" s="2">
        <v>5.8472267166666703E-2</v>
      </c>
      <c r="H636" s="2">
        <v>0.350030517166667</v>
      </c>
      <c r="I636" s="2">
        <v>-0.12596463333333299</v>
      </c>
      <c r="J636" s="2">
        <v>-0.52831031716666699</v>
      </c>
      <c r="K636" s="2">
        <v>-0.27948775016666699</v>
      </c>
      <c r="L636" s="2">
        <v>-0.1010584665</v>
      </c>
      <c r="M636" s="2">
        <v>-0.113784283333333</v>
      </c>
      <c r="N636" s="2">
        <v>-0.36914496683333298</v>
      </c>
      <c r="O636" s="2">
        <v>-0.39335513366666702</v>
      </c>
      <c r="P636" s="2">
        <v>-0.74441056716666698</v>
      </c>
      <c r="Q636" s="2">
        <v>4</v>
      </c>
    </row>
    <row r="637" spans="1:17" x14ac:dyDescent="0.25">
      <c r="A637" s="2">
        <v>635</v>
      </c>
      <c r="B637" s="2" t="s">
        <v>14</v>
      </c>
      <c r="C637" s="2" t="s">
        <v>987</v>
      </c>
      <c r="D637" s="2" t="s">
        <v>988</v>
      </c>
      <c r="E637" s="4">
        <v>-9.2518585385429707E-18</v>
      </c>
      <c r="F637" s="2">
        <v>-0.246484116666667</v>
      </c>
      <c r="G637" s="2">
        <v>3.9852433333333298E-2</v>
      </c>
      <c r="H637" s="2">
        <v>0.468814333333333</v>
      </c>
      <c r="I637" s="2">
        <v>-0.26943745000000002</v>
      </c>
      <c r="J637" s="2">
        <v>-0.83386083333333305</v>
      </c>
      <c r="K637" s="2">
        <v>-0.42422799999999999</v>
      </c>
      <c r="L637" s="2">
        <v>-0.14190433333333299</v>
      </c>
      <c r="M637" s="2">
        <v>-0.19537501666666701</v>
      </c>
      <c r="N637" s="2">
        <v>-0.50802958333333303</v>
      </c>
      <c r="O637" s="2">
        <v>-0.521671833333333</v>
      </c>
      <c r="P637" s="2">
        <v>-0.65009099999999997</v>
      </c>
      <c r="Q637" s="2">
        <v>4</v>
      </c>
    </row>
    <row r="638" spans="1:17" x14ac:dyDescent="0.25">
      <c r="A638" s="2">
        <v>636</v>
      </c>
      <c r="B638" s="2" t="s">
        <v>16</v>
      </c>
      <c r="C638" s="2" t="s">
        <v>1216</v>
      </c>
      <c r="D638" s="2" t="s">
        <v>672</v>
      </c>
      <c r="E638" s="2">
        <v>0</v>
      </c>
      <c r="F638" s="2">
        <v>-0.34759558333333301</v>
      </c>
      <c r="G638" s="2">
        <v>6.5230350000000006E-2</v>
      </c>
      <c r="H638" s="2">
        <v>0.75442779999999998</v>
      </c>
      <c r="I638" s="2">
        <v>-0.15710576666666701</v>
      </c>
      <c r="J638" s="2">
        <v>-0.69488850000000002</v>
      </c>
      <c r="K638" s="2">
        <v>-0.19209716666666701</v>
      </c>
      <c r="L638" s="2">
        <v>-7.0723933333333294E-2</v>
      </c>
      <c r="M638" s="2">
        <v>-0.31855846500000001</v>
      </c>
      <c r="N638" s="2">
        <v>-0.31128295</v>
      </c>
      <c r="O638" s="2">
        <v>-0.43676138333333298</v>
      </c>
      <c r="P638" s="2">
        <v>-0.61145016666666696</v>
      </c>
      <c r="Q638" s="2">
        <v>4</v>
      </c>
    </row>
    <row r="639" spans="1:17" x14ac:dyDescent="0.25">
      <c r="A639" s="2">
        <v>637</v>
      </c>
      <c r="B639" s="2" t="s">
        <v>94</v>
      </c>
      <c r="C639" s="2" t="s">
        <v>358</v>
      </c>
      <c r="D639" s="2" t="s">
        <v>130</v>
      </c>
      <c r="E639" s="4">
        <v>2.31296463463574E-18</v>
      </c>
      <c r="F639" s="2">
        <v>-0.33363535</v>
      </c>
      <c r="G639" s="2">
        <v>9.1537866666666703E-2</v>
      </c>
      <c r="H639" s="2">
        <v>0.95591278333333296</v>
      </c>
      <c r="I639" s="2">
        <v>-0.69651201666666696</v>
      </c>
      <c r="J639" s="2">
        <v>-0.13915101666666699</v>
      </c>
      <c r="K639" s="2">
        <v>-0.19395784999999999</v>
      </c>
      <c r="L639" s="2">
        <v>3.68746166666667E-2</v>
      </c>
      <c r="M639" s="2">
        <v>-9.0818666666666603E-2</v>
      </c>
      <c r="N639" s="2">
        <v>-0.39998512000000003</v>
      </c>
      <c r="O639" s="2">
        <v>-0.58787368333333301</v>
      </c>
      <c r="P639" s="2">
        <v>-0.75740001666666701</v>
      </c>
      <c r="Q639" s="2">
        <v>4</v>
      </c>
    </row>
    <row r="640" spans="1:17" x14ac:dyDescent="0.25">
      <c r="A640" s="2">
        <v>638</v>
      </c>
      <c r="B640" s="2" t="s">
        <v>102</v>
      </c>
      <c r="C640" s="2" t="s">
        <v>129</v>
      </c>
      <c r="D640" s="2" t="s">
        <v>130</v>
      </c>
      <c r="E640" s="4">
        <v>1.8503717077085901E-17</v>
      </c>
      <c r="F640" s="2">
        <v>-0.46351471666666699</v>
      </c>
      <c r="G640" s="2">
        <v>0.25609181666666703</v>
      </c>
      <c r="H640" s="2">
        <v>0.69965109999999997</v>
      </c>
      <c r="I640" s="2">
        <v>-0.71985611666666705</v>
      </c>
      <c r="J640" s="2">
        <v>-0.1155905</v>
      </c>
      <c r="K640" s="2">
        <v>-5.3373666666666701E-2</v>
      </c>
      <c r="L640" s="2">
        <v>0.11850783333333299</v>
      </c>
      <c r="M640" s="2">
        <v>-0.13246264999999999</v>
      </c>
      <c r="N640" s="2">
        <v>-0.33555263333333302</v>
      </c>
      <c r="O640" s="2">
        <v>-0.43743833333333298</v>
      </c>
      <c r="P640" s="2">
        <v>-0.75766066666666698</v>
      </c>
      <c r="Q640" s="2">
        <v>4</v>
      </c>
    </row>
    <row r="641" spans="1:17" x14ac:dyDescent="0.25">
      <c r="A641" s="2">
        <v>639</v>
      </c>
      <c r="B641" s="2" t="s">
        <v>8</v>
      </c>
      <c r="C641" s="2" t="s">
        <v>626</v>
      </c>
      <c r="D641" s="2" t="s">
        <v>627</v>
      </c>
      <c r="E641" s="4">
        <v>-1.8503717077085901E-17</v>
      </c>
      <c r="F641" s="2">
        <v>-0.37012483333333301</v>
      </c>
      <c r="G641" s="2">
        <v>4.8874483333333302E-2</v>
      </c>
      <c r="H641" s="2">
        <v>0.483144666666667</v>
      </c>
      <c r="I641" s="2">
        <v>-0.90882966666666698</v>
      </c>
      <c r="J641" s="2">
        <v>-0.27319549999999998</v>
      </c>
      <c r="K641" s="2">
        <v>-0.12834116666666701</v>
      </c>
      <c r="L641" s="2">
        <v>0.41468765000000002</v>
      </c>
      <c r="M641" s="2">
        <v>-0.63553899999999997</v>
      </c>
      <c r="N641" s="2">
        <v>-0.361715333333333</v>
      </c>
      <c r="O641" s="2">
        <v>-0.470129466666667</v>
      </c>
      <c r="P641" s="2">
        <v>-0.71098799999999995</v>
      </c>
      <c r="Q641" s="2">
        <v>4</v>
      </c>
    </row>
    <row r="642" spans="1:17" x14ac:dyDescent="0.25">
      <c r="A642" s="2">
        <v>640</v>
      </c>
      <c r="B642" s="2" t="s">
        <v>73</v>
      </c>
      <c r="C642" s="2" t="s">
        <v>1434</v>
      </c>
      <c r="D642" s="2" t="s">
        <v>1435</v>
      </c>
      <c r="E642" s="4">
        <v>3.7007434154171901E-17</v>
      </c>
      <c r="F642" s="2">
        <v>-0.22142416649999999</v>
      </c>
      <c r="G642" s="2">
        <v>0.136565333833333</v>
      </c>
      <c r="H642" s="2">
        <v>0.45839325050000002</v>
      </c>
      <c r="I642" s="2">
        <v>-1.0137808335</v>
      </c>
      <c r="J642" s="2">
        <v>-0.60147283350000003</v>
      </c>
      <c r="K642" s="2">
        <v>-7.5535832999999997E-2</v>
      </c>
      <c r="L642" s="2">
        <v>-0.35569650016666698</v>
      </c>
      <c r="M642" s="2">
        <v>-0.96115550033333297</v>
      </c>
      <c r="N642" s="2">
        <v>-0.55672716683333301</v>
      </c>
      <c r="O642" s="2">
        <v>-7.8572333166666702E-2</v>
      </c>
      <c r="P642" s="2">
        <v>1.5122233666666599E-2</v>
      </c>
      <c r="Q642" s="2">
        <v>4</v>
      </c>
    </row>
    <row r="643" spans="1:17" x14ac:dyDescent="0.25">
      <c r="A643" s="2">
        <v>641</v>
      </c>
      <c r="B643" s="2" t="s">
        <v>114</v>
      </c>
      <c r="C643" s="2" t="s">
        <v>966</v>
      </c>
      <c r="D643" s="2" t="s">
        <v>967</v>
      </c>
      <c r="E643" s="4">
        <v>-1.1564823173178701E-17</v>
      </c>
      <c r="F643" s="2">
        <v>3.7720516666666697E-2</v>
      </c>
      <c r="G643" s="2">
        <v>0.44387054999999997</v>
      </c>
      <c r="H643" s="2">
        <v>1.0052583500000001</v>
      </c>
      <c r="I643" s="2">
        <v>0.110359366666667</v>
      </c>
      <c r="J643" s="2">
        <v>7.8493850000000004E-2</v>
      </c>
      <c r="K643" s="2">
        <v>0.126208078333333</v>
      </c>
      <c r="L643" s="2">
        <v>5.9093420000000001E-2</v>
      </c>
      <c r="M643" s="2">
        <v>-0.44874796833333302</v>
      </c>
      <c r="N643" s="2">
        <v>7.3208850000000006E-2</v>
      </c>
      <c r="O643" s="2">
        <v>7.6184433333333301E-2</v>
      </c>
      <c r="P643" s="2">
        <v>-5.1048983333333298E-2</v>
      </c>
      <c r="Q643" s="2">
        <v>4</v>
      </c>
    </row>
    <row r="644" spans="1:17" x14ac:dyDescent="0.25">
      <c r="A644" s="2">
        <v>642</v>
      </c>
      <c r="B644" s="2" t="s">
        <v>6</v>
      </c>
      <c r="C644" s="2" t="s">
        <v>692</v>
      </c>
      <c r="D644" s="2" t="s">
        <v>693</v>
      </c>
      <c r="E644" s="4">
        <v>5.7824115865893603E-18</v>
      </c>
      <c r="F644" s="2">
        <v>0.1936195</v>
      </c>
      <c r="G644" s="2">
        <v>0.35687756666666698</v>
      </c>
      <c r="H644" s="2">
        <v>0.80856883333333296</v>
      </c>
      <c r="I644" s="2">
        <v>0.1064922</v>
      </c>
      <c r="J644" s="2">
        <v>0.13026090000000001</v>
      </c>
      <c r="K644" s="2">
        <v>8.5671716666666703E-2</v>
      </c>
      <c r="L644" s="2">
        <v>-0.10958745</v>
      </c>
      <c r="M644" s="2">
        <v>-0.4438705</v>
      </c>
      <c r="N644" s="2">
        <v>4.0235224999999999E-2</v>
      </c>
      <c r="O644" s="2">
        <v>-5.9614533333333303E-2</v>
      </c>
      <c r="P644" s="2">
        <v>-0.22432738333333299</v>
      </c>
      <c r="Q644" s="2">
        <v>4</v>
      </c>
    </row>
    <row r="645" spans="1:17" x14ac:dyDescent="0.25">
      <c r="A645" s="2">
        <v>643</v>
      </c>
      <c r="B645" s="2" t="s">
        <v>4</v>
      </c>
      <c r="C645" s="2" t="s">
        <v>1623</v>
      </c>
      <c r="D645" s="2" t="s">
        <v>1624</v>
      </c>
      <c r="E645" s="4">
        <v>4.62592926927149E-18</v>
      </c>
      <c r="F645" s="2">
        <v>-0.1059882</v>
      </c>
      <c r="G645" s="2">
        <v>0.28309580000000001</v>
      </c>
      <c r="H645" s="2">
        <v>0.79608396666666703</v>
      </c>
      <c r="I645" s="2">
        <v>9.2691800000000005E-2</v>
      </c>
      <c r="J645" s="2">
        <v>2.707975E-2</v>
      </c>
      <c r="K645" s="2">
        <v>-8.1157616666666696E-2</v>
      </c>
      <c r="L645" s="2">
        <v>-6.7902533333333306E-2</v>
      </c>
      <c r="M645" s="2">
        <v>-0.46335051666666699</v>
      </c>
      <c r="N645" s="2">
        <v>-1.33781E-2</v>
      </c>
      <c r="O645" s="2">
        <v>7.1714166666666697E-3</v>
      </c>
      <c r="P645" s="2">
        <v>-0.16022359999999999</v>
      </c>
      <c r="Q645" s="2">
        <v>4</v>
      </c>
    </row>
    <row r="646" spans="1:17" x14ac:dyDescent="0.25">
      <c r="A646" s="2">
        <v>644</v>
      </c>
      <c r="B646" s="2" t="s">
        <v>11</v>
      </c>
      <c r="C646" s="2" t="s">
        <v>1582</v>
      </c>
      <c r="D646" s="2" t="s">
        <v>1583</v>
      </c>
      <c r="E646" s="2">
        <v>0</v>
      </c>
      <c r="F646" s="2">
        <v>-9.2069999999999895E-3</v>
      </c>
      <c r="G646" s="2">
        <v>0.34634193333333302</v>
      </c>
      <c r="H646" s="2">
        <v>1.01624466666667</v>
      </c>
      <c r="I646" s="2">
        <v>0.16162774999999999</v>
      </c>
      <c r="J646" s="2">
        <v>0.13131833333333301</v>
      </c>
      <c r="K646" s="2">
        <v>-0.13535301666666699</v>
      </c>
      <c r="L646" s="2">
        <v>-0.167881633333333</v>
      </c>
      <c r="M646" s="2">
        <v>-0.39574666666666702</v>
      </c>
      <c r="N646" s="2">
        <v>6.8504750000000003E-2</v>
      </c>
      <c r="O646" s="2">
        <v>6.6376983333333306E-2</v>
      </c>
      <c r="P646" s="2">
        <v>-8.1631333333333306E-2</v>
      </c>
      <c r="Q646" s="2">
        <v>4</v>
      </c>
    </row>
    <row r="647" spans="1:17" x14ac:dyDescent="0.25">
      <c r="A647" s="2">
        <v>645</v>
      </c>
      <c r="B647" s="2" t="s">
        <v>138</v>
      </c>
      <c r="C647" s="2" t="s">
        <v>1711</v>
      </c>
      <c r="D647" s="2" t="s">
        <v>739</v>
      </c>
      <c r="E647" s="4">
        <v>6.9388939039072299E-18</v>
      </c>
      <c r="F647" s="2">
        <v>0.17432149999999999</v>
      </c>
      <c r="G647" s="2">
        <v>0.34827431666666703</v>
      </c>
      <c r="H647" s="2">
        <v>0.92266714999999999</v>
      </c>
      <c r="I647" s="2">
        <v>-0.124742516666667</v>
      </c>
      <c r="J647" s="2">
        <v>-0.13957335000000001</v>
      </c>
      <c r="K647" s="2">
        <v>-0.106937033333333</v>
      </c>
      <c r="L647" s="2">
        <v>-4.4939466666666698E-2</v>
      </c>
      <c r="M647" s="2">
        <v>-0.32166784999999998</v>
      </c>
      <c r="N647" s="2">
        <v>0.15112719999999999</v>
      </c>
      <c r="O647" s="2">
        <v>-0.189779683333333</v>
      </c>
      <c r="P647" s="2">
        <v>-0.19701279999999999</v>
      </c>
      <c r="Q647" s="2">
        <v>4</v>
      </c>
    </row>
    <row r="648" spans="1:17" x14ac:dyDescent="0.25">
      <c r="A648" s="2">
        <v>646</v>
      </c>
      <c r="B648" s="2" t="s">
        <v>32</v>
      </c>
      <c r="C648" s="2" t="s">
        <v>782</v>
      </c>
      <c r="D648" s="2" t="s">
        <v>783</v>
      </c>
      <c r="E648" s="4">
        <v>-4.62592926927149E-18</v>
      </c>
      <c r="F648" s="2">
        <v>-6.6051650000000101E-3</v>
      </c>
      <c r="G648" s="2">
        <v>0.34183041666666703</v>
      </c>
      <c r="H648" s="2">
        <v>0.85010560000000002</v>
      </c>
      <c r="I648" s="2">
        <v>-0.123055185</v>
      </c>
      <c r="J648" s="2">
        <v>-1.2230000000000101E-3</v>
      </c>
      <c r="K648" s="2">
        <v>0.106262733333333</v>
      </c>
      <c r="L648" s="2">
        <v>-3.15999E-2</v>
      </c>
      <c r="M648" s="2">
        <v>-0.408810333333333</v>
      </c>
      <c r="N648" s="2">
        <v>0.16006178333333301</v>
      </c>
      <c r="O648" s="2">
        <v>-7.8077364999999996E-2</v>
      </c>
      <c r="P648" s="2">
        <v>-0.22004423333333301</v>
      </c>
      <c r="Q648" s="2">
        <v>4</v>
      </c>
    </row>
    <row r="649" spans="1:17" x14ac:dyDescent="0.25">
      <c r="A649" s="2">
        <v>647</v>
      </c>
      <c r="B649" s="2" t="s">
        <v>138</v>
      </c>
      <c r="C649" s="2" t="s">
        <v>534</v>
      </c>
      <c r="D649" s="2" t="s">
        <v>535</v>
      </c>
      <c r="E649" s="4">
        <v>-1.15648231731787E-18</v>
      </c>
      <c r="F649" s="2">
        <v>0.14676298333333301</v>
      </c>
      <c r="G649" s="2">
        <v>0.49860330000000003</v>
      </c>
      <c r="H649" s="2">
        <v>0.81666214999999998</v>
      </c>
      <c r="I649" s="2">
        <v>2.63303166666667E-2</v>
      </c>
      <c r="J649" s="2">
        <v>3.9965716666666699E-2</v>
      </c>
      <c r="K649" s="2">
        <v>-9.7018599999999997E-2</v>
      </c>
      <c r="L649" s="2">
        <v>-0.15613733333333299</v>
      </c>
      <c r="M649" s="2">
        <v>-0.36347584999999999</v>
      </c>
      <c r="N649" s="2">
        <v>-6.6159816666666704E-2</v>
      </c>
      <c r="O649" s="2">
        <v>-0.12722851666666701</v>
      </c>
      <c r="P649" s="2">
        <v>-8.5947066666666697E-2</v>
      </c>
      <c r="Q649" s="2">
        <v>4</v>
      </c>
    </row>
    <row r="650" spans="1:17" x14ac:dyDescent="0.25">
      <c r="A650" s="2">
        <v>648</v>
      </c>
      <c r="B650" s="2" t="s">
        <v>302</v>
      </c>
      <c r="C650" s="2" t="s">
        <v>409</v>
      </c>
      <c r="D650" s="2" t="s">
        <v>303</v>
      </c>
      <c r="E650" s="4">
        <v>-2.31296463463574E-18</v>
      </c>
      <c r="F650" s="2">
        <v>0.251758128333333</v>
      </c>
      <c r="G650" s="2">
        <v>0.539436266666667</v>
      </c>
      <c r="H650" s="2">
        <v>0.78002828333333296</v>
      </c>
      <c r="I650" s="2">
        <v>4.1281949999999998E-2</v>
      </c>
      <c r="J650" s="2">
        <v>3.6134949999999999E-2</v>
      </c>
      <c r="K650" s="2">
        <v>-9.5503199999999996E-2</v>
      </c>
      <c r="L650" s="2">
        <v>-0.15842988333333299</v>
      </c>
      <c r="M650" s="2">
        <v>-0.24364021666666699</v>
      </c>
      <c r="N650" s="2">
        <v>-6.1558000000000002E-2</v>
      </c>
      <c r="O650" s="2">
        <v>-9.7094849999999996E-2</v>
      </c>
      <c r="P650" s="2">
        <v>3.2854116666666697E-2</v>
      </c>
      <c r="Q650" s="2">
        <v>4</v>
      </c>
    </row>
    <row r="651" spans="1:17" x14ac:dyDescent="0.25">
      <c r="A651" s="2">
        <v>649</v>
      </c>
      <c r="B651" s="2" t="s">
        <v>16</v>
      </c>
      <c r="C651" s="2" t="s">
        <v>1147</v>
      </c>
      <c r="D651" s="2" t="s">
        <v>541</v>
      </c>
      <c r="E651" s="4">
        <v>-2.31296463463574E-18</v>
      </c>
      <c r="F651" s="2">
        <v>0.12732328333333301</v>
      </c>
      <c r="G651" s="2">
        <v>0.33389629999999998</v>
      </c>
      <c r="H651" s="2">
        <v>0.91263118333333304</v>
      </c>
      <c r="I651" s="2">
        <v>0.11781641833333301</v>
      </c>
      <c r="J651" s="2">
        <v>-0.10932364999999999</v>
      </c>
      <c r="K651" s="2">
        <v>-3.7939716666666699E-2</v>
      </c>
      <c r="L651" s="2">
        <v>3.0521316666666701E-2</v>
      </c>
      <c r="M651" s="2">
        <v>-0.22070283333333299</v>
      </c>
      <c r="N651" s="2">
        <v>-2.0796950000000002E-2</v>
      </c>
      <c r="O651" s="2">
        <v>-3.34142333333333E-2</v>
      </c>
      <c r="P651" s="2">
        <v>-8.1093050000000007E-3</v>
      </c>
      <c r="Q651" s="2">
        <v>4</v>
      </c>
    </row>
    <row r="652" spans="1:17" x14ac:dyDescent="0.25">
      <c r="A652" s="2">
        <v>650</v>
      </c>
      <c r="B652" s="2" t="s">
        <v>33</v>
      </c>
      <c r="C652" s="2" t="s">
        <v>1147</v>
      </c>
      <c r="D652" s="2" t="s">
        <v>541</v>
      </c>
      <c r="E652" s="4">
        <v>-2.31296463463574E-18</v>
      </c>
      <c r="F652" s="2">
        <v>0.12732328333333301</v>
      </c>
      <c r="G652" s="2">
        <v>0.33389629999999998</v>
      </c>
      <c r="H652" s="2">
        <v>0.91263118333333304</v>
      </c>
      <c r="I652" s="2">
        <v>0.11781641833333301</v>
      </c>
      <c r="J652" s="2">
        <v>-0.10932364999999999</v>
      </c>
      <c r="K652" s="2">
        <v>-3.7939716666666699E-2</v>
      </c>
      <c r="L652" s="2">
        <v>3.0521316666666701E-2</v>
      </c>
      <c r="M652" s="2">
        <v>-0.22070283333333299</v>
      </c>
      <c r="N652" s="2">
        <v>-2.0796950000000002E-2</v>
      </c>
      <c r="O652" s="2">
        <v>-3.34142333333333E-2</v>
      </c>
      <c r="P652" s="2">
        <v>-8.1093050000000007E-3</v>
      </c>
      <c r="Q652" s="2">
        <v>4</v>
      </c>
    </row>
    <row r="653" spans="1:17" x14ac:dyDescent="0.25">
      <c r="A653" s="2">
        <v>651</v>
      </c>
      <c r="B653" s="2" t="s">
        <v>16</v>
      </c>
      <c r="C653" s="2" t="s">
        <v>681</v>
      </c>
      <c r="D653" s="2" t="s">
        <v>324</v>
      </c>
      <c r="E653" s="2">
        <v>0</v>
      </c>
      <c r="F653" s="2">
        <v>0.17314085000000001</v>
      </c>
      <c r="G653" s="2">
        <v>0.50658333333333305</v>
      </c>
      <c r="H653" s="2">
        <v>0.80602036666666699</v>
      </c>
      <c r="I653" s="2">
        <v>0.107368433333333</v>
      </c>
      <c r="J653" s="2">
        <v>0.14574419999999999</v>
      </c>
      <c r="K653" s="2">
        <v>-3.9485296666666697E-2</v>
      </c>
      <c r="L653" s="2">
        <v>-7.4570666666666603E-3</v>
      </c>
      <c r="M653" s="2">
        <v>-0.30653063333333302</v>
      </c>
      <c r="N653" s="2">
        <v>0.20554373333333301</v>
      </c>
      <c r="O653" s="2">
        <v>7.0038916666666701E-2</v>
      </c>
      <c r="P653" s="2">
        <v>0.228545466666667</v>
      </c>
      <c r="Q653" s="2">
        <v>4</v>
      </c>
    </row>
    <row r="654" spans="1:17" x14ac:dyDescent="0.25">
      <c r="A654" s="2">
        <v>652</v>
      </c>
      <c r="B654" s="2" t="s">
        <v>11</v>
      </c>
      <c r="C654" s="2" t="s">
        <v>1467</v>
      </c>
      <c r="D654" s="2" t="s">
        <v>1468</v>
      </c>
      <c r="E654" s="4">
        <v>-8.0953762212251003E-18</v>
      </c>
      <c r="F654" s="2">
        <v>6.8969823333333305E-2</v>
      </c>
      <c r="G654" s="2">
        <v>0.12348379</v>
      </c>
      <c r="H654" s="2">
        <v>0.883322623333333</v>
      </c>
      <c r="I654" s="2">
        <v>2.9568333333333301E-2</v>
      </c>
      <c r="J654" s="2">
        <v>5.6506090000000002E-2</v>
      </c>
      <c r="K654" s="2">
        <v>4.5735206666666701E-2</v>
      </c>
      <c r="L654" s="2">
        <v>0.119199473333333</v>
      </c>
      <c r="M654" s="2">
        <v>-0.20346021</v>
      </c>
      <c r="N654" s="2">
        <v>5.1314733333333298E-3</v>
      </c>
      <c r="O654" s="2">
        <v>-8.2785600000000008E-3</v>
      </c>
      <c r="P654" s="2">
        <v>-2.89866766666667E-2</v>
      </c>
      <c r="Q654" s="2">
        <v>4</v>
      </c>
    </row>
    <row r="655" spans="1:17" x14ac:dyDescent="0.25">
      <c r="A655" s="2">
        <v>653</v>
      </c>
      <c r="B655" s="2" t="s">
        <v>16</v>
      </c>
      <c r="C655" s="2" t="s">
        <v>906</v>
      </c>
      <c r="D655" s="2" t="s">
        <v>907</v>
      </c>
      <c r="E655" s="4">
        <v>-1.0408340855860799E-17</v>
      </c>
      <c r="F655" s="2">
        <v>-1.9476666666666701E-2</v>
      </c>
      <c r="G655" s="2">
        <v>0.23061441666666699</v>
      </c>
      <c r="H655" s="2">
        <v>0.82551949999999996</v>
      </c>
      <c r="I655" s="2">
        <v>-0.16645903333333301</v>
      </c>
      <c r="J655" s="2">
        <v>-5.7810449999999999E-2</v>
      </c>
      <c r="K655" s="2">
        <v>5.3414999999999999E-3</v>
      </c>
      <c r="L655" s="2">
        <v>0.19480766666666699</v>
      </c>
      <c r="M655" s="2">
        <v>-0.199515583333333</v>
      </c>
      <c r="N655" s="2">
        <v>-3.2716883333333301E-2</v>
      </c>
      <c r="O655" s="2">
        <v>-0.110247783333333</v>
      </c>
      <c r="P655" s="2">
        <v>-0.104436616666667</v>
      </c>
      <c r="Q655" s="2">
        <v>4</v>
      </c>
    </row>
    <row r="656" spans="1:17" x14ac:dyDescent="0.25">
      <c r="A656" s="2">
        <v>654</v>
      </c>
      <c r="B656" s="2" t="s">
        <v>11</v>
      </c>
      <c r="C656" s="2" t="s">
        <v>1824</v>
      </c>
      <c r="D656" s="2" t="s">
        <v>1395</v>
      </c>
      <c r="E656" s="4">
        <v>-3.46944695195361E-18</v>
      </c>
      <c r="F656" s="2">
        <v>1.1153049999999999E-2</v>
      </c>
      <c r="G656" s="2">
        <v>-4.0343133333333302E-2</v>
      </c>
      <c r="H656" s="2">
        <v>0.86462360000000005</v>
      </c>
      <c r="I656" s="2">
        <v>-0.1011822</v>
      </c>
      <c r="J656" s="2">
        <v>-0.114619316666667</v>
      </c>
      <c r="K656" s="2">
        <v>-1.474495E-2</v>
      </c>
      <c r="L656" s="2">
        <v>0.18873645</v>
      </c>
      <c r="M656" s="2">
        <v>-0.150129033333333</v>
      </c>
      <c r="N656" s="2">
        <v>0.132418866666667</v>
      </c>
      <c r="O656" s="2">
        <v>-0.166428933333333</v>
      </c>
      <c r="P656" s="2">
        <v>-0.10512505</v>
      </c>
      <c r="Q656" s="2">
        <v>4</v>
      </c>
    </row>
    <row r="657" spans="1:17" x14ac:dyDescent="0.25">
      <c r="A657" s="2">
        <v>655</v>
      </c>
      <c r="B657" s="2" t="s">
        <v>29</v>
      </c>
      <c r="C657" s="2" t="s">
        <v>354</v>
      </c>
      <c r="D657" s="2" t="s">
        <v>329</v>
      </c>
      <c r="E657" s="4">
        <v>4.62592926927149E-18</v>
      </c>
      <c r="F657" s="2">
        <v>-0.10577135</v>
      </c>
      <c r="G657" s="2">
        <v>0.14882139999999999</v>
      </c>
      <c r="H657" s="2">
        <v>1.0818703166666701</v>
      </c>
      <c r="I657" s="2">
        <v>1.2240249999999999E-2</v>
      </c>
      <c r="J657" s="2">
        <v>0.108524316666667</v>
      </c>
      <c r="K657" s="2">
        <v>6.8341266666666706E-2</v>
      </c>
      <c r="L657" s="2">
        <v>0.107575266666667</v>
      </c>
      <c r="M657" s="2">
        <v>0.14386331583333301</v>
      </c>
      <c r="N657" s="2">
        <v>0.121961837833333</v>
      </c>
      <c r="O657" s="2">
        <v>-7.9509016666666696E-2</v>
      </c>
      <c r="P657" s="2">
        <v>-4.5750300000000001E-2</v>
      </c>
      <c r="Q657" s="2">
        <v>4</v>
      </c>
    </row>
    <row r="658" spans="1:17" x14ac:dyDescent="0.25">
      <c r="A658" s="2">
        <v>656</v>
      </c>
      <c r="B658" s="2" t="s">
        <v>13</v>
      </c>
      <c r="C658" s="2" t="s">
        <v>957</v>
      </c>
      <c r="D658" s="2" t="s">
        <v>958</v>
      </c>
      <c r="E658" s="4">
        <v>-4.62592926927149E-18</v>
      </c>
      <c r="F658" s="2">
        <v>-1.1075366666666701E-2</v>
      </c>
      <c r="G658" s="2">
        <v>0.466418106666667</v>
      </c>
      <c r="H658" s="2">
        <v>0.81485163333333299</v>
      </c>
      <c r="I658" s="2">
        <v>-9.9139666666666695E-2</v>
      </c>
      <c r="J658" s="2">
        <v>2.90001166666666E-2</v>
      </c>
      <c r="K658" s="2">
        <v>5.2560299999999997E-2</v>
      </c>
      <c r="L658" s="2">
        <v>0.18268746666666699</v>
      </c>
      <c r="M658" s="2">
        <v>-0.248973746666667</v>
      </c>
      <c r="N658" s="2">
        <v>4.2931499999999997E-2</v>
      </c>
      <c r="O658" s="2">
        <v>-8.63574166666667E-2</v>
      </c>
      <c r="P658" s="2">
        <v>6.0945800000000001E-2</v>
      </c>
      <c r="Q658" s="2">
        <v>4</v>
      </c>
    </row>
    <row r="659" spans="1:17" x14ac:dyDescent="0.25">
      <c r="A659" s="2">
        <v>657</v>
      </c>
      <c r="B659" s="2" t="s">
        <v>16</v>
      </c>
      <c r="C659" s="2" t="s">
        <v>671</v>
      </c>
      <c r="D659" s="2" t="s">
        <v>672</v>
      </c>
      <c r="E659" s="4">
        <v>2.31296463463574E-18</v>
      </c>
      <c r="F659" s="2">
        <v>4.0554583333333297E-2</v>
      </c>
      <c r="G659" s="2">
        <v>0.44433499999999998</v>
      </c>
      <c r="H659" s="2">
        <v>0.94158333333333299</v>
      </c>
      <c r="I659" s="2">
        <v>-0.30068483333333301</v>
      </c>
      <c r="J659" s="2">
        <v>5.9678516666666702E-2</v>
      </c>
      <c r="K659" s="2">
        <v>-7.4195766666666593E-2</v>
      </c>
      <c r="L659" s="2">
        <v>0.15362348333333301</v>
      </c>
      <c r="M659" s="2">
        <v>-0.16198233333333301</v>
      </c>
      <c r="N659" s="2">
        <v>-0.161649616666667</v>
      </c>
      <c r="O659" s="2">
        <v>-6.9733166666666693E-2</v>
      </c>
      <c r="P659" s="2">
        <v>3.6681866666666701E-2</v>
      </c>
      <c r="Q659" s="2">
        <v>4</v>
      </c>
    </row>
    <row r="660" spans="1:17" x14ac:dyDescent="0.25">
      <c r="A660" s="2">
        <v>658</v>
      </c>
      <c r="B660" s="2" t="s">
        <v>302</v>
      </c>
      <c r="C660" s="2" t="s">
        <v>1584</v>
      </c>
      <c r="D660" s="2" t="s">
        <v>530</v>
      </c>
      <c r="E660" s="4">
        <v>-1.7347234759768102E-18</v>
      </c>
      <c r="F660" s="2">
        <v>-0.20266790000000001</v>
      </c>
      <c r="G660" s="2">
        <v>0.261205983333333</v>
      </c>
      <c r="H660" s="2">
        <v>0.77419190833333296</v>
      </c>
      <c r="I660" s="2">
        <v>-0.36568368333333301</v>
      </c>
      <c r="J660" s="2">
        <v>-0.14537985</v>
      </c>
      <c r="K660" s="2">
        <v>3.9941666666666702E-2</v>
      </c>
      <c r="L660" s="2">
        <v>0.12681141666666701</v>
      </c>
      <c r="M660" s="2">
        <v>-4.1094850000000002E-2</v>
      </c>
      <c r="N660" s="2">
        <v>9.6860150000000006E-2</v>
      </c>
      <c r="O660" s="2">
        <v>-0.102797624333333</v>
      </c>
      <c r="P660" s="2">
        <v>1.0528642E-2</v>
      </c>
      <c r="Q660" s="2">
        <v>4</v>
      </c>
    </row>
    <row r="661" spans="1:17" x14ac:dyDescent="0.25">
      <c r="A661" s="2">
        <v>659</v>
      </c>
      <c r="B661" s="2" t="s">
        <v>11</v>
      </c>
      <c r="C661" s="2" t="s">
        <v>826</v>
      </c>
      <c r="D661" s="2" t="s">
        <v>827</v>
      </c>
      <c r="E661" s="2">
        <v>0</v>
      </c>
      <c r="F661" s="2">
        <v>-0.13770945000000001</v>
      </c>
      <c r="G661" s="2">
        <v>0.36145335000000001</v>
      </c>
      <c r="H661" s="2">
        <v>0.89959238333333302</v>
      </c>
      <c r="I661" s="2">
        <v>-0.24145678333333301</v>
      </c>
      <c r="J661" s="2">
        <v>-2.03711E-2</v>
      </c>
      <c r="K661" s="2">
        <v>0.16432001166666699</v>
      </c>
      <c r="L661" s="2">
        <v>0.25434621833333299</v>
      </c>
      <c r="M661" s="2">
        <v>-1.6845716666666701E-2</v>
      </c>
      <c r="N661" s="2">
        <v>7.7342916666666706E-2</v>
      </c>
      <c r="O661" s="2">
        <v>8.9843499999999899E-3</v>
      </c>
      <c r="P661" s="2">
        <v>-3.8162750000000002E-2</v>
      </c>
      <c r="Q661" s="2">
        <v>4</v>
      </c>
    </row>
    <row r="662" spans="1:17" x14ac:dyDescent="0.25">
      <c r="A662" s="2">
        <v>660</v>
      </c>
      <c r="B662" s="2" t="s">
        <v>114</v>
      </c>
      <c r="C662" s="2" t="s">
        <v>1667</v>
      </c>
      <c r="D662" s="2" t="s">
        <v>1374</v>
      </c>
      <c r="E662" s="4">
        <v>-1.15648231731787E-18</v>
      </c>
      <c r="F662" s="2">
        <v>-0.12614</v>
      </c>
      <c r="G662" s="2">
        <v>0.32504633333333299</v>
      </c>
      <c r="H662" s="2">
        <v>0.67938500000000002</v>
      </c>
      <c r="I662" s="2">
        <v>-0.19887669999999999</v>
      </c>
      <c r="J662" s="2">
        <v>2.95774833333333E-2</v>
      </c>
      <c r="K662" s="2">
        <v>-5.6168750000000003E-2</v>
      </c>
      <c r="L662" s="2">
        <v>7.9637616666666591E-3</v>
      </c>
      <c r="M662" s="2">
        <v>-0.33776283333333301</v>
      </c>
      <c r="N662" s="2">
        <v>7.9074033333333293E-2</v>
      </c>
      <c r="O662" s="2">
        <v>9.0294250000000006E-2</v>
      </c>
      <c r="P662" s="2">
        <v>0.13494451666666701</v>
      </c>
      <c r="Q662" s="2">
        <v>4</v>
      </c>
    </row>
    <row r="663" spans="1:17" x14ac:dyDescent="0.25">
      <c r="A663" s="2">
        <v>661</v>
      </c>
      <c r="B663" s="2" t="s">
        <v>452</v>
      </c>
      <c r="C663" s="2" t="s">
        <v>697</v>
      </c>
      <c r="D663" s="2" t="s">
        <v>698</v>
      </c>
      <c r="E663" s="4">
        <v>4.62592926927149E-18</v>
      </c>
      <c r="F663" s="2">
        <v>-9.6419266666666698E-2</v>
      </c>
      <c r="G663" s="2">
        <v>0.31319590000000003</v>
      </c>
      <c r="H663" s="2">
        <v>0.77409673333333295</v>
      </c>
      <c r="I663" s="2">
        <v>-0.29261093333333299</v>
      </c>
      <c r="J663" s="2">
        <v>-0.1811789</v>
      </c>
      <c r="K663" s="2">
        <v>-7.4274444999999994E-2</v>
      </c>
      <c r="L663" s="2">
        <v>0.220038133333333</v>
      </c>
      <c r="M663" s="2">
        <v>-0.26405091666666702</v>
      </c>
      <c r="N663" s="2">
        <v>5.5301433333333302E-2</v>
      </c>
      <c r="O663" s="2">
        <v>2.2973296666666702E-2</v>
      </c>
      <c r="P663" s="2">
        <v>0.122842233333333</v>
      </c>
      <c r="Q663" s="2">
        <v>4</v>
      </c>
    </row>
    <row r="664" spans="1:17" x14ac:dyDescent="0.25">
      <c r="A664" s="2">
        <v>662</v>
      </c>
      <c r="B664" s="2" t="s">
        <v>138</v>
      </c>
      <c r="C664" s="2" t="s">
        <v>720</v>
      </c>
      <c r="D664" s="2" t="s">
        <v>721</v>
      </c>
      <c r="E664" s="4">
        <v>6.9388939039072299E-18</v>
      </c>
      <c r="F664" s="2">
        <v>-7.5824849999999999E-2</v>
      </c>
      <c r="G664" s="2">
        <v>0.41057424999999997</v>
      </c>
      <c r="H664" s="2">
        <v>0.73502788333333302</v>
      </c>
      <c r="I664" s="2">
        <v>-0.256778966666667</v>
      </c>
      <c r="J664" s="2">
        <v>-0.1338984</v>
      </c>
      <c r="K664" s="2">
        <v>-2.9401533333333299E-2</v>
      </c>
      <c r="L664" s="2">
        <v>-6.7471666666666704E-3</v>
      </c>
      <c r="M664" s="2">
        <v>-0.46274181666666703</v>
      </c>
      <c r="N664" s="2">
        <v>-9.5614033333333306E-2</v>
      </c>
      <c r="O664" s="2">
        <v>-6.33523E-2</v>
      </c>
      <c r="P664" s="2">
        <v>-2.6853268333333302E-2</v>
      </c>
      <c r="Q664" s="2">
        <v>4</v>
      </c>
    </row>
    <row r="665" spans="1:17" x14ac:dyDescent="0.25">
      <c r="A665" s="2">
        <v>663</v>
      </c>
      <c r="B665" s="2" t="s">
        <v>16</v>
      </c>
      <c r="C665" s="2" t="s">
        <v>1752</v>
      </c>
      <c r="D665" s="2" t="s">
        <v>982</v>
      </c>
      <c r="E665" s="4">
        <v>-9.2518585385429707E-18</v>
      </c>
      <c r="F665" s="2">
        <v>-3.18745E-2</v>
      </c>
      <c r="G665" s="2">
        <v>0.52533058333333305</v>
      </c>
      <c r="H665" s="2">
        <v>0.93915099999999996</v>
      </c>
      <c r="I665" s="2">
        <v>-0.17397805</v>
      </c>
      <c r="J665" s="2">
        <v>9.9350333333333304E-2</v>
      </c>
      <c r="K665" s="2">
        <v>0.25828393333333299</v>
      </c>
      <c r="L665" s="2">
        <v>0.18482336666666699</v>
      </c>
      <c r="M665" s="2">
        <v>-0.13793311666666699</v>
      </c>
      <c r="N665" s="2">
        <v>0.32175591666666697</v>
      </c>
      <c r="O665" s="2">
        <v>8.8369237500000003E-2</v>
      </c>
      <c r="P665" s="2">
        <v>0.16806560000000001</v>
      </c>
      <c r="Q665" s="2">
        <v>4</v>
      </c>
    </row>
    <row r="666" spans="1:17" x14ac:dyDescent="0.25">
      <c r="A666" s="2">
        <v>664</v>
      </c>
      <c r="B666" s="2" t="s">
        <v>16</v>
      </c>
      <c r="C666" s="2" t="s">
        <v>1574</v>
      </c>
      <c r="D666" s="2" t="s">
        <v>982</v>
      </c>
      <c r="E666" s="4">
        <v>4.62592926927149E-18</v>
      </c>
      <c r="F666" s="2">
        <v>-0.120171271666667</v>
      </c>
      <c r="G666" s="2">
        <v>0.47142114499999999</v>
      </c>
      <c r="H666" s="2">
        <v>0.79014072833333304</v>
      </c>
      <c r="I666" s="2">
        <v>-0.26251427166666702</v>
      </c>
      <c r="J666" s="2">
        <v>7.1236028333333298E-2</v>
      </c>
      <c r="K666" s="2">
        <v>0.24958074499999999</v>
      </c>
      <c r="L666" s="2">
        <v>0.191063978333333</v>
      </c>
      <c r="M666" s="2">
        <v>-4.6768771666666598E-2</v>
      </c>
      <c r="N666" s="2">
        <v>0.23845534500000001</v>
      </c>
      <c r="O666" s="2">
        <v>6.8878844999999994E-2</v>
      </c>
      <c r="P666" s="2">
        <v>0.161696646666667</v>
      </c>
      <c r="Q666" s="2">
        <v>4</v>
      </c>
    </row>
    <row r="667" spans="1:17" x14ac:dyDescent="0.25">
      <c r="A667" s="2">
        <v>665</v>
      </c>
      <c r="B667" s="2" t="s">
        <v>103</v>
      </c>
      <c r="C667" s="2" t="s">
        <v>1038</v>
      </c>
      <c r="D667" s="2" t="s">
        <v>1039</v>
      </c>
      <c r="E667" s="4">
        <v>-4.62592926927149E-18</v>
      </c>
      <c r="F667" s="2">
        <v>-4.0534149999999998E-2</v>
      </c>
      <c r="G667" s="2">
        <v>0.27439370499999999</v>
      </c>
      <c r="H667" s="2">
        <v>0.94675758333333304</v>
      </c>
      <c r="I667" s="2">
        <v>-0.12401705</v>
      </c>
      <c r="J667" s="2">
        <v>8.5198250000000003E-2</v>
      </c>
      <c r="K667" s="2">
        <v>0.100151816666667</v>
      </c>
      <c r="L667" s="2">
        <v>0.15056866666666699</v>
      </c>
      <c r="M667" s="2">
        <v>-0.27085008333333299</v>
      </c>
      <c r="N667" s="2">
        <v>0.21506049666666699</v>
      </c>
      <c r="O667" s="2">
        <v>0.13625295000000001</v>
      </c>
      <c r="P667" s="2">
        <v>1.3605829999999999E-2</v>
      </c>
      <c r="Q667" s="2">
        <v>4</v>
      </c>
    </row>
    <row r="668" spans="1:17" x14ac:dyDescent="0.25">
      <c r="A668" s="2">
        <v>666</v>
      </c>
      <c r="B668" s="2" t="s">
        <v>114</v>
      </c>
      <c r="C668" s="2" t="s">
        <v>1325</v>
      </c>
      <c r="D668" s="2" t="s">
        <v>1326</v>
      </c>
      <c r="E668" s="4">
        <v>1.1564823173178701E-17</v>
      </c>
      <c r="F668" s="2">
        <v>-5.2488516666666603E-2</v>
      </c>
      <c r="G668" s="2">
        <v>0.52681900000000004</v>
      </c>
      <c r="H668" s="2">
        <v>1.1079031666666701</v>
      </c>
      <c r="I668" s="2">
        <v>-2.19629E-2</v>
      </c>
      <c r="J668" s="2">
        <v>0.138496966666667</v>
      </c>
      <c r="K668" s="2">
        <v>-2.7954150000000001E-2</v>
      </c>
      <c r="L668" s="2">
        <v>0.14121576666666699</v>
      </c>
      <c r="M668" s="2">
        <v>-5.4248299999999999E-2</v>
      </c>
      <c r="N668" s="2">
        <v>3.3869299999999998E-2</v>
      </c>
      <c r="O668" s="2">
        <v>4.5529833333333297E-2</v>
      </c>
      <c r="P668" s="2">
        <v>0.18254989999999999</v>
      </c>
      <c r="Q668" s="2">
        <v>4</v>
      </c>
    </row>
    <row r="669" spans="1:17" x14ac:dyDescent="0.25">
      <c r="A669" s="2">
        <v>667</v>
      </c>
      <c r="B669" s="2" t="s">
        <v>43</v>
      </c>
      <c r="C669" s="2" t="s">
        <v>711</v>
      </c>
      <c r="D669" s="2" t="s">
        <v>712</v>
      </c>
      <c r="E669" s="4">
        <v>1.38777878078145E-17</v>
      </c>
      <c r="F669" s="2">
        <v>-5.3103900000000002E-2</v>
      </c>
      <c r="G669" s="2">
        <v>0.46884009999999998</v>
      </c>
      <c r="H669" s="2">
        <v>1.1954106</v>
      </c>
      <c r="I669" s="2">
        <v>-0.11952790000000001</v>
      </c>
      <c r="J669" s="2">
        <v>6.4153183333333294E-2</v>
      </c>
      <c r="K669" s="2">
        <v>6.654475E-2</v>
      </c>
      <c r="L669" s="2">
        <v>0.27053155000000001</v>
      </c>
      <c r="M669" s="2">
        <v>-8.5038066666666703E-2</v>
      </c>
      <c r="N669" s="2">
        <v>6.4803266666666706E-2</v>
      </c>
      <c r="O669" s="2">
        <v>6.9274406666666705E-2</v>
      </c>
      <c r="P669" s="2">
        <v>0.22046796666666699</v>
      </c>
      <c r="Q669" s="2">
        <v>4</v>
      </c>
    </row>
    <row r="670" spans="1:17" x14ac:dyDescent="0.25">
      <c r="A670" s="2">
        <v>668</v>
      </c>
      <c r="B670" s="2" t="s">
        <v>138</v>
      </c>
      <c r="C670" s="2" t="s">
        <v>1337</v>
      </c>
      <c r="D670" s="2" t="s">
        <v>779</v>
      </c>
      <c r="E670" s="4">
        <v>-1.38777878078145E-17</v>
      </c>
      <c r="F670" s="2">
        <v>4.0138528166666701E-2</v>
      </c>
      <c r="G670" s="2">
        <v>0.46589296149999998</v>
      </c>
      <c r="H670" s="2">
        <v>0.95651434483333297</v>
      </c>
      <c r="I670" s="2">
        <v>-9.6845555166666694E-2</v>
      </c>
      <c r="J670" s="2">
        <v>0.107779504833333</v>
      </c>
      <c r="K670" s="2">
        <v>1.41996781666667E-2</v>
      </c>
      <c r="L670" s="2">
        <v>0.22529764483333301</v>
      </c>
      <c r="M670" s="2">
        <v>-0.10222482183333299</v>
      </c>
      <c r="N670" s="2">
        <v>8.8906294833333302E-2</v>
      </c>
      <c r="O670" s="2">
        <v>1.11912781666667E-2</v>
      </c>
      <c r="P670" s="2">
        <v>5.3012478166666703E-2</v>
      </c>
      <c r="Q670" s="2">
        <v>4</v>
      </c>
    </row>
    <row r="671" spans="1:17" x14ac:dyDescent="0.25">
      <c r="A671" s="2">
        <v>669</v>
      </c>
      <c r="B671" s="2" t="s">
        <v>16</v>
      </c>
      <c r="C671" s="2" t="s">
        <v>673</v>
      </c>
      <c r="D671" s="2" t="s">
        <v>674</v>
      </c>
      <c r="E671" s="4">
        <v>2.3129646346357401E-17</v>
      </c>
      <c r="F671" s="2">
        <v>-4.8869500000000097E-3</v>
      </c>
      <c r="G671" s="2">
        <v>0.492240333333333</v>
      </c>
      <c r="H671" s="2">
        <v>0.98120600000000002</v>
      </c>
      <c r="I671" s="2">
        <v>-0.182058833333333</v>
      </c>
      <c r="J671" s="2">
        <v>6.6128783333333302E-2</v>
      </c>
      <c r="K671" s="2">
        <v>0.10698158333333301</v>
      </c>
      <c r="L671" s="2">
        <v>0.21187072000000001</v>
      </c>
      <c r="M671" s="2">
        <v>-2.01380833333333E-2</v>
      </c>
      <c r="N671" s="2">
        <v>7.7057835666666699E-2</v>
      </c>
      <c r="O671" s="2">
        <v>6.6227066666666695E-2</v>
      </c>
      <c r="P671" s="2">
        <v>4.9450216666666699E-2</v>
      </c>
      <c r="Q671" s="2">
        <v>4</v>
      </c>
    </row>
    <row r="672" spans="1:17" x14ac:dyDescent="0.25">
      <c r="A672" s="2">
        <v>670</v>
      </c>
      <c r="B672" s="2" t="s">
        <v>60</v>
      </c>
      <c r="C672" s="2" t="s">
        <v>983</v>
      </c>
      <c r="D672" s="2" t="s">
        <v>984</v>
      </c>
      <c r="E672" s="4">
        <v>2.31296463463574E-18</v>
      </c>
      <c r="F672" s="2">
        <v>0.1327987575</v>
      </c>
      <c r="G672" s="2">
        <v>0.40658219083333302</v>
      </c>
      <c r="H672" s="2">
        <v>1.0970953575</v>
      </c>
      <c r="I672" s="2">
        <v>8.2197324166666696E-2</v>
      </c>
      <c r="J672" s="2">
        <v>0.12285162416666701</v>
      </c>
      <c r="K672" s="2">
        <v>0.16269669083333299</v>
      </c>
      <c r="L672" s="2">
        <v>0.146225430833333</v>
      </c>
      <c r="M672" s="2">
        <v>-7.6258675833333303E-2</v>
      </c>
      <c r="N672" s="2">
        <v>0.16942742416666701</v>
      </c>
      <c r="O672" s="2">
        <v>5.5288607500000003E-2</v>
      </c>
      <c r="P672" s="2">
        <v>0.1406000775</v>
      </c>
      <c r="Q672" s="2">
        <v>4</v>
      </c>
    </row>
    <row r="673" spans="1:17" x14ac:dyDescent="0.25">
      <c r="A673" s="2">
        <v>671</v>
      </c>
      <c r="B673" s="2" t="s">
        <v>4</v>
      </c>
      <c r="C673" s="2" t="s">
        <v>1484</v>
      </c>
      <c r="D673" s="2" t="s">
        <v>1485</v>
      </c>
      <c r="E673" s="4">
        <v>1.1564823173178701E-17</v>
      </c>
      <c r="F673" s="2">
        <v>-4.5125566666666603E-2</v>
      </c>
      <c r="G673" s="2">
        <v>0.40517934100000003</v>
      </c>
      <c r="H673" s="2">
        <v>1.3681452999999999</v>
      </c>
      <c r="I673" s="2">
        <v>-9.1294533333333303E-2</v>
      </c>
      <c r="J673" s="2">
        <v>0.338031400833333</v>
      </c>
      <c r="K673" s="2">
        <v>0.113462533333333</v>
      </c>
      <c r="L673" s="2">
        <v>7.8646750000000001E-2</v>
      </c>
      <c r="M673" s="2">
        <v>-0.19366620000000001</v>
      </c>
      <c r="N673" s="2">
        <v>0.23694514999999999</v>
      </c>
      <c r="O673" s="2">
        <v>0.114759966666667</v>
      </c>
      <c r="P673" s="2">
        <v>0.147841</v>
      </c>
      <c r="Q673" s="2">
        <v>4</v>
      </c>
    </row>
    <row r="674" spans="1:17" x14ac:dyDescent="0.25">
      <c r="A674" s="2">
        <v>672</v>
      </c>
      <c r="B674" s="2" t="s">
        <v>11</v>
      </c>
      <c r="C674" s="2" t="s">
        <v>843</v>
      </c>
      <c r="D674" s="2" t="s">
        <v>844</v>
      </c>
      <c r="E674" s="4">
        <v>9.2518585385429707E-18</v>
      </c>
      <c r="F674" s="2">
        <v>0.22644193333333301</v>
      </c>
      <c r="G674" s="2">
        <v>0.59266641666666697</v>
      </c>
      <c r="H674" s="2">
        <v>1.2295886333333299</v>
      </c>
      <c r="I674" s="2">
        <v>-0.18493716666666701</v>
      </c>
      <c r="J674" s="2">
        <v>0.242981</v>
      </c>
      <c r="K674" s="2">
        <v>0.219631666666667</v>
      </c>
      <c r="L674" s="2">
        <v>-2.4139500000000001E-2</v>
      </c>
      <c r="M674" s="2">
        <v>-0.13799600000000001</v>
      </c>
      <c r="N674" s="2">
        <v>0.14346249999999999</v>
      </c>
      <c r="O674" s="2">
        <v>0.15151450499999999</v>
      </c>
      <c r="P674" s="2">
        <v>-2.7127166666666699E-2</v>
      </c>
      <c r="Q674" s="2">
        <v>4</v>
      </c>
    </row>
    <row r="675" spans="1:17" x14ac:dyDescent="0.25">
      <c r="A675" s="2">
        <v>673</v>
      </c>
      <c r="B675" s="2" t="s">
        <v>95</v>
      </c>
      <c r="C675" s="2" t="s">
        <v>1091</v>
      </c>
      <c r="D675" s="2" t="s">
        <v>745</v>
      </c>
      <c r="E675" s="4">
        <v>9.2518585385429707E-18</v>
      </c>
      <c r="F675" s="2">
        <v>-8.5615433333333296E-2</v>
      </c>
      <c r="G675" s="2">
        <v>0.433598066666667</v>
      </c>
      <c r="H675" s="2">
        <v>1.0784743999999999</v>
      </c>
      <c r="I675" s="2">
        <v>-8.0296033333333294E-2</v>
      </c>
      <c r="J675" s="2">
        <v>-3.3791933333333302E-2</v>
      </c>
      <c r="K675" s="2">
        <v>0.29626609999999998</v>
      </c>
      <c r="L675" s="2">
        <v>0.43136083333333303</v>
      </c>
      <c r="M675" s="2">
        <v>2.2697866666666702E-2</v>
      </c>
      <c r="N675" s="2">
        <v>0.12311456666666699</v>
      </c>
      <c r="O675" s="2">
        <v>8.8921159999999999E-2</v>
      </c>
      <c r="P675" s="2">
        <v>5.2886066666666703E-2</v>
      </c>
      <c r="Q675" s="2">
        <v>4</v>
      </c>
    </row>
    <row r="676" spans="1:17" x14ac:dyDescent="0.25">
      <c r="A676" s="2">
        <v>674</v>
      </c>
      <c r="B676" s="2" t="s">
        <v>16</v>
      </c>
      <c r="C676" s="2" t="s">
        <v>874</v>
      </c>
      <c r="D676" s="2" t="s">
        <v>875</v>
      </c>
      <c r="E676" s="4">
        <v>1.38777878078145E-17</v>
      </c>
      <c r="F676" s="2">
        <v>-0.25834635</v>
      </c>
      <c r="G676" s="2">
        <v>0.41676914999999998</v>
      </c>
      <c r="H676" s="2">
        <v>0.79041943333333298</v>
      </c>
      <c r="I676" s="2">
        <v>-0.23967435000000001</v>
      </c>
      <c r="J676" s="2">
        <v>0.12637899999999999</v>
      </c>
      <c r="K676" s="2">
        <v>0.151466033333333</v>
      </c>
      <c r="L676" s="2">
        <v>0.36308165666666697</v>
      </c>
      <c r="M676" s="2">
        <v>0.14967875</v>
      </c>
      <c r="N676" s="2">
        <v>8.4325800000000006E-2</v>
      </c>
      <c r="O676" s="2">
        <v>0.16810786666666699</v>
      </c>
      <c r="P676" s="2">
        <v>0.27078853333333303</v>
      </c>
      <c r="Q676" s="2">
        <v>4</v>
      </c>
    </row>
    <row r="677" spans="1:17" x14ac:dyDescent="0.25">
      <c r="A677" s="2">
        <v>675</v>
      </c>
      <c r="B677" s="2" t="s">
        <v>35</v>
      </c>
      <c r="C677" s="2" t="s">
        <v>899</v>
      </c>
      <c r="D677" s="2" t="s">
        <v>900</v>
      </c>
      <c r="E677" s="4">
        <v>4.62592926927149E-18</v>
      </c>
      <c r="F677" s="2">
        <v>-0.24554551666666699</v>
      </c>
      <c r="G677" s="2">
        <v>-6.0195000000000604E-4</v>
      </c>
      <c r="H677" s="2">
        <v>0.83168281666666699</v>
      </c>
      <c r="I677" s="2">
        <v>9.5834213000000001E-2</v>
      </c>
      <c r="J677" s="2">
        <v>4.5747016666666702E-2</v>
      </c>
      <c r="K677" s="2">
        <v>0.219888316666667</v>
      </c>
      <c r="L677" s="2">
        <v>0.399510066666667</v>
      </c>
      <c r="M677" s="2">
        <v>0.22036518333333299</v>
      </c>
      <c r="N677" s="2">
        <v>4.6475433333333302E-2</v>
      </c>
      <c r="O677" s="2">
        <v>0.34421381666666701</v>
      </c>
      <c r="P677" s="2">
        <v>0.15653368333333301</v>
      </c>
      <c r="Q677" s="2">
        <v>4</v>
      </c>
    </row>
    <row r="678" spans="1:17" x14ac:dyDescent="0.25">
      <c r="A678" s="2">
        <v>676</v>
      </c>
      <c r="B678" s="2" t="s">
        <v>95</v>
      </c>
      <c r="C678" s="2" t="s">
        <v>1034</v>
      </c>
      <c r="D678" s="2" t="s">
        <v>401</v>
      </c>
      <c r="E678" s="2">
        <v>0</v>
      </c>
      <c r="F678" s="2">
        <v>-5.0951249999999997E-2</v>
      </c>
      <c r="G678" s="2">
        <v>0.38711631666666702</v>
      </c>
      <c r="H678" s="2">
        <v>1.0336130666666701</v>
      </c>
      <c r="I678" s="2">
        <v>0.12460083333333299</v>
      </c>
      <c r="J678" s="2">
        <v>8.6874966666666706E-2</v>
      </c>
      <c r="K678" s="2">
        <v>0.22783130333333301</v>
      </c>
      <c r="L678" s="2">
        <v>-1.4445315E-2</v>
      </c>
      <c r="M678" s="2">
        <v>-0.13561863333333299</v>
      </c>
      <c r="N678" s="2">
        <v>0.29491129999999999</v>
      </c>
      <c r="O678" s="2">
        <v>0.16794978333333299</v>
      </c>
      <c r="P678" s="2">
        <v>0.39545629999999998</v>
      </c>
      <c r="Q678" s="2">
        <v>4</v>
      </c>
    </row>
    <row r="679" spans="1:17" x14ac:dyDescent="0.25">
      <c r="A679" s="2">
        <v>677</v>
      </c>
      <c r="B679" s="2" t="s">
        <v>172</v>
      </c>
      <c r="C679" s="2" t="s">
        <v>825</v>
      </c>
      <c r="D679" s="2" t="s">
        <v>426</v>
      </c>
      <c r="E679" s="4">
        <v>-2.31296463463574E-18</v>
      </c>
      <c r="F679" s="2">
        <v>-0.14425146666666699</v>
      </c>
      <c r="G679" s="2">
        <v>0.33354400000000001</v>
      </c>
      <c r="H679" s="2">
        <v>0.84189603333333296</v>
      </c>
      <c r="I679" s="2">
        <v>0.14346151666666701</v>
      </c>
      <c r="J679" s="2">
        <v>1.9299500000000001E-2</v>
      </c>
      <c r="K679" s="2">
        <v>0.112166416666667</v>
      </c>
      <c r="L679" s="2">
        <v>0.233027066666667</v>
      </c>
      <c r="M679" s="2">
        <v>-0.2499035</v>
      </c>
      <c r="N679" s="2">
        <v>0.54133580000000003</v>
      </c>
      <c r="O679" s="2">
        <v>0.208181166666667</v>
      </c>
      <c r="P679" s="2">
        <v>0.31474795</v>
      </c>
      <c r="Q679" s="2">
        <v>4</v>
      </c>
    </row>
    <row r="680" spans="1:17" x14ac:dyDescent="0.25">
      <c r="A680" s="2">
        <v>678</v>
      </c>
      <c r="B680" s="2" t="s">
        <v>135</v>
      </c>
      <c r="C680" s="2" t="s">
        <v>1680</v>
      </c>
      <c r="D680" s="2" t="s">
        <v>1681</v>
      </c>
      <c r="E680" s="2">
        <v>0</v>
      </c>
      <c r="F680" s="2">
        <v>-0.265175833333333</v>
      </c>
      <c r="G680" s="2">
        <v>0.10723725000000001</v>
      </c>
      <c r="H680" s="2">
        <v>0.64162268333333305</v>
      </c>
      <c r="I680" s="2">
        <v>-0.56956625000000005</v>
      </c>
      <c r="J680" s="2">
        <v>-2.9375333333333298E-2</v>
      </c>
      <c r="K680" s="2">
        <v>-6.7518499999999898E-3</v>
      </c>
      <c r="L680" s="2">
        <v>0.28516170000000002</v>
      </c>
      <c r="M680" s="2">
        <v>-0.39641083333333299</v>
      </c>
      <c r="N680" s="2">
        <v>-0.12353885000000001</v>
      </c>
      <c r="O680" s="2">
        <v>-9.4124983333333301E-2</v>
      </c>
      <c r="P680" s="2">
        <v>-0.222189266666667</v>
      </c>
      <c r="Q680" s="2">
        <v>4</v>
      </c>
    </row>
    <row r="681" spans="1:17" x14ac:dyDescent="0.25">
      <c r="A681" s="2">
        <v>679</v>
      </c>
      <c r="B681" s="2" t="s">
        <v>15</v>
      </c>
      <c r="C681" s="2" t="s">
        <v>278</v>
      </c>
      <c r="D681" s="2" t="s">
        <v>130</v>
      </c>
      <c r="E681" s="4">
        <v>-1.38777878078145E-17</v>
      </c>
      <c r="F681" s="2">
        <v>-0.48877016666666701</v>
      </c>
      <c r="G681" s="2">
        <v>0.114284966666667</v>
      </c>
      <c r="H681" s="2">
        <v>0.71389820000000004</v>
      </c>
      <c r="I681" s="2">
        <v>-0.63189566666666697</v>
      </c>
      <c r="J681" s="2">
        <v>-3.7920766666666703E-2</v>
      </c>
      <c r="K681" s="2">
        <v>0.25243028333333301</v>
      </c>
      <c r="L681" s="2">
        <v>0.30439953333333303</v>
      </c>
      <c r="M681" s="2">
        <v>-0.19768566666666701</v>
      </c>
      <c r="N681" s="2">
        <v>0.146974575</v>
      </c>
      <c r="O681" s="2">
        <v>4.2032366666666703E-2</v>
      </c>
      <c r="P681" s="2">
        <v>-0.133897088333333</v>
      </c>
      <c r="Q681" s="2">
        <v>4</v>
      </c>
    </row>
    <row r="682" spans="1:17" x14ac:dyDescent="0.25">
      <c r="A682" s="2">
        <v>680</v>
      </c>
      <c r="B682" s="2" t="s">
        <v>138</v>
      </c>
      <c r="C682" s="2" t="s">
        <v>1219</v>
      </c>
      <c r="D682" s="2" t="s">
        <v>1107</v>
      </c>
      <c r="E682" s="4">
        <v>-9.2518585385429707E-18</v>
      </c>
      <c r="F682" s="2">
        <v>-0.24388604999999999</v>
      </c>
      <c r="G682" s="2">
        <v>0.47275966666666702</v>
      </c>
      <c r="H682" s="2">
        <v>0.70284488333333295</v>
      </c>
      <c r="I682" s="2">
        <v>-0.390862283333333</v>
      </c>
      <c r="J682" s="2">
        <v>-0.181589733333333</v>
      </c>
      <c r="K682" s="2">
        <v>-0.104292338333333</v>
      </c>
      <c r="L682" s="2">
        <v>8.8823399999999997E-2</v>
      </c>
      <c r="M682" s="2">
        <v>-0.61346915833333304</v>
      </c>
      <c r="N682" s="2">
        <v>0.109233583333333</v>
      </c>
      <c r="O682" s="2">
        <v>-0.105354133333333</v>
      </c>
      <c r="P682" s="2">
        <v>-0.48281534333333298</v>
      </c>
      <c r="Q682" s="2">
        <v>4</v>
      </c>
    </row>
    <row r="683" spans="1:17" x14ac:dyDescent="0.25">
      <c r="A683" s="2">
        <v>681</v>
      </c>
      <c r="B683" s="2" t="s">
        <v>43</v>
      </c>
      <c r="C683" s="2" t="s">
        <v>1124</v>
      </c>
      <c r="D683" s="2" t="s">
        <v>1125</v>
      </c>
      <c r="E683" s="4">
        <v>-3.46944695195361E-18</v>
      </c>
      <c r="F683" s="2">
        <v>-0.31865718333333298</v>
      </c>
      <c r="G683" s="2">
        <v>0.10441465</v>
      </c>
      <c r="H683" s="2">
        <v>0.62922298333333304</v>
      </c>
      <c r="I683" s="2">
        <v>-0.14927560000000001</v>
      </c>
      <c r="J683" s="2">
        <v>-0.63294878333333304</v>
      </c>
      <c r="K683" s="2">
        <v>0.165967266666667</v>
      </c>
      <c r="L683" s="2">
        <v>0.2311626</v>
      </c>
      <c r="M683" s="2">
        <v>0.19176233333333301</v>
      </c>
      <c r="N683" s="2">
        <v>-4.0326866666666697E-2</v>
      </c>
      <c r="O683" s="2">
        <v>-2.19442166666667E-2</v>
      </c>
      <c r="P683" s="2">
        <v>-7.2493991666666702E-2</v>
      </c>
      <c r="Q683" s="2">
        <v>4</v>
      </c>
    </row>
    <row r="684" spans="1:17" x14ac:dyDescent="0.25">
      <c r="A684" s="2">
        <v>682</v>
      </c>
      <c r="B684" s="2" t="s">
        <v>11</v>
      </c>
      <c r="C684" s="2" t="s">
        <v>1124</v>
      </c>
      <c r="D684" s="2" t="s">
        <v>1125</v>
      </c>
      <c r="E684" s="4">
        <v>-3.46944695195361E-18</v>
      </c>
      <c r="F684" s="2">
        <v>-0.31865718333333298</v>
      </c>
      <c r="G684" s="2">
        <v>0.10441465</v>
      </c>
      <c r="H684" s="2">
        <v>0.62922298333333304</v>
      </c>
      <c r="I684" s="2">
        <v>-0.14927560000000001</v>
      </c>
      <c r="J684" s="2">
        <v>-0.63294878333333304</v>
      </c>
      <c r="K684" s="2">
        <v>0.165967266666667</v>
      </c>
      <c r="L684" s="2">
        <v>0.2311626</v>
      </c>
      <c r="M684" s="2">
        <v>0.19176233333333301</v>
      </c>
      <c r="N684" s="2">
        <v>-4.0326866666666697E-2</v>
      </c>
      <c r="O684" s="2">
        <v>-2.19442166666667E-2</v>
      </c>
      <c r="P684" s="2">
        <v>-7.2493991666666702E-2</v>
      </c>
      <c r="Q684" s="2">
        <v>4</v>
      </c>
    </row>
    <row r="685" spans="1:17" x14ac:dyDescent="0.25">
      <c r="A685" s="2">
        <v>683</v>
      </c>
      <c r="B685" s="2" t="s">
        <v>19</v>
      </c>
      <c r="C685" s="2" t="s">
        <v>1001</v>
      </c>
      <c r="D685" s="2" t="s">
        <v>1002</v>
      </c>
      <c r="E685" s="4">
        <v>-9.2518585385429707E-18</v>
      </c>
      <c r="F685" s="2">
        <v>-0.195674135</v>
      </c>
      <c r="G685" s="2">
        <v>-0.28117510166666698</v>
      </c>
      <c r="H685" s="2">
        <v>1.1738605316666699</v>
      </c>
      <c r="I685" s="2">
        <v>-0.38622863499999999</v>
      </c>
      <c r="J685" s="2">
        <v>-0.57676663500000003</v>
      </c>
      <c r="K685" s="2">
        <v>0.23442036499999999</v>
      </c>
      <c r="L685" s="2">
        <v>0.42287486499999999</v>
      </c>
      <c r="M685" s="2">
        <v>-3.4270185000000002E-2</v>
      </c>
      <c r="N685" s="2">
        <v>0.22563903166666699</v>
      </c>
      <c r="O685" s="2">
        <v>-0.845139635</v>
      </c>
      <c r="P685" s="2">
        <v>-0.24876603</v>
      </c>
      <c r="Q685" s="2">
        <v>4</v>
      </c>
    </row>
    <row r="686" spans="1:17" x14ac:dyDescent="0.25">
      <c r="A686" s="2">
        <v>684</v>
      </c>
      <c r="B686" s="2" t="s">
        <v>51</v>
      </c>
      <c r="C686" s="2" t="s">
        <v>154</v>
      </c>
      <c r="D686" s="2" t="s">
        <v>155</v>
      </c>
      <c r="E686" s="4">
        <v>9.2518585385429707E-18</v>
      </c>
      <c r="F686" s="2">
        <v>-0.24762498333333299</v>
      </c>
      <c r="G686" s="2">
        <v>-0.58326163333333303</v>
      </c>
      <c r="H686" s="2">
        <v>0.72722133333333305</v>
      </c>
      <c r="I686" s="2">
        <v>-0.65658661666666696</v>
      </c>
      <c r="J686" s="2">
        <v>-0.36410968999999999</v>
      </c>
      <c r="K686" s="2">
        <v>-0.35690033333333299</v>
      </c>
      <c r="L686" s="2">
        <v>-0.206966233333333</v>
      </c>
      <c r="M686" s="2">
        <v>-0.25909316666666699</v>
      </c>
      <c r="N686" s="2">
        <v>0.26786466666666697</v>
      </c>
      <c r="O686" s="2">
        <v>-0.42877916666666699</v>
      </c>
      <c r="P686" s="2">
        <v>1.6477499999999999E-2</v>
      </c>
      <c r="Q686" s="2">
        <v>4</v>
      </c>
    </row>
    <row r="687" spans="1:17" x14ac:dyDescent="0.25">
      <c r="A687" s="2">
        <v>685</v>
      </c>
      <c r="B687" s="2" t="s">
        <v>138</v>
      </c>
      <c r="C687" s="2" t="s">
        <v>1106</v>
      </c>
      <c r="D687" s="2" t="s">
        <v>1107</v>
      </c>
      <c r="E687" s="4">
        <v>2.31296463463574E-18</v>
      </c>
      <c r="F687" s="2">
        <v>4.98382666666667E-2</v>
      </c>
      <c r="G687" s="2">
        <v>0.55362665</v>
      </c>
      <c r="H687" s="2">
        <v>1.55973281666667</v>
      </c>
      <c r="I687" s="2">
        <v>-0.13559123333333301</v>
      </c>
      <c r="J687" s="2">
        <v>2.9158650000000001E-2</v>
      </c>
      <c r="K687" s="2">
        <v>-0.13243654999999999</v>
      </c>
      <c r="L687" s="2">
        <v>-7.0191216666666695E-2</v>
      </c>
      <c r="M687" s="2">
        <v>-0.53158835000000004</v>
      </c>
      <c r="N687" s="2">
        <v>-0.14429834999999999</v>
      </c>
      <c r="O687" s="2">
        <v>-0.14898235000000001</v>
      </c>
      <c r="P687" s="2">
        <v>-4.37466833333333E-2</v>
      </c>
      <c r="Q687" s="2">
        <v>4</v>
      </c>
    </row>
    <row r="688" spans="1:17" x14ac:dyDescent="0.25">
      <c r="A688" s="2">
        <v>686</v>
      </c>
      <c r="B688" s="2" t="s">
        <v>11</v>
      </c>
      <c r="C688" s="2" t="s">
        <v>1062</v>
      </c>
      <c r="D688" s="2" t="s">
        <v>1063</v>
      </c>
      <c r="E688" s="4">
        <v>2.31296463463574E-18</v>
      </c>
      <c r="F688" s="2">
        <v>-0.17438516500000001</v>
      </c>
      <c r="G688" s="2">
        <v>0.79255481833333297</v>
      </c>
      <c r="H688" s="2">
        <v>1.5453563349999999</v>
      </c>
      <c r="I688" s="2">
        <v>-0.226606998333333</v>
      </c>
      <c r="J688" s="2">
        <v>-3.1338915000000002E-2</v>
      </c>
      <c r="K688" s="2">
        <v>-6.9453431666666607E-2</v>
      </c>
      <c r="L688" s="2">
        <v>7.7410301666666695E-2</v>
      </c>
      <c r="M688" s="2">
        <v>-0.29043366500000001</v>
      </c>
      <c r="N688" s="2">
        <v>-6.7629165000000005E-2</v>
      </c>
      <c r="O688" s="2">
        <v>-9.7738848333333406E-2</v>
      </c>
      <c r="P688" s="2">
        <v>-4.23348483333333E-2</v>
      </c>
      <c r="Q688" s="2">
        <v>4</v>
      </c>
    </row>
    <row r="689" spans="1:17" x14ac:dyDescent="0.25">
      <c r="A689" s="2">
        <v>687</v>
      </c>
      <c r="B689" s="2" t="s">
        <v>19</v>
      </c>
      <c r="C689" s="2" t="s">
        <v>846</v>
      </c>
      <c r="D689" s="2" t="s">
        <v>300</v>
      </c>
      <c r="E689" s="4">
        <v>-2.8912057932946802E-18</v>
      </c>
      <c r="F689" s="2">
        <v>-3.05478616666667E-2</v>
      </c>
      <c r="G689" s="2">
        <v>0.83699760000000001</v>
      </c>
      <c r="H689" s="2">
        <v>1.5178269333333301</v>
      </c>
      <c r="I689" s="2">
        <v>-0.22246623333333301</v>
      </c>
      <c r="J689" s="2">
        <v>-0.30103061666666697</v>
      </c>
      <c r="K689" s="2">
        <v>-0.1457639</v>
      </c>
      <c r="L689" s="2">
        <v>-6.1192316666666698E-2</v>
      </c>
      <c r="M689" s="2">
        <v>-0.31501523333333298</v>
      </c>
      <c r="N689" s="2">
        <v>-0.14876673333333301</v>
      </c>
      <c r="O689" s="2">
        <v>-0.404332566666667</v>
      </c>
      <c r="P689" s="2">
        <v>-0.39407639999999999</v>
      </c>
      <c r="Q689" s="2">
        <v>4</v>
      </c>
    </row>
    <row r="690" spans="1:17" x14ac:dyDescent="0.25">
      <c r="A690" s="2">
        <v>688</v>
      </c>
      <c r="B690" s="2" t="s">
        <v>73</v>
      </c>
      <c r="C690" s="2" t="s">
        <v>1254</v>
      </c>
      <c r="D690" s="2" t="s">
        <v>1255</v>
      </c>
      <c r="E690" s="4">
        <v>-3.46944695195361E-18</v>
      </c>
      <c r="F690" s="2">
        <v>-0.21138715</v>
      </c>
      <c r="G690" s="2">
        <v>0.34759446666666699</v>
      </c>
      <c r="H690" s="2">
        <v>1.6272916666666699</v>
      </c>
      <c r="I690" s="2">
        <v>-0.269885716666667</v>
      </c>
      <c r="J690" s="2">
        <v>-0.19684837499999999</v>
      </c>
      <c r="K690" s="2">
        <v>-0.28629083333333299</v>
      </c>
      <c r="L690" s="2">
        <v>-2.1805333333333302E-2</v>
      </c>
      <c r="M690" s="2">
        <v>-8.3461166666666697E-2</v>
      </c>
      <c r="N690" s="2">
        <v>1.1633683333333301E-2</v>
      </c>
      <c r="O690" s="2">
        <v>-0.23331850000000001</v>
      </c>
      <c r="P690" s="2">
        <v>-0.376893166666667</v>
      </c>
      <c r="Q690" s="2">
        <v>4</v>
      </c>
    </row>
    <row r="691" spans="1:17" x14ac:dyDescent="0.25">
      <c r="A691" s="2">
        <v>689</v>
      </c>
      <c r="B691" s="2" t="s">
        <v>61</v>
      </c>
      <c r="C691" s="2" t="s">
        <v>624</v>
      </c>
      <c r="D691" s="2" t="s">
        <v>625</v>
      </c>
      <c r="E691" s="4">
        <v>-1.38777878078145E-17</v>
      </c>
      <c r="F691" s="2">
        <v>-0.32483917833333298</v>
      </c>
      <c r="G691" s="2">
        <v>0.46218073333333298</v>
      </c>
      <c r="H691" s="2">
        <v>1.7846179</v>
      </c>
      <c r="I691" s="2">
        <v>-0.20819976666666701</v>
      </c>
      <c r="J691" s="2">
        <v>-0.30236476666666701</v>
      </c>
      <c r="K691" s="2">
        <v>-0.22746918333333299</v>
      </c>
      <c r="L691" s="2">
        <v>-1.7005933333333299E-2</v>
      </c>
      <c r="M691" s="2">
        <v>-3.3191100000000001E-2</v>
      </c>
      <c r="N691" s="2">
        <v>9.5406066666666706E-2</v>
      </c>
      <c r="O691" s="2">
        <v>-0.29647810000000002</v>
      </c>
      <c r="P691" s="2">
        <v>-0.49782710000000002</v>
      </c>
      <c r="Q691" s="2">
        <v>4</v>
      </c>
    </row>
    <row r="692" spans="1:17" x14ac:dyDescent="0.25">
      <c r="A692" s="2">
        <v>690</v>
      </c>
      <c r="B692" s="2" t="s">
        <v>114</v>
      </c>
      <c r="C692" s="2" t="s">
        <v>1060</v>
      </c>
      <c r="D692" s="2" t="s">
        <v>1061</v>
      </c>
      <c r="E692" s="4">
        <v>-9.2518585385429707E-18</v>
      </c>
      <c r="F692" s="2">
        <v>-0.32772050000000003</v>
      </c>
      <c r="G692" s="2">
        <v>-6.2463833333333196E-3</v>
      </c>
      <c r="H692" s="2">
        <v>1.8423308333333299</v>
      </c>
      <c r="I692" s="2">
        <v>-0.22155433333333299</v>
      </c>
      <c r="J692" s="2">
        <v>-5.8556833333333301E-2</v>
      </c>
      <c r="K692" s="2">
        <v>-0.14296049999999999</v>
      </c>
      <c r="L692" s="2">
        <v>-0.38343203333333298</v>
      </c>
      <c r="M692" s="2">
        <v>-0.68786950000000002</v>
      </c>
      <c r="N692" s="2">
        <v>0.30417654999999999</v>
      </c>
      <c r="O692" s="2">
        <v>-0.11895600000000001</v>
      </c>
      <c r="P692" s="2">
        <v>-0.472320666666667</v>
      </c>
      <c r="Q692" s="2">
        <v>4</v>
      </c>
    </row>
    <row r="693" spans="1:17" x14ac:dyDescent="0.25">
      <c r="A693" s="2">
        <v>691</v>
      </c>
      <c r="B693" s="2" t="s">
        <v>93</v>
      </c>
      <c r="C693" s="2" t="s">
        <v>1317</v>
      </c>
      <c r="D693" s="2" t="s">
        <v>1318</v>
      </c>
      <c r="E693" s="4">
        <v>-6.9388939039072299E-18</v>
      </c>
      <c r="F693" s="2">
        <v>0.47489426666666701</v>
      </c>
      <c r="G693" s="2">
        <v>0.22876938333333299</v>
      </c>
      <c r="H693" s="2">
        <v>8.0466916666666694E-2</v>
      </c>
      <c r="I693" s="2">
        <v>0.25111194999999997</v>
      </c>
      <c r="J693" s="2">
        <v>7.4008316666666601E-2</v>
      </c>
      <c r="K693" s="2">
        <v>-0.33568256666666701</v>
      </c>
      <c r="L693" s="2">
        <v>-0.54654756666666704</v>
      </c>
      <c r="M693" s="2">
        <v>-0.49948306666666697</v>
      </c>
      <c r="N693" s="2">
        <v>-0.256293733333333</v>
      </c>
      <c r="O693" s="2">
        <v>-0.36762223333333299</v>
      </c>
      <c r="P693" s="2">
        <v>-0.17668721666666701</v>
      </c>
      <c r="Q693" s="2">
        <v>4</v>
      </c>
    </row>
    <row r="694" spans="1:17" x14ac:dyDescent="0.25">
      <c r="A694" s="2">
        <v>692</v>
      </c>
      <c r="B694" s="2" t="s">
        <v>33</v>
      </c>
      <c r="C694" s="2" t="s">
        <v>521</v>
      </c>
      <c r="D694" s="2" t="s">
        <v>522</v>
      </c>
      <c r="E694" s="4">
        <v>1.8503717077085901E-17</v>
      </c>
      <c r="F694" s="2">
        <v>0.47306383333333302</v>
      </c>
      <c r="G694" s="2">
        <v>0.13128545</v>
      </c>
      <c r="H694" s="2">
        <v>-6.8674538333333299E-2</v>
      </c>
      <c r="I694" s="2">
        <v>0.21415065</v>
      </c>
      <c r="J694" s="2">
        <v>-1.35356E-2</v>
      </c>
      <c r="K694" s="2">
        <v>-0.50086399999999998</v>
      </c>
      <c r="L694" s="2">
        <v>-0.5877445</v>
      </c>
      <c r="M694" s="2">
        <v>-0.23604771666666699</v>
      </c>
      <c r="N694" s="2">
        <v>-0.29119111666666703</v>
      </c>
      <c r="O694" s="2">
        <v>-0.3523365</v>
      </c>
      <c r="P694" s="2">
        <v>-0.32787783333333298</v>
      </c>
      <c r="Q694" s="2">
        <v>4</v>
      </c>
    </row>
    <row r="695" spans="1:17" x14ac:dyDescent="0.25">
      <c r="A695" s="2">
        <v>693</v>
      </c>
      <c r="B695" s="2" t="s">
        <v>85</v>
      </c>
      <c r="C695" s="2" t="s">
        <v>1710</v>
      </c>
      <c r="D695" s="2" t="s">
        <v>533</v>
      </c>
      <c r="E695" s="2">
        <v>0</v>
      </c>
      <c r="F695" s="2">
        <v>0.41617008</v>
      </c>
      <c r="G695" s="2">
        <v>0.22551996333333299</v>
      </c>
      <c r="H695" s="2">
        <v>2.4763409833333298E-2</v>
      </c>
      <c r="I695" s="2">
        <v>0.29286633000000001</v>
      </c>
      <c r="J695" s="2">
        <v>0.19413401333333299</v>
      </c>
      <c r="K695" s="2">
        <v>-0.29059868666666699</v>
      </c>
      <c r="L695" s="2">
        <v>-0.62439067000000004</v>
      </c>
      <c r="M695" s="2">
        <v>-0.28951350333333298</v>
      </c>
      <c r="N695" s="2">
        <v>-0.30838967</v>
      </c>
      <c r="O695" s="2">
        <v>-0.36944183666666702</v>
      </c>
      <c r="P695" s="2">
        <v>-3.03858366666666E-2</v>
      </c>
      <c r="Q695" s="2">
        <v>4</v>
      </c>
    </row>
    <row r="696" spans="1:17" x14ac:dyDescent="0.25">
      <c r="A696" s="2">
        <v>694</v>
      </c>
      <c r="B696" s="2" t="s">
        <v>11</v>
      </c>
      <c r="C696" s="2" t="s">
        <v>1347</v>
      </c>
      <c r="D696" s="2" t="s">
        <v>1348</v>
      </c>
      <c r="E696" s="4">
        <v>-5.7824115865893603E-18</v>
      </c>
      <c r="F696" s="2">
        <v>0.57689962666666705</v>
      </c>
      <c r="G696" s="2">
        <v>0.22182805999999999</v>
      </c>
      <c r="H696" s="2">
        <v>1.99643766666667E-2</v>
      </c>
      <c r="I696" s="2">
        <v>0.39212312666666699</v>
      </c>
      <c r="J696" s="2">
        <v>0.233706793333333</v>
      </c>
      <c r="K696" s="2">
        <v>-0.39937874000000001</v>
      </c>
      <c r="L696" s="2">
        <v>-0.46140220666666698</v>
      </c>
      <c r="M696" s="2">
        <v>-0.31720853999999998</v>
      </c>
      <c r="N696" s="2">
        <v>-0.37257717333333301</v>
      </c>
      <c r="O696" s="2">
        <v>-0.267863873333333</v>
      </c>
      <c r="P696" s="2">
        <v>4.9276266666666698E-3</v>
      </c>
      <c r="Q696" s="2">
        <v>4</v>
      </c>
    </row>
    <row r="697" spans="1:17" x14ac:dyDescent="0.25">
      <c r="A697" s="2">
        <v>695</v>
      </c>
      <c r="B697" s="2" t="s">
        <v>72</v>
      </c>
      <c r="C697" s="2" t="s">
        <v>1764</v>
      </c>
      <c r="D697" s="2" t="s">
        <v>315</v>
      </c>
      <c r="E697" s="4">
        <v>6.9388939039072299E-18</v>
      </c>
      <c r="F697" s="2">
        <v>0.53138446666666705</v>
      </c>
      <c r="G697" s="2">
        <v>0.21548028333333299</v>
      </c>
      <c r="H697" s="2">
        <v>4.78255E-2</v>
      </c>
      <c r="I697" s="2">
        <v>0.53163626666666697</v>
      </c>
      <c r="J697" s="2">
        <v>6.0529949999999999E-2</v>
      </c>
      <c r="K697" s="2">
        <v>-0.41537683333333297</v>
      </c>
      <c r="L697" s="2">
        <v>-0.64594683333333303</v>
      </c>
      <c r="M697" s="2">
        <v>-0.37727348333333299</v>
      </c>
      <c r="N697" s="2">
        <v>-0.40264650000000002</v>
      </c>
      <c r="O697" s="2">
        <v>-0.390114133333333</v>
      </c>
      <c r="P697" s="2">
        <v>2.4842151666666701E-2</v>
      </c>
      <c r="Q697" s="2">
        <v>4</v>
      </c>
    </row>
    <row r="698" spans="1:17" x14ac:dyDescent="0.25">
      <c r="A698" s="2">
        <v>696</v>
      </c>
      <c r="B698" s="2" t="s">
        <v>152</v>
      </c>
      <c r="C698" s="2" t="s">
        <v>1335</v>
      </c>
      <c r="D698" s="2" t="s">
        <v>1336</v>
      </c>
      <c r="E698" s="4">
        <v>-1.38777878078145E-17</v>
      </c>
      <c r="F698" s="2">
        <v>0.215808683333333</v>
      </c>
      <c r="G698" s="2">
        <v>-5.3897380000000002E-2</v>
      </c>
      <c r="H698" s="2">
        <v>-7.7438333333334803E-4</v>
      </c>
      <c r="I698" s="2">
        <v>0.43324271666666703</v>
      </c>
      <c r="J698" s="2">
        <v>-0.10086795</v>
      </c>
      <c r="K698" s="2">
        <v>-0.46834163333333301</v>
      </c>
      <c r="L698" s="2">
        <v>-0.57558511666666701</v>
      </c>
      <c r="M698" s="2">
        <v>-0.38117453333333301</v>
      </c>
      <c r="N698" s="2">
        <v>-0.33803248333333302</v>
      </c>
      <c r="O698" s="2">
        <v>-0.30801231666666701</v>
      </c>
      <c r="P698" s="2">
        <v>-0.284556483333333</v>
      </c>
      <c r="Q698" s="2">
        <v>4</v>
      </c>
    </row>
    <row r="699" spans="1:17" x14ac:dyDescent="0.25">
      <c r="A699" s="2">
        <v>697</v>
      </c>
      <c r="B699" s="2" t="s">
        <v>128</v>
      </c>
      <c r="C699" s="2" t="s">
        <v>1282</v>
      </c>
      <c r="D699" s="2" t="s">
        <v>413</v>
      </c>
      <c r="E699" s="4">
        <v>-1.6190752442450201E-17</v>
      </c>
      <c r="F699" s="2">
        <v>0.20044852833333299</v>
      </c>
      <c r="G699" s="2">
        <v>7.6472433333333395E-2</v>
      </c>
      <c r="H699" s="2">
        <v>0.32639549666666701</v>
      </c>
      <c r="I699" s="2">
        <v>0.42781536666666697</v>
      </c>
      <c r="J699" s="2">
        <v>-0.17503321666666699</v>
      </c>
      <c r="K699" s="2">
        <v>-0.523322966666667</v>
      </c>
      <c r="L699" s="2">
        <v>-0.62861080000000003</v>
      </c>
      <c r="M699" s="2">
        <v>-0.28711150000000002</v>
      </c>
      <c r="N699" s="2">
        <v>-0.40833437</v>
      </c>
      <c r="O699" s="2">
        <v>-0.51951613333333302</v>
      </c>
      <c r="P699" s="2">
        <v>-0.17508663333333299</v>
      </c>
      <c r="Q699" s="2">
        <v>4</v>
      </c>
    </row>
    <row r="700" spans="1:17" x14ac:dyDescent="0.25">
      <c r="A700" s="2">
        <v>698</v>
      </c>
      <c r="B700" s="2" t="s">
        <v>45</v>
      </c>
      <c r="C700" s="2" t="s">
        <v>1450</v>
      </c>
      <c r="D700" s="2" t="s">
        <v>1031</v>
      </c>
      <c r="E700" s="2">
        <v>0</v>
      </c>
      <c r="F700" s="2">
        <v>5.808555E-2</v>
      </c>
      <c r="G700" s="2">
        <v>-0.105556233333333</v>
      </c>
      <c r="H700" s="2">
        <v>-3.4253333333333501E-3</v>
      </c>
      <c r="I700" s="2">
        <v>0.36693985000000001</v>
      </c>
      <c r="J700" s="2">
        <v>-0.106577166666667</v>
      </c>
      <c r="K700" s="2">
        <v>-0.39168333333333299</v>
      </c>
      <c r="L700" s="2">
        <v>-0.37477823333333299</v>
      </c>
      <c r="M700" s="2">
        <v>-0.63596538333333297</v>
      </c>
      <c r="N700" s="2">
        <v>-0.42543783166666699</v>
      </c>
      <c r="O700" s="2">
        <v>-0.32712387833333301</v>
      </c>
      <c r="P700" s="2">
        <v>3.5549333333333301E-2</v>
      </c>
      <c r="Q700" s="2">
        <v>4</v>
      </c>
    </row>
    <row r="701" spans="1:17" x14ac:dyDescent="0.25">
      <c r="A701" s="2">
        <v>699</v>
      </c>
      <c r="B701" s="2" t="s">
        <v>128</v>
      </c>
      <c r="C701" s="2" t="s">
        <v>383</v>
      </c>
      <c r="D701" s="2" t="s">
        <v>384</v>
      </c>
      <c r="E701" s="4">
        <v>-4.62592926927149E-18</v>
      </c>
      <c r="F701" s="2">
        <v>0.26900233366666698</v>
      </c>
      <c r="G701" s="2">
        <v>0.219916650166667</v>
      </c>
      <c r="H701" s="2">
        <v>0.16419546700000001</v>
      </c>
      <c r="I701" s="2">
        <v>0.13218491666666701</v>
      </c>
      <c r="J701" s="2">
        <v>7.9849833166666703E-2</v>
      </c>
      <c r="K701" s="2">
        <v>-0.26835318366666699</v>
      </c>
      <c r="L701" s="2">
        <v>-0.56276450066666694</v>
      </c>
      <c r="M701" s="2">
        <v>-0.75203450066666699</v>
      </c>
      <c r="N701" s="2">
        <v>-0.3137880005</v>
      </c>
      <c r="O701" s="2">
        <v>-0.320738933666667</v>
      </c>
      <c r="P701" s="2">
        <v>4.1673386499999999E-2</v>
      </c>
      <c r="Q701" s="2">
        <v>4</v>
      </c>
    </row>
    <row r="702" spans="1:17" x14ac:dyDescent="0.25">
      <c r="A702" s="2">
        <v>700</v>
      </c>
      <c r="B702" s="2" t="s">
        <v>109</v>
      </c>
      <c r="C702" s="2" t="s">
        <v>1671</v>
      </c>
      <c r="D702" s="2" t="s">
        <v>1175</v>
      </c>
      <c r="E702" s="4">
        <v>-9.2518585385429707E-18</v>
      </c>
      <c r="F702" s="2">
        <v>0.31677100000000002</v>
      </c>
      <c r="G702" s="2">
        <v>0.75318598333333298</v>
      </c>
      <c r="H702" s="2">
        <v>-0.14414974999999999</v>
      </c>
      <c r="I702" s="2">
        <v>8.2121150000000004E-2</v>
      </c>
      <c r="J702" s="2">
        <v>-0.15402750000000001</v>
      </c>
      <c r="K702" s="2">
        <v>-0.48896451666666702</v>
      </c>
      <c r="L702" s="2">
        <v>-0.53628918333333297</v>
      </c>
      <c r="M702" s="2">
        <v>-0.39723175666666699</v>
      </c>
      <c r="N702" s="2">
        <v>-0.34798151666666699</v>
      </c>
      <c r="O702" s="2">
        <v>-0.42625311666666699</v>
      </c>
      <c r="P702" s="2">
        <v>-0.33554145000000002</v>
      </c>
      <c r="Q702" s="2">
        <v>4</v>
      </c>
    </row>
    <row r="703" spans="1:17" x14ac:dyDescent="0.25">
      <c r="A703" s="2">
        <v>701</v>
      </c>
      <c r="B703" s="2" t="s">
        <v>13</v>
      </c>
      <c r="C703" s="2" t="s">
        <v>1671</v>
      </c>
      <c r="D703" s="2" t="s">
        <v>1175</v>
      </c>
      <c r="E703" s="4">
        <v>-9.2518585385429707E-18</v>
      </c>
      <c r="F703" s="2">
        <v>0.31677100000000002</v>
      </c>
      <c r="G703" s="2">
        <v>0.75318598333333298</v>
      </c>
      <c r="H703" s="2">
        <v>-0.14414974999999999</v>
      </c>
      <c r="I703" s="2">
        <v>8.2121150000000004E-2</v>
      </c>
      <c r="J703" s="2">
        <v>-0.15402750000000001</v>
      </c>
      <c r="K703" s="2">
        <v>-0.48896451666666702</v>
      </c>
      <c r="L703" s="2">
        <v>-0.53628918333333297</v>
      </c>
      <c r="M703" s="2">
        <v>-0.39723175666666699</v>
      </c>
      <c r="N703" s="2">
        <v>-0.34798151666666699</v>
      </c>
      <c r="O703" s="2">
        <v>-0.42625311666666699</v>
      </c>
      <c r="P703" s="2">
        <v>-0.33554145000000002</v>
      </c>
      <c r="Q703" s="2">
        <v>4</v>
      </c>
    </row>
    <row r="704" spans="1:17" x14ac:dyDescent="0.25">
      <c r="A704" s="2">
        <v>702</v>
      </c>
      <c r="B704" s="2" t="s">
        <v>109</v>
      </c>
      <c r="C704" s="2" t="s">
        <v>1223</v>
      </c>
      <c r="D704" s="2" t="s">
        <v>1175</v>
      </c>
      <c r="E704" s="4">
        <v>-3.46944695195361E-18</v>
      </c>
      <c r="F704" s="2">
        <v>0.39788411666666701</v>
      </c>
      <c r="G704" s="2">
        <v>0.69489511666666703</v>
      </c>
      <c r="H704" s="2">
        <v>-0.15913571666666701</v>
      </c>
      <c r="I704" s="2">
        <v>0.21115843333333301</v>
      </c>
      <c r="J704" s="2">
        <v>2.7552449999999999E-2</v>
      </c>
      <c r="K704" s="2">
        <v>-9.6547266666666701E-2</v>
      </c>
      <c r="L704" s="2">
        <v>-0.58936288333333298</v>
      </c>
      <c r="M704" s="2">
        <v>-0.24530038333333301</v>
      </c>
      <c r="N704" s="2">
        <v>-0.14290074999999999</v>
      </c>
      <c r="O704" s="2">
        <v>-0.20415608333333299</v>
      </c>
      <c r="P704" s="2">
        <v>1.532295E-2</v>
      </c>
      <c r="Q704" s="2">
        <v>4</v>
      </c>
    </row>
    <row r="705" spans="1:17" x14ac:dyDescent="0.25">
      <c r="A705" s="2">
        <v>703</v>
      </c>
      <c r="B705" s="2" t="s">
        <v>66</v>
      </c>
      <c r="C705" s="2" t="s">
        <v>1223</v>
      </c>
      <c r="D705" s="2" t="s">
        <v>1175</v>
      </c>
      <c r="E705" s="4">
        <v>-3.46944695195361E-18</v>
      </c>
      <c r="F705" s="2">
        <v>0.39788411666666701</v>
      </c>
      <c r="G705" s="2">
        <v>0.69489511666666703</v>
      </c>
      <c r="H705" s="2">
        <v>-0.15913571666666701</v>
      </c>
      <c r="I705" s="2">
        <v>0.21115843333333301</v>
      </c>
      <c r="J705" s="2">
        <v>2.7552449999999999E-2</v>
      </c>
      <c r="K705" s="2">
        <v>-9.6547266666666701E-2</v>
      </c>
      <c r="L705" s="2">
        <v>-0.58936288333333298</v>
      </c>
      <c r="M705" s="2">
        <v>-0.24530038333333301</v>
      </c>
      <c r="N705" s="2">
        <v>-0.14290074999999999</v>
      </c>
      <c r="O705" s="2">
        <v>-0.20415608333333299</v>
      </c>
      <c r="P705" s="2">
        <v>1.532295E-2</v>
      </c>
      <c r="Q705" s="2">
        <v>4</v>
      </c>
    </row>
    <row r="706" spans="1:17" x14ac:dyDescent="0.25">
      <c r="A706" s="2">
        <v>704</v>
      </c>
      <c r="B706" s="2" t="s">
        <v>103</v>
      </c>
      <c r="C706" s="2" t="s">
        <v>1564</v>
      </c>
      <c r="D706" s="2" t="s">
        <v>1565</v>
      </c>
      <c r="E706" s="2">
        <v>0</v>
      </c>
      <c r="F706" s="2">
        <v>0.42715399999999998</v>
      </c>
      <c r="G706" s="2">
        <v>0.21722116666666699</v>
      </c>
      <c r="H706" s="2">
        <v>1.6465586000000001E-2</v>
      </c>
      <c r="I706" s="2">
        <v>0.26195059999999998</v>
      </c>
      <c r="J706" s="2">
        <v>0.32002133333333299</v>
      </c>
      <c r="K706" s="2">
        <v>-0.22763266666666701</v>
      </c>
      <c r="L706" s="2">
        <v>-0.1576659</v>
      </c>
      <c r="M706" s="2">
        <v>-0.47528066666666702</v>
      </c>
      <c r="N706" s="2">
        <v>-0.618834833333333</v>
      </c>
      <c r="O706" s="2">
        <v>-0.29349839999999999</v>
      </c>
      <c r="P706" s="2">
        <v>0.12154760000000001</v>
      </c>
      <c r="Q706" s="2">
        <v>4</v>
      </c>
    </row>
    <row r="707" spans="1:17" x14ac:dyDescent="0.25">
      <c r="A707" s="2">
        <v>705</v>
      </c>
      <c r="B707" s="2" t="s">
        <v>11</v>
      </c>
      <c r="C707" s="2" t="s">
        <v>436</v>
      </c>
      <c r="D707" s="2" t="s">
        <v>437</v>
      </c>
      <c r="E707" s="4">
        <v>4.62592926927149E-18</v>
      </c>
      <c r="F707" s="2">
        <v>0.71034096766666699</v>
      </c>
      <c r="G707" s="2">
        <v>0.55114876766666698</v>
      </c>
      <c r="H707" s="2">
        <v>0.205966434333333</v>
      </c>
      <c r="I707" s="2">
        <v>0.36911285100000002</v>
      </c>
      <c r="J707" s="2">
        <v>0.353090184333333</v>
      </c>
      <c r="K707" s="2">
        <v>-0.43810348233333302</v>
      </c>
      <c r="L707" s="2">
        <v>-0.61835581566666697</v>
      </c>
      <c r="M707" s="2">
        <v>-0.55831998233333302</v>
      </c>
      <c r="N707" s="2">
        <v>-0.54287681566666701</v>
      </c>
      <c r="O707" s="2">
        <v>-0.261974982333333</v>
      </c>
      <c r="P707" s="2">
        <v>8.9325601000000004E-2</v>
      </c>
      <c r="Q707" s="2">
        <v>4</v>
      </c>
    </row>
    <row r="708" spans="1:17" x14ac:dyDescent="0.25">
      <c r="A708" s="2">
        <v>706</v>
      </c>
      <c r="B708" s="2" t="s">
        <v>16</v>
      </c>
      <c r="C708" s="2" t="s">
        <v>1150</v>
      </c>
      <c r="D708" s="2" t="s">
        <v>570</v>
      </c>
      <c r="E708" s="4">
        <v>2.31296463463574E-18</v>
      </c>
      <c r="F708" s="2">
        <v>0.53054896666666695</v>
      </c>
      <c r="G708" s="2">
        <v>6.2163799999999998E-2</v>
      </c>
      <c r="H708" s="2">
        <v>-0.240287316666667</v>
      </c>
      <c r="I708" s="2">
        <v>4.9449083333333303E-2</v>
      </c>
      <c r="J708" s="2">
        <v>0.38763383333333301</v>
      </c>
      <c r="K708" s="2">
        <v>-0.28151365</v>
      </c>
      <c r="L708" s="2">
        <v>-0.70867250000000004</v>
      </c>
      <c r="M708" s="2">
        <v>-6.5553534999999996E-2</v>
      </c>
      <c r="N708" s="2">
        <v>-8.5448966666666695E-2</v>
      </c>
      <c r="O708" s="2">
        <v>-0.37534913333333297</v>
      </c>
      <c r="P708" s="2">
        <v>7.6853333333333301E-2</v>
      </c>
      <c r="Q708" s="2">
        <v>4</v>
      </c>
    </row>
    <row r="709" spans="1:17" x14ac:dyDescent="0.25">
      <c r="A709" s="2">
        <v>707</v>
      </c>
      <c r="B709" s="2" t="s">
        <v>128</v>
      </c>
      <c r="C709" s="2" t="s">
        <v>432</v>
      </c>
      <c r="D709" s="2" t="s">
        <v>433</v>
      </c>
      <c r="E709" s="4">
        <v>2.31296463463574E-18</v>
      </c>
      <c r="F709" s="2">
        <v>0.68005318333333298</v>
      </c>
      <c r="G709" s="2">
        <v>0.19286451666666701</v>
      </c>
      <c r="H709" s="2">
        <v>-0.204155383333333</v>
      </c>
      <c r="I709" s="2">
        <v>4.98758333333333E-2</v>
      </c>
      <c r="J709" s="2">
        <v>0.380500016666667</v>
      </c>
      <c r="K709" s="2">
        <v>-0.465201483333333</v>
      </c>
      <c r="L709" s="2">
        <v>-0.45584400000000003</v>
      </c>
      <c r="M709" s="2">
        <v>-0.27558201666666698</v>
      </c>
      <c r="N709" s="2">
        <v>-0.15111603333333301</v>
      </c>
      <c r="O709" s="2">
        <v>-0.30433731666666702</v>
      </c>
      <c r="P709" s="2">
        <v>3.3698683333333403E-2</v>
      </c>
      <c r="Q709" s="2">
        <v>4</v>
      </c>
    </row>
    <row r="710" spans="1:17" x14ac:dyDescent="0.25">
      <c r="A710" s="2">
        <v>708</v>
      </c>
      <c r="B710" s="2" t="s">
        <v>102</v>
      </c>
      <c r="C710" s="2" t="s">
        <v>1819</v>
      </c>
      <c r="D710" s="2" t="s">
        <v>567</v>
      </c>
      <c r="E710" s="4">
        <v>3.2381504884900401E-17</v>
      </c>
      <c r="F710" s="2">
        <v>0.44406299999999999</v>
      </c>
      <c r="G710" s="2">
        <v>8.1657999999999994E-2</v>
      </c>
      <c r="H710" s="2">
        <v>-3.2126766666666702E-2</v>
      </c>
      <c r="I710" s="2">
        <v>-7.69321666666665E-3</v>
      </c>
      <c r="J710" s="2">
        <v>-3.0131666666666699E-2</v>
      </c>
      <c r="K710" s="2">
        <v>-0.42428654999999998</v>
      </c>
      <c r="L710" s="2">
        <v>-6.7270283333333306E-2</v>
      </c>
      <c r="M710" s="2">
        <v>-1.15427335</v>
      </c>
      <c r="N710" s="2">
        <v>-0.48968016666666703</v>
      </c>
      <c r="O710" s="2">
        <v>-0.28956148333333298</v>
      </c>
      <c r="P710" s="2">
        <v>-7.16121666666666E-3</v>
      </c>
      <c r="Q710" s="2">
        <v>4</v>
      </c>
    </row>
    <row r="711" spans="1:17" x14ac:dyDescent="0.25">
      <c r="A711" s="2">
        <v>709</v>
      </c>
      <c r="B711" s="2" t="s">
        <v>102</v>
      </c>
      <c r="C711" s="2" t="s">
        <v>1471</v>
      </c>
      <c r="D711" s="2" t="s">
        <v>1466</v>
      </c>
      <c r="E711" s="4">
        <v>1.38777878078145E-17</v>
      </c>
      <c r="F711" s="2">
        <v>0.33986033333333299</v>
      </c>
      <c r="G711" s="2">
        <v>-1.14086666666666E-2</v>
      </c>
      <c r="H711" s="2">
        <v>-0.15617851666666699</v>
      </c>
      <c r="I711" s="2">
        <v>-6.9936499999999999E-2</v>
      </c>
      <c r="J711" s="2">
        <v>-0.1559295</v>
      </c>
      <c r="K711" s="2">
        <v>-0.420483833333333</v>
      </c>
      <c r="L711" s="2">
        <v>-0.24726948166666701</v>
      </c>
      <c r="M711" s="2">
        <v>-0.79992070000000004</v>
      </c>
      <c r="N711" s="2">
        <v>-0.49758449999999999</v>
      </c>
      <c r="O711" s="2">
        <v>-0.39162813333333302</v>
      </c>
      <c r="P711" s="2">
        <v>-0.1813285</v>
      </c>
      <c r="Q711" s="2">
        <v>4</v>
      </c>
    </row>
    <row r="712" spans="1:17" x14ac:dyDescent="0.25">
      <c r="A712" s="2">
        <v>710</v>
      </c>
      <c r="B712" s="2" t="s">
        <v>102</v>
      </c>
      <c r="C712" s="2" t="s">
        <v>1729</v>
      </c>
      <c r="D712" s="2" t="s">
        <v>578</v>
      </c>
      <c r="E712" s="2">
        <v>0</v>
      </c>
      <c r="F712" s="2">
        <v>0.25976183333333303</v>
      </c>
      <c r="G712" s="2">
        <v>8.0595433333333397E-2</v>
      </c>
      <c r="H712" s="2">
        <v>5.5194283333333302E-2</v>
      </c>
      <c r="I712" s="2">
        <v>4.2325783333333297E-2</v>
      </c>
      <c r="J712" s="2">
        <v>-0.103635666666667</v>
      </c>
      <c r="K712" s="2">
        <v>-0.72073151666666702</v>
      </c>
      <c r="L712" s="2">
        <v>-0.25419399999999998</v>
      </c>
      <c r="M712" s="2">
        <v>-1.0328618333333299</v>
      </c>
      <c r="N712" s="2">
        <v>-0.64525426666666696</v>
      </c>
      <c r="O712" s="2">
        <v>-0.53707910000000003</v>
      </c>
      <c r="P712" s="2">
        <v>-0.244284263333333</v>
      </c>
      <c r="Q712" s="2">
        <v>4</v>
      </c>
    </row>
    <row r="713" spans="1:17" x14ac:dyDescent="0.25">
      <c r="A713" s="2">
        <v>711</v>
      </c>
      <c r="B713" s="2" t="s">
        <v>102</v>
      </c>
      <c r="C713" s="2" t="s">
        <v>566</v>
      </c>
      <c r="D713" s="2" t="s">
        <v>567</v>
      </c>
      <c r="E713" s="4">
        <v>-1.38777878078145E-17</v>
      </c>
      <c r="F713" s="2">
        <v>0.44792575000000001</v>
      </c>
      <c r="G713" s="2">
        <v>-0.176947833333333</v>
      </c>
      <c r="H713" s="2">
        <v>0.20446483333333301</v>
      </c>
      <c r="I713" s="2">
        <v>0.106115523333333</v>
      </c>
      <c r="J713" s="2">
        <v>9.1454666666666698E-2</v>
      </c>
      <c r="K713" s="2">
        <v>-0.24246066666666699</v>
      </c>
      <c r="L713" s="2">
        <v>9.9139783333333301E-2</v>
      </c>
      <c r="M713" s="2">
        <v>-1.0433616666666701</v>
      </c>
      <c r="N713" s="2">
        <v>-0.142588033333333</v>
      </c>
      <c r="O713" s="2">
        <v>-3.2426900000000002E-2</v>
      </c>
      <c r="P713" s="2">
        <v>0.15729280500000001</v>
      </c>
      <c r="Q713" s="2">
        <v>4</v>
      </c>
    </row>
    <row r="714" spans="1:17" x14ac:dyDescent="0.25">
      <c r="A714" s="2">
        <v>712</v>
      </c>
      <c r="B714" s="2" t="s">
        <v>134</v>
      </c>
      <c r="C714" s="2" t="s">
        <v>1136</v>
      </c>
      <c r="D714" s="2" t="s">
        <v>418</v>
      </c>
      <c r="E714" s="4">
        <v>-4.62592926927149E-18</v>
      </c>
      <c r="F714" s="2">
        <v>0.129110433333333</v>
      </c>
      <c r="G714" s="2">
        <v>-7.2354450000000001E-2</v>
      </c>
      <c r="H714" s="2">
        <v>0.70112655000000002</v>
      </c>
      <c r="I714" s="2">
        <v>0.37770398333333299</v>
      </c>
      <c r="J714" s="2">
        <v>-0.150526616666667</v>
      </c>
      <c r="K714" s="2">
        <v>-0.43257852499999999</v>
      </c>
      <c r="L714" s="2">
        <v>-0.419345783333333</v>
      </c>
      <c r="M714" s="2">
        <v>-0.75314689999999995</v>
      </c>
      <c r="N714" s="2">
        <v>-0.23985611666666701</v>
      </c>
      <c r="O714" s="2">
        <v>-0.56233661666666701</v>
      </c>
      <c r="P714" s="2">
        <v>-6.1481353333333301E-2</v>
      </c>
      <c r="Q714" s="2">
        <v>4</v>
      </c>
    </row>
    <row r="715" spans="1:17" x14ac:dyDescent="0.25">
      <c r="A715" s="2">
        <v>713</v>
      </c>
      <c r="B715" s="2" t="s">
        <v>29</v>
      </c>
      <c r="C715" s="2" t="s">
        <v>1136</v>
      </c>
      <c r="D715" s="2" t="s">
        <v>418</v>
      </c>
      <c r="E715" s="4">
        <v>-4.62592926927149E-18</v>
      </c>
      <c r="F715" s="2">
        <v>0.129110433333333</v>
      </c>
      <c r="G715" s="2">
        <v>-7.2354450000000001E-2</v>
      </c>
      <c r="H715" s="2">
        <v>0.70112655000000002</v>
      </c>
      <c r="I715" s="2">
        <v>0.37770398333333299</v>
      </c>
      <c r="J715" s="2">
        <v>-0.150526616666667</v>
      </c>
      <c r="K715" s="2">
        <v>-0.43257852499999999</v>
      </c>
      <c r="L715" s="2">
        <v>-0.419345783333333</v>
      </c>
      <c r="M715" s="2">
        <v>-0.75314689999999995</v>
      </c>
      <c r="N715" s="2">
        <v>-0.23985611666666701</v>
      </c>
      <c r="O715" s="2">
        <v>-0.56233661666666701</v>
      </c>
      <c r="P715" s="2">
        <v>-6.1481353333333301E-2</v>
      </c>
      <c r="Q715" s="2">
        <v>4</v>
      </c>
    </row>
    <row r="716" spans="1:17" x14ac:dyDescent="0.25">
      <c r="A716" s="2">
        <v>714</v>
      </c>
      <c r="B716" s="2" t="s">
        <v>172</v>
      </c>
      <c r="C716" s="2" t="s">
        <v>457</v>
      </c>
      <c r="D716" s="2" t="s">
        <v>458</v>
      </c>
      <c r="E716" s="4">
        <v>6.9388939039072299E-18</v>
      </c>
      <c r="F716" s="2">
        <v>0.2195381995</v>
      </c>
      <c r="G716" s="2">
        <v>-0.1164312955</v>
      </c>
      <c r="H716" s="2">
        <v>0.50456233283333296</v>
      </c>
      <c r="I716" s="2">
        <v>-3.3541500500000002E-2</v>
      </c>
      <c r="J716" s="2">
        <v>-0.34632313383333302</v>
      </c>
      <c r="K716" s="2">
        <v>-0.12012993383333299</v>
      </c>
      <c r="L716" s="2">
        <v>-0.28260100049999998</v>
      </c>
      <c r="M716" s="2">
        <v>-0.53184245050000001</v>
      </c>
      <c r="N716" s="2">
        <v>-0.235289067166667</v>
      </c>
      <c r="O716" s="2">
        <v>-0.203067867166667</v>
      </c>
      <c r="P716" s="2">
        <v>-7.4575417166666602E-2</v>
      </c>
      <c r="Q716" s="2">
        <v>4</v>
      </c>
    </row>
    <row r="717" spans="1:17" x14ac:dyDescent="0.25">
      <c r="A717" s="2">
        <v>715</v>
      </c>
      <c r="B717" s="2" t="s">
        <v>21</v>
      </c>
      <c r="C717" s="2" t="s">
        <v>1631</v>
      </c>
      <c r="D717" s="2" t="s">
        <v>1632</v>
      </c>
      <c r="E717" s="4">
        <v>-1.1564823173178701E-17</v>
      </c>
      <c r="F717" s="2">
        <v>-9.9403716666666697E-2</v>
      </c>
      <c r="G717" s="2">
        <v>0.26638456666666699</v>
      </c>
      <c r="H717" s="2">
        <v>0.53957171666666703</v>
      </c>
      <c r="I717" s="2">
        <v>5.7026363333333302E-2</v>
      </c>
      <c r="J717" s="2">
        <v>-8.2329616666666702E-2</v>
      </c>
      <c r="K717" s="2">
        <v>-0.43103508333333301</v>
      </c>
      <c r="L717" s="2">
        <v>-0.27633738333333302</v>
      </c>
      <c r="M717" s="2">
        <v>-0.32998464999999999</v>
      </c>
      <c r="N717" s="2">
        <v>-0.47254594999999999</v>
      </c>
      <c r="O717" s="2">
        <v>-0.41848811666666702</v>
      </c>
      <c r="P717" s="2">
        <v>-0.44172976666666702</v>
      </c>
      <c r="Q717" s="2">
        <v>4</v>
      </c>
    </row>
    <row r="718" spans="1:17" x14ac:dyDescent="0.25">
      <c r="A718" s="2">
        <v>716</v>
      </c>
      <c r="B718" s="2" t="s">
        <v>22</v>
      </c>
      <c r="C718" s="2" t="s">
        <v>1365</v>
      </c>
      <c r="D718" s="2" t="s">
        <v>1366</v>
      </c>
      <c r="E718" s="2">
        <v>0</v>
      </c>
      <c r="F718" s="2">
        <v>-1.2042550000000001E-2</v>
      </c>
      <c r="G718" s="2">
        <v>0.33158126666666699</v>
      </c>
      <c r="H718" s="2">
        <v>0.62805043333333299</v>
      </c>
      <c r="I718" s="2">
        <v>6.5854850000000006E-2</v>
      </c>
      <c r="J718" s="2">
        <v>-0.23039653333333299</v>
      </c>
      <c r="K718" s="2">
        <v>-0.54140089999999996</v>
      </c>
      <c r="L718" s="2">
        <v>-0.45763856666666702</v>
      </c>
      <c r="M718" s="2">
        <v>-0.49284365000000002</v>
      </c>
      <c r="N718" s="2">
        <v>-0.67988806666666701</v>
      </c>
      <c r="O718" s="2">
        <v>-0.51392973333333303</v>
      </c>
      <c r="P718" s="2">
        <v>-0.38236306666666697</v>
      </c>
      <c r="Q718" s="2">
        <v>4</v>
      </c>
    </row>
    <row r="719" spans="1:17" x14ac:dyDescent="0.25">
      <c r="A719" s="2">
        <v>717</v>
      </c>
      <c r="B719" s="2" t="s">
        <v>73</v>
      </c>
      <c r="C719" s="2" t="s">
        <v>1605</v>
      </c>
      <c r="D719" s="2" t="s">
        <v>1274</v>
      </c>
      <c r="E719" s="4">
        <v>-2.31296463463574E-18</v>
      </c>
      <c r="F719" s="2">
        <v>0.18516261000000001</v>
      </c>
      <c r="G719" s="2">
        <v>0.449374943333333</v>
      </c>
      <c r="H719" s="2">
        <v>0.35396760999999999</v>
      </c>
      <c r="I719" s="2">
        <v>0.32910394333333298</v>
      </c>
      <c r="J719" s="2">
        <v>8.6457993333333302E-2</v>
      </c>
      <c r="K719" s="2">
        <v>-0.65214939000000005</v>
      </c>
      <c r="L719" s="2">
        <v>-0.31951917333333302</v>
      </c>
      <c r="M719" s="2">
        <v>-0.37183993999999998</v>
      </c>
      <c r="N719" s="2">
        <v>-0.51071105666666705</v>
      </c>
      <c r="O719" s="2">
        <v>-0.49812705666666701</v>
      </c>
      <c r="P719" s="2">
        <v>-0.40834024000000002</v>
      </c>
      <c r="Q719" s="2">
        <v>4</v>
      </c>
    </row>
    <row r="720" spans="1:17" x14ac:dyDescent="0.25">
      <c r="A720" s="2">
        <v>718</v>
      </c>
      <c r="B720" s="2" t="s">
        <v>7</v>
      </c>
      <c r="C720" s="2" t="s">
        <v>1073</v>
      </c>
      <c r="D720" s="2" t="s">
        <v>954</v>
      </c>
      <c r="E720" s="4">
        <v>-2.31296463463574E-18</v>
      </c>
      <c r="F720" s="2">
        <v>0.25379515000000002</v>
      </c>
      <c r="G720" s="2">
        <v>0.42718024999999998</v>
      </c>
      <c r="H720" s="2">
        <v>0.63775796666666695</v>
      </c>
      <c r="I720" s="2">
        <v>0.13399908333333299</v>
      </c>
      <c r="J720" s="2">
        <v>-6.92527E-2</v>
      </c>
      <c r="K720" s="2">
        <v>-0.270686283333333</v>
      </c>
      <c r="L720" s="2">
        <v>-0.27879686666666698</v>
      </c>
      <c r="M720" s="2">
        <v>-0.50758253333333303</v>
      </c>
      <c r="N720" s="2">
        <v>-0.29705169999999997</v>
      </c>
      <c r="O720" s="2">
        <v>-0.24664734999999999</v>
      </c>
      <c r="P720" s="2">
        <v>-0.26754240000000001</v>
      </c>
      <c r="Q720" s="2">
        <v>4</v>
      </c>
    </row>
    <row r="721" spans="1:17" x14ac:dyDescent="0.25">
      <c r="A721" s="2">
        <v>719</v>
      </c>
      <c r="B721" s="2" t="s">
        <v>89</v>
      </c>
      <c r="C721" s="2" t="s">
        <v>486</v>
      </c>
      <c r="D721" s="2" t="s">
        <v>400</v>
      </c>
      <c r="E721" s="4">
        <v>-4.62592926927149E-18</v>
      </c>
      <c r="F721" s="2">
        <v>0.12855730000000001</v>
      </c>
      <c r="G721" s="2">
        <v>0.53074845000000004</v>
      </c>
      <c r="H721" s="2">
        <v>0.63101470000000004</v>
      </c>
      <c r="I721" s="2">
        <v>0.10455505</v>
      </c>
      <c r="J721" s="2">
        <v>-9.6080750000000006E-2</v>
      </c>
      <c r="K721" s="2">
        <v>-0.305870383333333</v>
      </c>
      <c r="L721" s="2">
        <v>-0.38033796666666703</v>
      </c>
      <c r="M721" s="2">
        <v>-0.44203229999999999</v>
      </c>
      <c r="N721" s="2">
        <v>-0.35136913333333297</v>
      </c>
      <c r="O721" s="2">
        <v>-0.3383873</v>
      </c>
      <c r="P721" s="2">
        <v>-0.25185218999999998</v>
      </c>
      <c r="Q721" s="2">
        <v>4</v>
      </c>
    </row>
    <row r="722" spans="1:17" x14ac:dyDescent="0.25">
      <c r="A722" s="2">
        <v>720</v>
      </c>
      <c r="B722" s="2" t="s">
        <v>302</v>
      </c>
      <c r="C722" s="2" t="s">
        <v>1799</v>
      </c>
      <c r="D722" s="2" t="s">
        <v>687</v>
      </c>
      <c r="E722" s="4">
        <v>-1.15648231731787E-18</v>
      </c>
      <c r="F722" s="2">
        <v>0.25597583333333301</v>
      </c>
      <c r="G722" s="2">
        <v>0.45846730000000002</v>
      </c>
      <c r="H722" s="2">
        <v>0.69352069999999999</v>
      </c>
      <c r="I722" s="2">
        <v>0.15006944999999999</v>
      </c>
      <c r="J722" s="2">
        <v>-7.9197500000000004E-2</v>
      </c>
      <c r="K722" s="2">
        <v>-0.35864063333333301</v>
      </c>
      <c r="L722" s="2">
        <v>-0.43426946666666699</v>
      </c>
      <c r="M722" s="2">
        <v>-0.4896163</v>
      </c>
      <c r="N722" s="2">
        <v>-0.3449834</v>
      </c>
      <c r="O722" s="2">
        <v>-0.45867096666666701</v>
      </c>
      <c r="P722" s="2">
        <v>-0.354005983333333</v>
      </c>
      <c r="Q722" s="2">
        <v>4</v>
      </c>
    </row>
    <row r="723" spans="1:17" x14ac:dyDescent="0.25">
      <c r="A723" s="2">
        <v>721</v>
      </c>
      <c r="B723" s="2" t="s">
        <v>19</v>
      </c>
      <c r="C723" s="2" t="s">
        <v>449</v>
      </c>
      <c r="D723" s="2" t="s">
        <v>450</v>
      </c>
      <c r="E723" s="4">
        <v>1.5034270125132299E-17</v>
      </c>
      <c r="F723" s="2">
        <v>0.22502886666666699</v>
      </c>
      <c r="G723" s="2">
        <v>0.18653346666666701</v>
      </c>
      <c r="H723" s="2">
        <v>0.57084844999999995</v>
      </c>
      <c r="I723" s="2">
        <v>0.13186836666666699</v>
      </c>
      <c r="J723" s="2">
        <v>0.190793616666667</v>
      </c>
      <c r="K723" s="2">
        <v>-0.40158713333333301</v>
      </c>
      <c r="L723" s="2">
        <v>-0.57495130000000005</v>
      </c>
      <c r="M723" s="2">
        <v>-0.39155580000000001</v>
      </c>
      <c r="N723" s="2">
        <v>-0.20350906666666699</v>
      </c>
      <c r="O723" s="2">
        <v>-0.342596133333333</v>
      </c>
      <c r="P723" s="2">
        <v>-0.18850371666666699</v>
      </c>
      <c r="Q723" s="2">
        <v>4</v>
      </c>
    </row>
    <row r="724" spans="1:17" x14ac:dyDescent="0.25">
      <c r="A724" s="2">
        <v>722</v>
      </c>
      <c r="B724" s="2" t="s">
        <v>36</v>
      </c>
      <c r="C724" s="2" t="s">
        <v>1189</v>
      </c>
      <c r="D724" s="2" t="s">
        <v>660</v>
      </c>
      <c r="E724" s="4">
        <v>4.62592926927149E-18</v>
      </c>
      <c r="F724" s="2">
        <v>4.9309716666666698E-2</v>
      </c>
      <c r="G724" s="2">
        <v>0.57099295000000005</v>
      </c>
      <c r="H724" s="2">
        <v>0.71541561666666698</v>
      </c>
      <c r="I724" s="2">
        <v>0.45144663833333298</v>
      </c>
      <c r="J724" s="2">
        <v>1.9546399999999998E-2</v>
      </c>
      <c r="K724" s="2">
        <v>-0.66931821666666702</v>
      </c>
      <c r="L724" s="2">
        <v>-0.65441088333333297</v>
      </c>
      <c r="M724" s="2">
        <v>-0.76198705</v>
      </c>
      <c r="N724" s="2">
        <v>-0.51811378333333302</v>
      </c>
      <c r="O724" s="2">
        <v>-0.57375971666666703</v>
      </c>
      <c r="P724" s="2">
        <v>-0.33124536666666698</v>
      </c>
      <c r="Q724" s="2">
        <v>4</v>
      </c>
    </row>
    <row r="725" spans="1:17" x14ac:dyDescent="0.25">
      <c r="A725" s="2">
        <v>723</v>
      </c>
      <c r="B725" s="2" t="s">
        <v>302</v>
      </c>
      <c r="C725" s="2" t="s">
        <v>301</v>
      </c>
      <c r="D725" s="2" t="s">
        <v>303</v>
      </c>
      <c r="E725" s="4">
        <v>-1.8503717077085901E-17</v>
      </c>
      <c r="F725" s="2">
        <v>0.35477485016666699</v>
      </c>
      <c r="G725" s="2">
        <v>0.58727541699999997</v>
      </c>
      <c r="H725" s="2">
        <v>0.72830585033333295</v>
      </c>
      <c r="I725" s="2">
        <v>0.23532555033333299</v>
      </c>
      <c r="J725" s="2">
        <v>1.7116766666666599E-2</v>
      </c>
      <c r="K725" s="2">
        <v>-0.65488331733333305</v>
      </c>
      <c r="L725" s="2">
        <v>-0.72960498399999996</v>
      </c>
      <c r="M725" s="2">
        <v>-0.52513181733333303</v>
      </c>
      <c r="N725" s="2">
        <v>-0.66690546716666699</v>
      </c>
      <c r="O725" s="2">
        <v>-0.65006778383333297</v>
      </c>
      <c r="P725" s="2">
        <v>-0.299210317</v>
      </c>
      <c r="Q725" s="2">
        <v>4</v>
      </c>
    </row>
    <row r="726" spans="1:17" x14ac:dyDescent="0.25">
      <c r="A726" s="2">
        <v>724</v>
      </c>
      <c r="B726" s="2" t="s">
        <v>43</v>
      </c>
      <c r="C726" s="2" t="s">
        <v>1362</v>
      </c>
      <c r="D726" s="2" t="s">
        <v>876</v>
      </c>
      <c r="E726" s="4">
        <v>4.62592926927149E-18</v>
      </c>
      <c r="F726" s="2">
        <v>0.28106378333333298</v>
      </c>
      <c r="G726" s="2">
        <v>0.64402751666666702</v>
      </c>
      <c r="H726" s="2">
        <v>1.13602741666667</v>
      </c>
      <c r="I726" s="2">
        <v>0.244598916666667</v>
      </c>
      <c r="J726" s="2">
        <v>0.192035016666667</v>
      </c>
      <c r="K726" s="2">
        <v>-0.24440208333333299</v>
      </c>
      <c r="L726" s="2">
        <v>-0.33396975000000001</v>
      </c>
      <c r="M726" s="2">
        <v>-0.65231491666666697</v>
      </c>
      <c r="N726" s="2">
        <v>-0.25171858333333302</v>
      </c>
      <c r="O726" s="2">
        <v>-0.24865426666666701</v>
      </c>
      <c r="P726" s="2">
        <v>-0.135872833333333</v>
      </c>
      <c r="Q726" s="2">
        <v>4</v>
      </c>
    </row>
    <row r="727" spans="1:17" x14ac:dyDescent="0.25">
      <c r="A727" s="2">
        <v>725</v>
      </c>
      <c r="B727" s="2" t="s">
        <v>302</v>
      </c>
      <c r="C727" s="2" t="s">
        <v>1304</v>
      </c>
      <c r="D727" s="2" t="s">
        <v>303</v>
      </c>
      <c r="E727" s="2">
        <v>0</v>
      </c>
      <c r="F727" s="2">
        <v>0.46970190000000001</v>
      </c>
      <c r="G727" s="2">
        <v>0.64372863333333297</v>
      </c>
      <c r="H727" s="2">
        <v>0.86556423333333299</v>
      </c>
      <c r="I727" s="2">
        <v>0.32903215000000002</v>
      </c>
      <c r="J727" s="2">
        <v>0.15941951666666701</v>
      </c>
      <c r="K727" s="2">
        <v>-0.38958293333333299</v>
      </c>
      <c r="L727" s="2">
        <v>-0.56784293333333302</v>
      </c>
      <c r="M727" s="2">
        <v>-0.32031290000000001</v>
      </c>
      <c r="N727" s="2">
        <v>-0.33371743333333298</v>
      </c>
      <c r="O727" s="2">
        <v>-0.44773026666666699</v>
      </c>
      <c r="P727" s="2">
        <v>-0.21685679999999999</v>
      </c>
      <c r="Q727" s="2">
        <v>4</v>
      </c>
    </row>
    <row r="728" spans="1:17" x14ac:dyDescent="0.25">
      <c r="A728" s="2">
        <v>726</v>
      </c>
      <c r="B728" s="2" t="s">
        <v>138</v>
      </c>
      <c r="C728" s="2" t="s">
        <v>1322</v>
      </c>
      <c r="D728" s="2" t="s">
        <v>1170</v>
      </c>
      <c r="E728" s="4">
        <v>9.2518585385429707E-18</v>
      </c>
      <c r="F728" s="2">
        <v>0.63639524000000003</v>
      </c>
      <c r="G728" s="2">
        <v>0.47966081500000002</v>
      </c>
      <c r="H728" s="2">
        <v>0.65710383999999999</v>
      </c>
      <c r="I728" s="2">
        <v>0.39877382166666703</v>
      </c>
      <c r="J728" s="2">
        <v>0.460376006666667</v>
      </c>
      <c r="K728" s="2">
        <v>-0.134076893333333</v>
      </c>
      <c r="L728" s="2">
        <v>-0.52237209333333301</v>
      </c>
      <c r="M728" s="2">
        <v>-0.36703626</v>
      </c>
      <c r="N728" s="2">
        <v>-7.9746701666666697E-2</v>
      </c>
      <c r="O728" s="2">
        <v>-0.22546626</v>
      </c>
      <c r="P728" s="2">
        <v>-1.75176000000001E-3</v>
      </c>
      <c r="Q728" s="2">
        <v>4</v>
      </c>
    </row>
    <row r="729" spans="1:17" x14ac:dyDescent="0.25">
      <c r="A729" s="2">
        <v>727</v>
      </c>
      <c r="B729" s="2" t="s">
        <v>16</v>
      </c>
      <c r="C729" s="2" t="s">
        <v>1213</v>
      </c>
      <c r="D729" s="2" t="s">
        <v>1214</v>
      </c>
      <c r="E729" s="4">
        <v>4.62592926927149E-18</v>
      </c>
      <c r="F729" s="2">
        <v>0.44792646666666702</v>
      </c>
      <c r="G729" s="2">
        <v>0.43275409999999997</v>
      </c>
      <c r="H729" s="2">
        <v>0.59038296666666701</v>
      </c>
      <c r="I729" s="2">
        <v>0.25410031666666699</v>
      </c>
      <c r="J729" s="2">
        <v>0.130822466666667</v>
      </c>
      <c r="K729" s="2">
        <v>-0.121520933333333</v>
      </c>
      <c r="L729" s="2">
        <v>-0.40195436666666701</v>
      </c>
      <c r="M729" s="2">
        <v>-0.42461553333333302</v>
      </c>
      <c r="N729" s="2">
        <v>-0.21710853333333299</v>
      </c>
      <c r="O729" s="2">
        <v>-0.12545816666666701</v>
      </c>
      <c r="P729" s="2">
        <v>0.20125563333333299</v>
      </c>
      <c r="Q729" s="2">
        <v>4</v>
      </c>
    </row>
    <row r="730" spans="1:17" x14ac:dyDescent="0.25">
      <c r="A730" s="2">
        <v>728</v>
      </c>
      <c r="B730" s="2" t="s">
        <v>45</v>
      </c>
      <c r="C730" s="2" t="s">
        <v>1529</v>
      </c>
      <c r="D730" s="2" t="s">
        <v>1530</v>
      </c>
      <c r="E730" s="4">
        <v>1.8503717077085901E-17</v>
      </c>
      <c r="F730" s="2">
        <v>0.14407388333333301</v>
      </c>
      <c r="G730" s="2">
        <v>-0.21756583333333299</v>
      </c>
      <c r="H730" s="2">
        <v>-0.113751166666667</v>
      </c>
      <c r="I730" s="2">
        <v>0.38880816666666701</v>
      </c>
      <c r="J730" s="2">
        <v>-0.47134066666666702</v>
      </c>
      <c r="K730" s="2">
        <v>-0.52967816666666701</v>
      </c>
      <c r="L730" s="2">
        <v>-0.55241691666666703</v>
      </c>
      <c r="M730" s="2">
        <v>-0.75725900000000002</v>
      </c>
      <c r="N730" s="2">
        <v>-0.44862459999999998</v>
      </c>
      <c r="O730" s="2">
        <v>-0.47208603333333299</v>
      </c>
      <c r="P730" s="2">
        <v>-0.33727623333333301</v>
      </c>
      <c r="Q730" s="2">
        <v>4</v>
      </c>
    </row>
    <row r="731" spans="1:17" x14ac:dyDescent="0.25">
      <c r="A731" s="2">
        <v>729</v>
      </c>
      <c r="B731" s="2" t="s">
        <v>46</v>
      </c>
      <c r="C731" s="2" t="s">
        <v>1319</v>
      </c>
      <c r="D731" s="2" t="s">
        <v>1320</v>
      </c>
      <c r="E731" s="4">
        <v>2.3129646346357401E-17</v>
      </c>
      <c r="F731" s="2">
        <v>8.0977999999999994E-2</v>
      </c>
      <c r="G731" s="2">
        <v>-0.222055633333333</v>
      </c>
      <c r="H731" s="2">
        <v>-0.16608716500000001</v>
      </c>
      <c r="I731" s="2">
        <v>0.39063635000000002</v>
      </c>
      <c r="J731" s="2">
        <v>-0.33847986666666702</v>
      </c>
      <c r="K731" s="2">
        <v>-0.62150937166666698</v>
      </c>
      <c r="L731" s="2">
        <v>-0.44141445000000001</v>
      </c>
      <c r="M731" s="2">
        <v>-0.52411364999999999</v>
      </c>
      <c r="N731" s="2">
        <v>-0.44574728333333302</v>
      </c>
      <c r="O731" s="2">
        <v>-0.58922481666666704</v>
      </c>
      <c r="P731" s="2">
        <v>-0.49063511666666698</v>
      </c>
      <c r="Q731" s="2">
        <v>4</v>
      </c>
    </row>
    <row r="732" spans="1:17" x14ac:dyDescent="0.25">
      <c r="A732" s="2">
        <v>730</v>
      </c>
      <c r="B732" s="2" t="s">
        <v>21</v>
      </c>
      <c r="C732" s="2" t="s">
        <v>1065</v>
      </c>
      <c r="D732" s="2" t="s">
        <v>1066</v>
      </c>
      <c r="E732" s="4">
        <v>-3.7007434154171901E-17</v>
      </c>
      <c r="F732" s="2">
        <v>0.132479333333333</v>
      </c>
      <c r="G732" s="2">
        <v>-0.28611194000000001</v>
      </c>
      <c r="H732" s="2">
        <v>0.12944133333333299</v>
      </c>
      <c r="I732" s="2">
        <v>0.2808795</v>
      </c>
      <c r="J732" s="2">
        <v>-0.29621249999999999</v>
      </c>
      <c r="K732" s="2">
        <v>-0.66555871666666699</v>
      </c>
      <c r="L732" s="2">
        <v>-0.55058865333333296</v>
      </c>
      <c r="M732" s="2">
        <v>-0.60783438333333295</v>
      </c>
      <c r="N732" s="2">
        <v>-0.84096875000000004</v>
      </c>
      <c r="O732" s="2">
        <v>-0.49452791666666701</v>
      </c>
      <c r="P732" s="2">
        <v>-0.82668275000000002</v>
      </c>
      <c r="Q732" s="2">
        <v>4</v>
      </c>
    </row>
    <row r="733" spans="1:17" x14ac:dyDescent="0.25">
      <c r="A733" s="2">
        <v>731</v>
      </c>
      <c r="B733" s="2" t="s">
        <v>4</v>
      </c>
      <c r="C733" s="2" t="s">
        <v>1789</v>
      </c>
      <c r="D733" s="2" t="s">
        <v>68</v>
      </c>
      <c r="E733" s="4">
        <v>-1.38777878078145E-17</v>
      </c>
      <c r="F733" s="2">
        <v>0.12562365</v>
      </c>
      <c r="G733" s="2">
        <v>0.16607138333333299</v>
      </c>
      <c r="H733" s="2">
        <v>8.1992383333333294E-2</v>
      </c>
      <c r="I733" s="2">
        <v>0.360436383333333</v>
      </c>
      <c r="J733" s="2">
        <v>-0.30641695000000002</v>
      </c>
      <c r="K733" s="2">
        <v>-0.69722894999999996</v>
      </c>
      <c r="L733" s="2">
        <v>-0.63518161666666695</v>
      </c>
      <c r="M733" s="2">
        <v>-0.47755294999999998</v>
      </c>
      <c r="N733" s="2">
        <v>-0.59147678333333298</v>
      </c>
      <c r="O733" s="2">
        <v>-0.72362761666666697</v>
      </c>
      <c r="P733" s="2">
        <v>-0.59471978333333297</v>
      </c>
      <c r="Q733" s="2">
        <v>4</v>
      </c>
    </row>
    <row r="734" spans="1:17" x14ac:dyDescent="0.25">
      <c r="A734" s="2">
        <v>732</v>
      </c>
      <c r="B734" s="2" t="s">
        <v>119</v>
      </c>
      <c r="C734" s="2" t="s">
        <v>1490</v>
      </c>
      <c r="D734" s="2" t="s">
        <v>1491</v>
      </c>
      <c r="E734" s="4">
        <v>9.2518585385429707E-18</v>
      </c>
      <c r="F734" s="2">
        <v>6.5705266666666706E-2</v>
      </c>
      <c r="G734" s="2">
        <v>0.270159183333333</v>
      </c>
      <c r="H734" s="2">
        <v>0.21968085000000001</v>
      </c>
      <c r="I734" s="2">
        <v>0.46643835</v>
      </c>
      <c r="J734" s="2">
        <v>-0.21892481666666699</v>
      </c>
      <c r="K734" s="2">
        <v>-0.48708984999999999</v>
      </c>
      <c r="L734" s="2">
        <v>-0.737487316666667</v>
      </c>
      <c r="M734" s="2">
        <v>-0.41282631666666703</v>
      </c>
      <c r="N734" s="2">
        <v>-0.46256931666666701</v>
      </c>
      <c r="O734" s="2">
        <v>-0.59688313333333298</v>
      </c>
      <c r="P734" s="2">
        <v>-0.45973898333333302</v>
      </c>
      <c r="Q734" s="2">
        <v>4</v>
      </c>
    </row>
    <row r="735" spans="1:17" x14ac:dyDescent="0.25">
      <c r="A735" s="2">
        <v>733</v>
      </c>
      <c r="B735" s="2" t="s">
        <v>32</v>
      </c>
      <c r="C735" s="2" t="s">
        <v>1341</v>
      </c>
      <c r="D735" s="2" t="s">
        <v>367</v>
      </c>
      <c r="E735" s="4">
        <v>-9.2518585385429707E-18</v>
      </c>
      <c r="F735" s="2">
        <v>0.12275981666666699</v>
      </c>
      <c r="G735" s="2">
        <v>0.225877783333333</v>
      </c>
      <c r="H735" s="2">
        <v>0.37694495</v>
      </c>
      <c r="I735" s="2">
        <v>0.21939044999999999</v>
      </c>
      <c r="J735" s="2">
        <v>-0.24741369999999999</v>
      </c>
      <c r="K735" s="2">
        <v>-0.55704394999999995</v>
      </c>
      <c r="L735" s="2">
        <v>-0.57107438333333305</v>
      </c>
      <c r="M735" s="2">
        <v>-0.64728838333333305</v>
      </c>
      <c r="N735" s="2">
        <v>-0.53509171666666699</v>
      </c>
      <c r="O735" s="2">
        <v>-0.60955155000000005</v>
      </c>
      <c r="P735" s="2">
        <v>-0.57286155000000005</v>
      </c>
      <c r="Q735" s="2">
        <v>4</v>
      </c>
    </row>
    <row r="736" spans="1:17" x14ac:dyDescent="0.25">
      <c r="A736" s="2">
        <v>734</v>
      </c>
      <c r="B736" s="2" t="s">
        <v>32</v>
      </c>
      <c r="C736" s="2" t="s">
        <v>760</v>
      </c>
      <c r="D736" s="2" t="s">
        <v>761</v>
      </c>
      <c r="E736" s="2">
        <v>0</v>
      </c>
      <c r="F736" s="2">
        <v>0.25676510000000002</v>
      </c>
      <c r="G736" s="2">
        <v>0.387230033333333</v>
      </c>
      <c r="H736" s="2">
        <v>0.109292533333333</v>
      </c>
      <c r="I736" s="2">
        <v>0.27703486666666699</v>
      </c>
      <c r="J736" s="2">
        <v>-0.233658966666667</v>
      </c>
      <c r="K736" s="2">
        <v>-0.51246516666666697</v>
      </c>
      <c r="L736" s="2">
        <v>-0.628109466666667</v>
      </c>
      <c r="M736" s="2">
        <v>-0.33968746666666699</v>
      </c>
      <c r="N736" s="2">
        <v>-0.75416130000000003</v>
      </c>
      <c r="O736" s="2">
        <v>-0.627301633333333</v>
      </c>
      <c r="P736" s="2">
        <v>-0.47158163333333297</v>
      </c>
      <c r="Q736" s="2">
        <v>4</v>
      </c>
    </row>
    <row r="737" spans="1:17" x14ac:dyDescent="0.25">
      <c r="A737" s="2">
        <v>735</v>
      </c>
      <c r="B737" s="2" t="s">
        <v>4</v>
      </c>
      <c r="C737" s="2" t="s">
        <v>208</v>
      </c>
      <c r="D737" s="2" t="s">
        <v>209</v>
      </c>
      <c r="E737" s="4">
        <v>2.3129646346357401E-17</v>
      </c>
      <c r="F737" s="2">
        <v>0.358295583333333</v>
      </c>
      <c r="G737" s="2">
        <v>0.22628278333333299</v>
      </c>
      <c r="H737" s="2">
        <v>5.2790066666666698E-2</v>
      </c>
      <c r="I737" s="2">
        <v>0.32973849999999999</v>
      </c>
      <c r="J737" s="2">
        <v>-0.13379403333333301</v>
      </c>
      <c r="K737" s="2">
        <v>-0.61051888333333304</v>
      </c>
      <c r="L737" s="2">
        <v>-0.74614021666666697</v>
      </c>
      <c r="M737" s="2">
        <v>-0.33414946666666701</v>
      </c>
      <c r="N737" s="2">
        <v>-0.71217988333333304</v>
      </c>
      <c r="O737" s="2">
        <v>-0.64902171666666697</v>
      </c>
      <c r="P737" s="2">
        <v>-0.51329388333333303</v>
      </c>
      <c r="Q737" s="2">
        <v>4</v>
      </c>
    </row>
    <row r="738" spans="1:17" x14ac:dyDescent="0.25">
      <c r="A738" s="2">
        <v>736</v>
      </c>
      <c r="B738" s="2" t="s">
        <v>30</v>
      </c>
      <c r="C738" s="2" t="s">
        <v>1243</v>
      </c>
      <c r="D738" s="2" t="s">
        <v>1071</v>
      </c>
      <c r="E738" s="4">
        <v>4.62592926927149E-18</v>
      </c>
      <c r="F738" s="2">
        <v>0.2478264</v>
      </c>
      <c r="G738" s="2">
        <v>0.37808395</v>
      </c>
      <c r="H738" s="2">
        <v>-2.7337116666666699E-2</v>
      </c>
      <c r="I738" s="2">
        <v>0.12788271666666701</v>
      </c>
      <c r="J738" s="2">
        <v>-0.26541983333333302</v>
      </c>
      <c r="K738" s="2">
        <v>-0.64320683333333295</v>
      </c>
      <c r="L738" s="2">
        <v>-0.64181833333333305</v>
      </c>
      <c r="M738" s="2">
        <v>-0.205976666666667</v>
      </c>
      <c r="N738" s="2">
        <v>-0.52914183333333298</v>
      </c>
      <c r="O738" s="2">
        <v>-0.559093333333333</v>
      </c>
      <c r="P738" s="2">
        <v>-0.51277826666666704</v>
      </c>
      <c r="Q738" s="2">
        <v>4</v>
      </c>
    </row>
    <row r="739" spans="1:17" x14ac:dyDescent="0.25">
      <c r="A739" s="2">
        <v>737</v>
      </c>
      <c r="B739" s="2" t="s">
        <v>45</v>
      </c>
      <c r="C739" s="2" t="s">
        <v>480</v>
      </c>
      <c r="D739" s="2" t="s">
        <v>481</v>
      </c>
      <c r="E739" s="4">
        <v>-1.38777878078145E-17</v>
      </c>
      <c r="F739" s="2">
        <v>0.30069249533333298</v>
      </c>
      <c r="G739" s="2">
        <v>0.136497495333333</v>
      </c>
      <c r="H739" s="2">
        <v>0.21927466200000001</v>
      </c>
      <c r="I739" s="2">
        <v>0.131623828666667</v>
      </c>
      <c r="J739" s="2">
        <v>-0.48042617133333299</v>
      </c>
      <c r="K739" s="2">
        <v>-0.19894900466666701</v>
      </c>
      <c r="L739" s="2">
        <v>-0.52794788800000003</v>
      </c>
      <c r="M739" s="2">
        <v>-0.43181087633333298</v>
      </c>
      <c r="N739" s="2">
        <v>-0.70644158800000001</v>
      </c>
      <c r="O739" s="2">
        <v>-0.50108741466666695</v>
      </c>
      <c r="P739" s="2">
        <v>-0.57655663800000001</v>
      </c>
      <c r="Q739" s="2">
        <v>4</v>
      </c>
    </row>
    <row r="740" spans="1:17" x14ac:dyDescent="0.25">
      <c r="A740" s="2">
        <v>738</v>
      </c>
      <c r="B740" s="2" t="s">
        <v>138</v>
      </c>
      <c r="C740" s="2" t="s">
        <v>1708</v>
      </c>
      <c r="D740" s="2" t="s">
        <v>739</v>
      </c>
      <c r="E740" s="4">
        <v>-6.9388939039072299E-18</v>
      </c>
      <c r="F740" s="2">
        <v>0.68213273166666699</v>
      </c>
      <c r="G740" s="2">
        <v>0.22688491499999999</v>
      </c>
      <c r="H740" s="2">
        <v>0.199401998333333</v>
      </c>
      <c r="I740" s="2">
        <v>0.42506156499999997</v>
      </c>
      <c r="J740" s="2">
        <v>0.161585548333333</v>
      </c>
      <c r="K740" s="2">
        <v>-0.56160610166666702</v>
      </c>
      <c r="L740" s="2">
        <v>-0.89528743499999996</v>
      </c>
      <c r="M740" s="2">
        <v>-0.48756210166666702</v>
      </c>
      <c r="N740" s="2">
        <v>-0.52148498499999996</v>
      </c>
      <c r="O740" s="2">
        <v>-0.79639610166666697</v>
      </c>
      <c r="P740" s="2">
        <v>-0.46479376833333302</v>
      </c>
      <c r="Q740" s="2">
        <v>4</v>
      </c>
    </row>
    <row r="741" spans="1:17" x14ac:dyDescent="0.25">
      <c r="A741" s="2">
        <v>739</v>
      </c>
      <c r="B741" s="2" t="s">
        <v>85</v>
      </c>
      <c r="C741" s="2" t="s">
        <v>220</v>
      </c>
      <c r="D741" s="2" t="s">
        <v>221</v>
      </c>
      <c r="E741" s="2">
        <v>0</v>
      </c>
      <c r="F741" s="2">
        <v>0.52008571666666703</v>
      </c>
      <c r="G741" s="2">
        <v>0.31395156666666701</v>
      </c>
      <c r="H741" s="2">
        <v>4.1306866666666699E-2</v>
      </c>
      <c r="I741" s="2">
        <v>0.42032138333333302</v>
      </c>
      <c r="J741" s="2">
        <v>0.110909283333333</v>
      </c>
      <c r="K741" s="2">
        <v>-0.35137898333333301</v>
      </c>
      <c r="L741" s="2">
        <v>-0.71619411666666699</v>
      </c>
      <c r="M741" s="2">
        <v>-0.52065661666666696</v>
      </c>
      <c r="N741" s="2">
        <v>-0.47039015000000001</v>
      </c>
      <c r="O741" s="2">
        <v>-0.58082244999999999</v>
      </c>
      <c r="P741" s="2">
        <v>-0.34916478333333301</v>
      </c>
      <c r="Q741" s="2">
        <v>4</v>
      </c>
    </row>
    <row r="742" spans="1:17" x14ac:dyDescent="0.25">
      <c r="A742" s="2">
        <v>740</v>
      </c>
      <c r="B742" s="2" t="s">
        <v>316</v>
      </c>
      <c r="C742" s="2" t="s">
        <v>528</v>
      </c>
      <c r="D742" s="2" t="s">
        <v>529</v>
      </c>
      <c r="E742" s="4">
        <v>9.2518585385429707E-18</v>
      </c>
      <c r="F742" s="2">
        <v>0.24576521166666701</v>
      </c>
      <c r="G742" s="2">
        <v>0.19171055333333301</v>
      </c>
      <c r="H742" s="2">
        <v>0.29851398666666701</v>
      </c>
      <c r="I742" s="2">
        <v>0.63239515333333296</v>
      </c>
      <c r="J742" s="2">
        <v>6.1207953333333398E-2</v>
      </c>
      <c r="K742" s="2">
        <v>-0.791856013333333</v>
      </c>
      <c r="L742" s="2">
        <v>-0.85519834666666705</v>
      </c>
      <c r="M742" s="2">
        <v>-0.58534261333333304</v>
      </c>
      <c r="N742" s="2">
        <v>-0.61848018000000005</v>
      </c>
      <c r="O742" s="2">
        <v>-0.60561262999999999</v>
      </c>
      <c r="P742" s="2">
        <v>-0.427761013333333</v>
      </c>
      <c r="Q742" s="2">
        <v>4</v>
      </c>
    </row>
    <row r="743" spans="1:17" x14ac:dyDescent="0.25">
      <c r="A743" s="2">
        <v>741</v>
      </c>
      <c r="B743" s="2" t="s">
        <v>344</v>
      </c>
      <c r="C743" s="2" t="s">
        <v>528</v>
      </c>
      <c r="D743" s="2" t="s">
        <v>529</v>
      </c>
      <c r="E743" s="4">
        <v>9.2518585385429707E-18</v>
      </c>
      <c r="F743" s="2">
        <v>0.24576521166666701</v>
      </c>
      <c r="G743" s="2">
        <v>0.19171055333333301</v>
      </c>
      <c r="H743" s="2">
        <v>0.29851398666666701</v>
      </c>
      <c r="I743" s="2">
        <v>0.63239515333333296</v>
      </c>
      <c r="J743" s="2">
        <v>6.1207953333333398E-2</v>
      </c>
      <c r="K743" s="2">
        <v>-0.791856013333333</v>
      </c>
      <c r="L743" s="2">
        <v>-0.85519834666666705</v>
      </c>
      <c r="M743" s="2">
        <v>-0.58534261333333304</v>
      </c>
      <c r="N743" s="2">
        <v>-0.61848018000000005</v>
      </c>
      <c r="O743" s="2">
        <v>-0.60561262999999999</v>
      </c>
      <c r="P743" s="2">
        <v>-0.427761013333333</v>
      </c>
      <c r="Q743" s="2">
        <v>4</v>
      </c>
    </row>
    <row r="744" spans="1:17" x14ac:dyDescent="0.25">
      <c r="A744" s="2">
        <v>742</v>
      </c>
      <c r="B744" s="2" t="s">
        <v>11</v>
      </c>
      <c r="C744" s="2" t="s">
        <v>1820</v>
      </c>
      <c r="D744" s="2" t="s">
        <v>1291</v>
      </c>
      <c r="E744" s="4">
        <v>-4.62592926927149E-18</v>
      </c>
      <c r="F744" s="2">
        <v>0.40711673333333298</v>
      </c>
      <c r="G744" s="2">
        <v>0.27803981666666699</v>
      </c>
      <c r="H744" s="2">
        <v>7.9801333333333294E-2</v>
      </c>
      <c r="I744" s="2">
        <v>0.22890448333333299</v>
      </c>
      <c r="J744" s="2">
        <v>7.2810483333333301E-2</v>
      </c>
      <c r="K744" s="2">
        <v>-0.72839251666666704</v>
      </c>
      <c r="L744" s="2">
        <v>-0.84451584999999996</v>
      </c>
      <c r="M744" s="2">
        <v>-0.58685171666666702</v>
      </c>
      <c r="N744" s="2">
        <v>-0.71325534999999995</v>
      </c>
      <c r="O744" s="2">
        <v>-0.73159534999999998</v>
      </c>
      <c r="P744" s="2">
        <v>-0.43185984999999999</v>
      </c>
      <c r="Q744" s="2">
        <v>4</v>
      </c>
    </row>
    <row r="745" spans="1:17" x14ac:dyDescent="0.25">
      <c r="A745" s="2">
        <v>743</v>
      </c>
      <c r="B745" s="2" t="s">
        <v>34</v>
      </c>
      <c r="C745" s="2" t="s">
        <v>1804</v>
      </c>
      <c r="D745" s="2" t="s">
        <v>1127</v>
      </c>
      <c r="E745" s="4">
        <v>-1.38777878078145E-17</v>
      </c>
      <c r="F745" s="2">
        <v>0.24363283333333299</v>
      </c>
      <c r="G745" s="2">
        <v>0.26373461666666698</v>
      </c>
      <c r="H745" s="2">
        <v>0.25552333333333299</v>
      </c>
      <c r="I745" s="2">
        <v>0.20879816666666701</v>
      </c>
      <c r="J745" s="2">
        <v>6.1866499999999602E-3</v>
      </c>
      <c r="K745" s="2">
        <v>-0.65624099999999996</v>
      </c>
      <c r="L745" s="2">
        <v>-0.86867066666666704</v>
      </c>
      <c r="M745" s="2">
        <v>-0.67910400000000004</v>
      </c>
      <c r="N745" s="2">
        <v>-0.747486283333333</v>
      </c>
      <c r="O745" s="2">
        <v>-0.66338796666666699</v>
      </c>
      <c r="P745" s="2">
        <v>-0.41474448333333302</v>
      </c>
      <c r="Q745" s="2">
        <v>4</v>
      </c>
    </row>
    <row r="746" spans="1:17" x14ac:dyDescent="0.25">
      <c r="A746" s="2">
        <v>744</v>
      </c>
      <c r="B746" s="2" t="s">
        <v>11</v>
      </c>
      <c r="C746" s="2" t="s">
        <v>1171</v>
      </c>
      <c r="D746" s="2" t="s">
        <v>1172</v>
      </c>
      <c r="E746" s="4">
        <v>-4.62592926927149E-18</v>
      </c>
      <c r="F746" s="2">
        <v>0.40958248333333303</v>
      </c>
      <c r="G746" s="2">
        <v>0.40982079999999999</v>
      </c>
      <c r="H746" s="2">
        <v>0.19504313333333301</v>
      </c>
      <c r="I746" s="2">
        <v>0.116786033333333</v>
      </c>
      <c r="J746" s="2">
        <v>2.8605516666666601E-2</v>
      </c>
      <c r="K746" s="2">
        <v>-0.75460236666666702</v>
      </c>
      <c r="L746" s="2">
        <v>-0.70115653333333305</v>
      </c>
      <c r="M746" s="2">
        <v>-0.51044001666666705</v>
      </c>
      <c r="N746" s="2">
        <v>-0.72347720000000004</v>
      </c>
      <c r="O746" s="2">
        <v>-0.49794709999999998</v>
      </c>
      <c r="P746" s="2">
        <v>-0.13528916666666699</v>
      </c>
      <c r="Q746" s="2">
        <v>4</v>
      </c>
    </row>
    <row r="747" spans="1:17" x14ac:dyDescent="0.25">
      <c r="A747" s="2">
        <v>745</v>
      </c>
      <c r="B747" s="2" t="s">
        <v>139</v>
      </c>
      <c r="C747" s="2" t="s">
        <v>1146</v>
      </c>
      <c r="D747" s="2" t="s">
        <v>845</v>
      </c>
      <c r="E747" s="4">
        <v>1.38777878078145E-17</v>
      </c>
      <c r="F747" s="2">
        <v>-1.45942E-2</v>
      </c>
      <c r="G747" s="2">
        <v>-0.19119831666666701</v>
      </c>
      <c r="H747" s="2">
        <v>-0.1645112</v>
      </c>
      <c r="I747" s="2">
        <v>0.43017393333333298</v>
      </c>
      <c r="J747" s="2">
        <v>-0.18022771666666701</v>
      </c>
      <c r="K747" s="2">
        <v>-0.52363551666666697</v>
      </c>
      <c r="L747" s="2">
        <v>-0.44863203833333298</v>
      </c>
      <c r="M747" s="2">
        <v>-0.26938203333333299</v>
      </c>
      <c r="N747" s="2">
        <v>-0.69588503333333296</v>
      </c>
      <c r="O747" s="2">
        <v>-0.63782836666666698</v>
      </c>
      <c r="P747" s="2">
        <v>-0.49291779000000002</v>
      </c>
      <c r="Q747" s="2">
        <v>4</v>
      </c>
    </row>
    <row r="748" spans="1:17" x14ac:dyDescent="0.25">
      <c r="A748" s="2">
        <v>746</v>
      </c>
      <c r="B748" s="2" t="s">
        <v>40</v>
      </c>
      <c r="C748" s="2" t="s">
        <v>657</v>
      </c>
      <c r="D748" s="2" t="s">
        <v>658</v>
      </c>
      <c r="E748" s="4">
        <v>1.38777878078145E-17</v>
      </c>
      <c r="F748" s="2">
        <v>0.20936723333333301</v>
      </c>
      <c r="G748" s="2">
        <v>7.0981000000000002E-2</v>
      </c>
      <c r="H748" s="2">
        <v>0.121373666666667</v>
      </c>
      <c r="I748" s="2">
        <v>0.33918753333333301</v>
      </c>
      <c r="J748" s="2">
        <v>-7.3944383333333294E-2</v>
      </c>
      <c r="K748" s="2">
        <v>-0.69329841666666703</v>
      </c>
      <c r="L748" s="2">
        <v>-0.38113496666666702</v>
      </c>
      <c r="M748" s="2">
        <v>-0.17738478333333299</v>
      </c>
      <c r="N748" s="2">
        <v>-0.506851616666667</v>
      </c>
      <c r="O748" s="2">
        <v>-0.59251133333333295</v>
      </c>
      <c r="P748" s="2">
        <v>-0.68092216666666705</v>
      </c>
      <c r="Q748" s="2">
        <v>4</v>
      </c>
    </row>
    <row r="749" spans="1:17" x14ac:dyDescent="0.25">
      <c r="A749" s="2">
        <v>747</v>
      </c>
      <c r="B749" s="2" t="s">
        <v>13</v>
      </c>
      <c r="C749" s="2" t="s">
        <v>1609</v>
      </c>
      <c r="D749" s="2" t="s">
        <v>594</v>
      </c>
      <c r="E749" s="4">
        <v>1.38777878078145E-17</v>
      </c>
      <c r="F749" s="2">
        <v>0.34937699999999999</v>
      </c>
      <c r="G749" s="2">
        <v>2.2538516666666699E-2</v>
      </c>
      <c r="H749" s="2">
        <v>-0.21558596666666699</v>
      </c>
      <c r="I749" s="2">
        <v>0.11320315</v>
      </c>
      <c r="J749" s="2">
        <v>-0.24309278333333301</v>
      </c>
      <c r="K749" s="2">
        <v>-0.68085133333333303</v>
      </c>
      <c r="L749" s="2">
        <v>-0.11383083333333301</v>
      </c>
      <c r="M749" s="2">
        <v>-0.261458036666667</v>
      </c>
      <c r="N749" s="2">
        <v>-0.59123951833333299</v>
      </c>
      <c r="O749" s="2">
        <v>-0.53236416666666697</v>
      </c>
      <c r="P749" s="2">
        <v>-0.45715046666666698</v>
      </c>
      <c r="Q749" s="2">
        <v>4</v>
      </c>
    </row>
    <row r="750" spans="1:17" x14ac:dyDescent="0.25">
      <c r="A750" s="2">
        <v>748</v>
      </c>
      <c r="B750" s="2" t="s">
        <v>128</v>
      </c>
      <c r="C750" s="2" t="s">
        <v>1749</v>
      </c>
      <c r="D750" s="2" t="s">
        <v>389</v>
      </c>
      <c r="E750" s="4">
        <v>-4.62592926927149E-18</v>
      </c>
      <c r="F750" s="2">
        <v>0.248738983333333</v>
      </c>
      <c r="G750" s="2">
        <v>-4.0753033333333299E-2</v>
      </c>
      <c r="H750" s="2">
        <v>-0.35994908333333298</v>
      </c>
      <c r="I750" s="2">
        <v>0.40063365000000001</v>
      </c>
      <c r="J750" s="2">
        <v>-4.47237333333333E-2</v>
      </c>
      <c r="K750" s="2">
        <v>-0.42907824999999999</v>
      </c>
      <c r="L750" s="2">
        <v>-0.67727985000000002</v>
      </c>
      <c r="M750" s="2">
        <v>-0.42604518333333302</v>
      </c>
      <c r="N750" s="2">
        <v>-0.45393271666666701</v>
      </c>
      <c r="O750" s="2">
        <v>-0.43549531666666702</v>
      </c>
      <c r="P750" s="2">
        <v>-0.53258634999999999</v>
      </c>
      <c r="Q750" s="2">
        <v>4</v>
      </c>
    </row>
    <row r="751" spans="1:17" x14ac:dyDescent="0.25">
      <c r="A751" s="2">
        <v>749</v>
      </c>
      <c r="B751" s="2" t="s">
        <v>33</v>
      </c>
      <c r="C751" s="2" t="s">
        <v>1566</v>
      </c>
      <c r="D751" s="2" t="s">
        <v>542</v>
      </c>
      <c r="E751" s="4">
        <v>9.2518585385429707E-18</v>
      </c>
      <c r="F751" s="2">
        <v>0.322008391666667</v>
      </c>
      <c r="G751" s="2">
        <v>-0.16298412500000001</v>
      </c>
      <c r="H751" s="2">
        <v>-0.41306620833333302</v>
      </c>
      <c r="I751" s="2">
        <v>0.33085453666666698</v>
      </c>
      <c r="J751" s="2">
        <v>-0.22765718666666701</v>
      </c>
      <c r="K751" s="2">
        <v>-0.50852794166666704</v>
      </c>
      <c r="L751" s="2">
        <v>-0.71743294166666705</v>
      </c>
      <c r="M751" s="2">
        <v>5.5321183333333301E-2</v>
      </c>
      <c r="N751" s="2">
        <v>-0.256653941666667</v>
      </c>
      <c r="O751" s="2">
        <v>-0.23985469166666701</v>
      </c>
      <c r="P751" s="2">
        <v>-0.580567058333333</v>
      </c>
      <c r="Q751" s="2">
        <v>4</v>
      </c>
    </row>
    <row r="752" spans="1:17" x14ac:dyDescent="0.25">
      <c r="A752" s="2">
        <v>750</v>
      </c>
      <c r="B752" s="2" t="s">
        <v>21</v>
      </c>
      <c r="C752" s="2" t="s">
        <v>272</v>
      </c>
      <c r="D752" s="2" t="s">
        <v>273</v>
      </c>
      <c r="E752" s="4">
        <v>-4.62592926927149E-18</v>
      </c>
      <c r="F752" s="2">
        <v>0.387369666666667</v>
      </c>
      <c r="G752" s="2">
        <v>-9.5143499999999995E-3</v>
      </c>
      <c r="H752" s="2">
        <v>-0.86653570000000002</v>
      </c>
      <c r="I752" s="2">
        <v>0.403229333333333</v>
      </c>
      <c r="J752" s="2">
        <v>0.12122185000000001</v>
      </c>
      <c r="K752" s="2">
        <v>-0.46453955000000002</v>
      </c>
      <c r="L752" s="2">
        <v>-0.55999133333333295</v>
      </c>
      <c r="M752" s="2">
        <v>-0.30712136666666701</v>
      </c>
      <c r="N752" s="2">
        <v>-0.5458655</v>
      </c>
      <c r="O752" s="2">
        <v>-0.48826433333333302</v>
      </c>
      <c r="P752" s="2">
        <v>-0.27457698333333302</v>
      </c>
      <c r="Q752" s="2">
        <v>4</v>
      </c>
    </row>
    <row r="753" spans="1:17" x14ac:dyDescent="0.25">
      <c r="A753" s="2">
        <v>751</v>
      </c>
      <c r="B753" s="2" t="s">
        <v>93</v>
      </c>
      <c r="C753" s="2" t="s">
        <v>120</v>
      </c>
      <c r="D753" s="2" t="s">
        <v>121</v>
      </c>
      <c r="E753" s="2">
        <v>0</v>
      </c>
      <c r="F753" s="2">
        <v>0.1170433</v>
      </c>
      <c r="G753" s="2">
        <v>-0.22102769999999999</v>
      </c>
      <c r="H753" s="2">
        <v>-0.79408219999999996</v>
      </c>
      <c r="I753" s="2">
        <v>0.68647039333333304</v>
      </c>
      <c r="J753" s="2">
        <v>0.27417121666666699</v>
      </c>
      <c r="K753" s="2">
        <v>-0.2947805</v>
      </c>
      <c r="L753" s="2">
        <v>-0.30860609999999999</v>
      </c>
      <c r="M753" s="2">
        <v>-0.19841403333333299</v>
      </c>
      <c r="N753" s="2">
        <v>-0.33487323333333302</v>
      </c>
      <c r="O753" s="2">
        <v>-0.27203573333333297</v>
      </c>
      <c r="P753" s="2">
        <v>2.33146333333333E-2</v>
      </c>
      <c r="Q753" s="2">
        <v>4</v>
      </c>
    </row>
    <row r="754" spans="1:17" x14ac:dyDescent="0.25">
      <c r="A754" s="2">
        <v>752</v>
      </c>
      <c r="B754" s="2" t="s">
        <v>139</v>
      </c>
      <c r="C754" s="2" t="s">
        <v>169</v>
      </c>
      <c r="D754" s="2" t="s">
        <v>159</v>
      </c>
      <c r="E754" s="4">
        <v>-1.38777878078145E-17</v>
      </c>
      <c r="F754" s="2">
        <v>0.60525518333333295</v>
      </c>
      <c r="G754" s="2">
        <v>-0.216219883333333</v>
      </c>
      <c r="H754" s="2">
        <v>-0.41642705000000002</v>
      </c>
      <c r="I754" s="2">
        <v>0.52131383333333303</v>
      </c>
      <c r="J754" s="2">
        <v>0.41074111666666702</v>
      </c>
      <c r="K754" s="2">
        <v>-0.50285121666666699</v>
      </c>
      <c r="L754" s="2">
        <v>-0.39915838333333298</v>
      </c>
      <c r="M754" s="2">
        <v>-0.45303555000000001</v>
      </c>
      <c r="N754" s="2">
        <v>-0.19279145</v>
      </c>
      <c r="O754" s="2">
        <v>-0.43099301666666701</v>
      </c>
      <c r="P754" s="2">
        <v>-0.181363883333333</v>
      </c>
      <c r="Q754" s="2">
        <v>4</v>
      </c>
    </row>
    <row r="755" spans="1:17" x14ac:dyDescent="0.25">
      <c r="A755" s="2">
        <v>753</v>
      </c>
      <c r="B755" s="2" t="s">
        <v>33</v>
      </c>
      <c r="C755" s="2" t="s">
        <v>372</v>
      </c>
      <c r="D755" s="2" t="s">
        <v>373</v>
      </c>
      <c r="E755" s="4">
        <v>-4.62592926927149E-18</v>
      </c>
      <c r="F755" s="2">
        <v>0.192330576666667</v>
      </c>
      <c r="G755" s="2">
        <v>-9.9701584999999995E-2</v>
      </c>
      <c r="H755" s="2">
        <v>-0.251056685</v>
      </c>
      <c r="I755" s="2">
        <v>0.41040281499999998</v>
      </c>
      <c r="J755" s="2">
        <v>0.41200521499999998</v>
      </c>
      <c r="K755" s="2">
        <v>-0.483727185</v>
      </c>
      <c r="L755" s="2">
        <v>-0.52103835166666701</v>
      </c>
      <c r="M755" s="2">
        <v>0.63189773166666696</v>
      </c>
      <c r="N755" s="2">
        <v>-0.46225235166666701</v>
      </c>
      <c r="O755" s="2">
        <v>-0.49452668500000002</v>
      </c>
      <c r="P755" s="2">
        <v>-0.32282601833333302</v>
      </c>
      <c r="Q755" s="2">
        <v>4</v>
      </c>
    </row>
    <row r="756" spans="1:17" x14ac:dyDescent="0.25">
      <c r="A756" s="2">
        <v>754</v>
      </c>
      <c r="B756" s="2" t="s">
        <v>14</v>
      </c>
      <c r="C756" s="2" t="s">
        <v>1141</v>
      </c>
      <c r="D756" s="2" t="s">
        <v>1142</v>
      </c>
      <c r="E756" s="4">
        <v>9.2518585385429707E-18</v>
      </c>
      <c r="F756" s="2">
        <v>0.119447316666667</v>
      </c>
      <c r="G756" s="2">
        <v>0.13698898333333301</v>
      </c>
      <c r="H756" s="2">
        <v>-0.12070618333333299</v>
      </c>
      <c r="I756" s="2">
        <v>-0.27521996666666698</v>
      </c>
      <c r="J756" s="2">
        <v>-0.38842834999999998</v>
      </c>
      <c r="K756" s="2">
        <v>0.35438718333333302</v>
      </c>
      <c r="L756" s="2">
        <v>-0.52296418333333305</v>
      </c>
      <c r="M756" s="2">
        <v>0.24082704999999999</v>
      </c>
      <c r="N756" s="2">
        <v>-0.46484318333333302</v>
      </c>
      <c r="O756" s="2">
        <v>0.56682381666666704</v>
      </c>
      <c r="P756" s="2">
        <v>0.224955398333333</v>
      </c>
      <c r="Q756" s="2">
        <v>4</v>
      </c>
    </row>
    <row r="757" spans="1:17" x14ac:dyDescent="0.25">
      <c r="A757" s="2">
        <v>755</v>
      </c>
      <c r="B757" s="2" t="s">
        <v>51</v>
      </c>
      <c r="C757" s="2" t="s">
        <v>509</v>
      </c>
      <c r="D757" s="2" t="s">
        <v>510</v>
      </c>
      <c r="E757" s="4">
        <v>-6.9388939039072299E-18</v>
      </c>
      <c r="F757" s="2">
        <v>-4.1928566666666701E-2</v>
      </c>
      <c r="G757" s="2">
        <v>8.2390599999999994E-2</v>
      </c>
      <c r="H757" s="2">
        <v>-4.5798400000000003E-2</v>
      </c>
      <c r="I757" s="2">
        <v>4.1426666666668599E-4</v>
      </c>
      <c r="J757" s="2">
        <v>5.6306016666666597E-2</v>
      </c>
      <c r="K757" s="2">
        <v>0.80815293333333305</v>
      </c>
      <c r="L757" s="2">
        <v>-0.22775056666666699</v>
      </c>
      <c r="M757" s="2">
        <v>1.1434690999999999</v>
      </c>
      <c r="N757" s="2">
        <v>-0.218143900666667</v>
      </c>
      <c r="O757" s="2">
        <v>0.52514559999999999</v>
      </c>
      <c r="P757" s="2">
        <v>0.69304869999999996</v>
      </c>
      <c r="Q757" s="2">
        <v>4</v>
      </c>
    </row>
    <row r="758" spans="1:17" x14ac:dyDescent="0.25">
      <c r="A758" s="2">
        <v>756</v>
      </c>
      <c r="B758" s="2" t="s">
        <v>95</v>
      </c>
      <c r="C758" s="2" t="s">
        <v>1636</v>
      </c>
      <c r="D758" s="2" t="s">
        <v>885</v>
      </c>
      <c r="E758" s="4">
        <v>-1.8503717077085901E-17</v>
      </c>
      <c r="F758" s="2">
        <v>-0.72843079666666699</v>
      </c>
      <c r="G758" s="2">
        <v>-0.47616754999999999</v>
      </c>
      <c r="H758" s="2">
        <v>-5.8501916666666702E-2</v>
      </c>
      <c r="I758" s="2">
        <v>-0.15952583333333301</v>
      </c>
      <c r="J758" s="2">
        <v>4.9218866666666597E-2</v>
      </c>
      <c r="K758" s="2">
        <v>0.68745766666666697</v>
      </c>
      <c r="L758" s="2">
        <v>-0.1349795</v>
      </c>
      <c r="M758" s="2">
        <v>0.51474951666666702</v>
      </c>
      <c r="N758" s="2">
        <v>0.110164833333333</v>
      </c>
      <c r="O758" s="2">
        <v>0.52043466666666705</v>
      </c>
      <c r="P758" s="2">
        <v>0.106419</v>
      </c>
      <c r="Q758" s="2">
        <v>4</v>
      </c>
    </row>
    <row r="759" spans="1:17" x14ac:dyDescent="0.25">
      <c r="A759" s="2">
        <v>757</v>
      </c>
      <c r="B759" s="2" t="s">
        <v>371</v>
      </c>
      <c r="C759" s="2" t="s">
        <v>588</v>
      </c>
      <c r="D759" s="2" t="s">
        <v>589</v>
      </c>
      <c r="E759" s="4">
        <v>-2.8912057932946802E-18</v>
      </c>
      <c r="F759" s="2">
        <v>-0.55496741666666705</v>
      </c>
      <c r="G759" s="2">
        <v>-0.23869568333333299</v>
      </c>
      <c r="H759" s="2">
        <v>-0.33778558333333297</v>
      </c>
      <c r="I759" s="2">
        <v>0.17563236666666701</v>
      </c>
      <c r="J759" s="2">
        <v>0.11223325000000001</v>
      </c>
      <c r="K759" s="2">
        <v>-0.18025988333333301</v>
      </c>
      <c r="L759" s="2">
        <v>-0.30259466666666701</v>
      </c>
      <c r="M759" s="2">
        <v>0.642147466666667</v>
      </c>
      <c r="N759" s="2">
        <v>0.37785598333333298</v>
      </c>
      <c r="O759" s="2">
        <v>0.32544060000000002</v>
      </c>
      <c r="P759" s="2">
        <v>8.6209416666666705E-2</v>
      </c>
      <c r="Q759" s="2">
        <v>4</v>
      </c>
    </row>
    <row r="760" spans="1:17" x14ac:dyDescent="0.25">
      <c r="A760" s="2">
        <v>758</v>
      </c>
      <c r="B760" s="2" t="s">
        <v>132</v>
      </c>
      <c r="C760" s="2" t="s">
        <v>1699</v>
      </c>
      <c r="D760" s="2" t="s">
        <v>260</v>
      </c>
      <c r="E760" s="4">
        <v>1.38777878078145E-17</v>
      </c>
      <c r="F760" s="2">
        <v>0.29167349999999997</v>
      </c>
      <c r="G760" s="2">
        <v>-0.184187833333333</v>
      </c>
      <c r="H760" s="2">
        <v>-0.34529216666666701</v>
      </c>
      <c r="I760" s="2">
        <v>-4.4921506333333298E-2</v>
      </c>
      <c r="J760" s="2">
        <v>0.50252131166666703</v>
      </c>
      <c r="K760" s="2">
        <v>7.3969333333333304E-2</v>
      </c>
      <c r="L760" s="2">
        <v>4.7860183333333299E-2</v>
      </c>
      <c r="M760" s="2">
        <v>0.80332233333333303</v>
      </c>
      <c r="N760" s="2">
        <v>-1.1705E-2</v>
      </c>
      <c r="O760" s="2">
        <v>0.1558756</v>
      </c>
      <c r="P760" s="2">
        <v>0.40679433333333298</v>
      </c>
      <c r="Q760" s="2">
        <v>4</v>
      </c>
    </row>
    <row r="761" spans="1:17" x14ac:dyDescent="0.25">
      <c r="A761" s="2">
        <v>759</v>
      </c>
      <c r="B761" s="2" t="s">
        <v>132</v>
      </c>
      <c r="C761" s="2" t="s">
        <v>828</v>
      </c>
      <c r="D761" s="2" t="s">
        <v>260</v>
      </c>
      <c r="E761" s="4">
        <v>-4.62592926927149E-18</v>
      </c>
      <c r="F761" s="2">
        <v>0.33160050000000002</v>
      </c>
      <c r="G761" s="2">
        <v>-0.22929466666666701</v>
      </c>
      <c r="H761" s="2">
        <v>-0.26248949999999999</v>
      </c>
      <c r="I761" s="2">
        <v>-2.05928116666667E-2</v>
      </c>
      <c r="J761" s="2">
        <v>0.46673453333333298</v>
      </c>
      <c r="K761" s="2">
        <v>0.14611070000000001</v>
      </c>
      <c r="L761" s="2">
        <v>0.122549983333333</v>
      </c>
      <c r="M761" s="2">
        <v>0.80070433333333302</v>
      </c>
      <c r="N761" s="2">
        <v>0.14152265</v>
      </c>
      <c r="O761" s="2">
        <v>0.18630440000000001</v>
      </c>
      <c r="P761" s="2">
        <v>0.48633799999999999</v>
      </c>
      <c r="Q761" s="2">
        <v>4</v>
      </c>
    </row>
    <row r="762" spans="1:17" x14ac:dyDescent="0.25">
      <c r="A762" s="2">
        <v>760</v>
      </c>
      <c r="B762" s="2" t="s">
        <v>139</v>
      </c>
      <c r="C762" s="2" t="s">
        <v>1410</v>
      </c>
      <c r="D762" s="2" t="s">
        <v>1411</v>
      </c>
      <c r="E762" s="4">
        <v>4.62592926927149E-18</v>
      </c>
      <c r="F762" s="2">
        <v>0.49086263333333302</v>
      </c>
      <c r="G762" s="2">
        <v>-0.24041116666666701</v>
      </c>
      <c r="H762" s="2">
        <v>-0.43419766666666698</v>
      </c>
      <c r="I762" s="2">
        <v>0.23397680000000001</v>
      </c>
      <c r="J762" s="2">
        <v>0.43259129833333299</v>
      </c>
      <c r="K762" s="2">
        <v>-6.2125833333333297E-2</v>
      </c>
      <c r="L762" s="2">
        <v>2.0232833333333301E-2</v>
      </c>
      <c r="M762" s="2">
        <v>0.82716915000000002</v>
      </c>
      <c r="N762" s="2">
        <v>0.211178966666667</v>
      </c>
      <c r="O762" s="2">
        <v>0.19125498333333299</v>
      </c>
      <c r="P762" s="2">
        <v>0.36650975000000002</v>
      </c>
      <c r="Q762" s="2">
        <v>4</v>
      </c>
    </row>
    <row r="763" spans="1:17" x14ac:dyDescent="0.25">
      <c r="A763" s="2">
        <v>761</v>
      </c>
      <c r="B763" s="2" t="s">
        <v>132</v>
      </c>
      <c r="C763" s="2" t="s">
        <v>1340</v>
      </c>
      <c r="D763" s="2" t="s">
        <v>364</v>
      </c>
      <c r="E763" s="4">
        <v>-4.62592926927149E-18</v>
      </c>
      <c r="F763" s="2">
        <v>0.57281801666666698</v>
      </c>
      <c r="G763" s="2">
        <v>0.13515118333333301</v>
      </c>
      <c r="H763" s="2">
        <v>-8.8830500000000007E-2</v>
      </c>
      <c r="I763" s="2">
        <v>0.226163</v>
      </c>
      <c r="J763" s="2">
        <v>0.67966333333333295</v>
      </c>
      <c r="K763" s="2">
        <v>0.194473916666667</v>
      </c>
      <c r="L763" s="2">
        <v>-0.40397699999999997</v>
      </c>
      <c r="M763" s="2">
        <v>0.46199546666666702</v>
      </c>
      <c r="N763" s="2">
        <v>1.02040666666667E-2</v>
      </c>
      <c r="O763" s="2">
        <v>0.14348754999999999</v>
      </c>
      <c r="P763" s="2">
        <v>0.39503763333333303</v>
      </c>
      <c r="Q763" s="2">
        <v>4</v>
      </c>
    </row>
    <row r="764" spans="1:17" x14ac:dyDescent="0.25">
      <c r="A764" s="2">
        <v>762</v>
      </c>
      <c r="B764" s="2" t="s">
        <v>21</v>
      </c>
      <c r="C764" s="2" t="s">
        <v>1340</v>
      </c>
      <c r="D764" s="2" t="s">
        <v>364</v>
      </c>
      <c r="E764" s="4">
        <v>-4.62592926927149E-18</v>
      </c>
      <c r="F764" s="2">
        <v>0.57281801666666698</v>
      </c>
      <c r="G764" s="2">
        <v>0.13515118333333301</v>
      </c>
      <c r="H764" s="2">
        <v>-8.8830500000000007E-2</v>
      </c>
      <c r="I764" s="2">
        <v>0.226163</v>
      </c>
      <c r="J764" s="2">
        <v>0.67966333333333295</v>
      </c>
      <c r="K764" s="2">
        <v>0.194473916666667</v>
      </c>
      <c r="L764" s="2">
        <v>-0.40397699999999997</v>
      </c>
      <c r="M764" s="2">
        <v>0.46199546666666702</v>
      </c>
      <c r="N764" s="2">
        <v>1.02040666666667E-2</v>
      </c>
      <c r="O764" s="2">
        <v>0.14348754999999999</v>
      </c>
      <c r="P764" s="2">
        <v>0.39503763333333303</v>
      </c>
      <c r="Q764" s="2">
        <v>4</v>
      </c>
    </row>
    <row r="765" spans="1:17" x14ac:dyDescent="0.25">
      <c r="A765" s="2">
        <v>763</v>
      </c>
      <c r="B765" s="2" t="s">
        <v>103</v>
      </c>
      <c r="C765" s="2" t="s">
        <v>1285</v>
      </c>
      <c r="D765" s="2" t="s">
        <v>1286</v>
      </c>
      <c r="E765" s="4">
        <v>-9.2518585385429707E-18</v>
      </c>
      <c r="F765" s="2">
        <v>0.53595423333333303</v>
      </c>
      <c r="G765" s="2">
        <v>-1.00781E-2</v>
      </c>
      <c r="H765" s="2">
        <v>-3.9953091666666697E-2</v>
      </c>
      <c r="I765" s="2">
        <v>0.60744918333333298</v>
      </c>
      <c r="J765" s="2">
        <v>0.183405716666667</v>
      </c>
      <c r="K765" s="2">
        <v>-0.42894456666666703</v>
      </c>
      <c r="L765" s="2">
        <v>-0.31575009999999998</v>
      </c>
      <c r="M765" s="2">
        <v>0.70149304999999995</v>
      </c>
      <c r="N765" s="2">
        <v>0.33456466666666701</v>
      </c>
      <c r="O765" s="2">
        <v>6.8429000000000004E-2</v>
      </c>
      <c r="P765" s="2">
        <v>4.2835233333333299E-2</v>
      </c>
      <c r="Q765" s="2">
        <v>4</v>
      </c>
    </row>
    <row r="766" spans="1:17" x14ac:dyDescent="0.25">
      <c r="A766" s="2">
        <v>764</v>
      </c>
      <c r="B766" s="2" t="s">
        <v>33</v>
      </c>
      <c r="C766" s="2" t="s">
        <v>1285</v>
      </c>
      <c r="D766" s="2" t="s">
        <v>1286</v>
      </c>
      <c r="E766" s="4">
        <v>-9.2518585385429707E-18</v>
      </c>
      <c r="F766" s="2">
        <v>0.53595423333333303</v>
      </c>
      <c r="G766" s="2">
        <v>-1.00781E-2</v>
      </c>
      <c r="H766" s="2">
        <v>-3.9953091666666697E-2</v>
      </c>
      <c r="I766" s="2">
        <v>0.60744918333333298</v>
      </c>
      <c r="J766" s="2">
        <v>0.183405716666667</v>
      </c>
      <c r="K766" s="2">
        <v>-0.42894456666666703</v>
      </c>
      <c r="L766" s="2">
        <v>-0.31575009999999998</v>
      </c>
      <c r="M766" s="2">
        <v>0.70149304999999995</v>
      </c>
      <c r="N766" s="2">
        <v>0.33456466666666701</v>
      </c>
      <c r="O766" s="2">
        <v>6.8429000000000004E-2</v>
      </c>
      <c r="P766" s="2">
        <v>4.2835233333333299E-2</v>
      </c>
      <c r="Q766" s="2">
        <v>4</v>
      </c>
    </row>
    <row r="767" spans="1:17" x14ac:dyDescent="0.25">
      <c r="A767" s="2">
        <v>765</v>
      </c>
      <c r="B767" s="2" t="s">
        <v>33</v>
      </c>
      <c r="C767" s="2" t="s">
        <v>1526</v>
      </c>
      <c r="D767" s="2" t="s">
        <v>1527</v>
      </c>
      <c r="E767" s="4">
        <v>9.2518585385429707E-18</v>
      </c>
      <c r="F767" s="2">
        <v>0.34565721666666699</v>
      </c>
      <c r="G767" s="2">
        <v>-8.3298533333333299E-2</v>
      </c>
      <c r="H767" s="2">
        <v>-0.20040814333333301</v>
      </c>
      <c r="I767" s="2">
        <v>0.43680073333333302</v>
      </c>
      <c r="J767" s="2">
        <v>-5.3029350000000003E-2</v>
      </c>
      <c r="K767" s="2">
        <v>-9.95824716666667E-2</v>
      </c>
      <c r="L767" s="2">
        <v>-0.16253058333333301</v>
      </c>
      <c r="M767" s="2">
        <v>0.87816099999999997</v>
      </c>
      <c r="N767" s="2">
        <v>0.408133366666667</v>
      </c>
      <c r="O767" s="2">
        <v>0.47453475000000001</v>
      </c>
      <c r="P767" s="2">
        <v>0.436054833333333</v>
      </c>
      <c r="Q767" s="2">
        <v>4</v>
      </c>
    </row>
    <row r="768" spans="1:17" x14ac:dyDescent="0.25">
      <c r="A768" s="2">
        <v>766</v>
      </c>
      <c r="B768" s="2" t="s">
        <v>33</v>
      </c>
      <c r="C768" s="2" t="s">
        <v>1814</v>
      </c>
      <c r="D768" s="2" t="s">
        <v>553</v>
      </c>
      <c r="E768" s="4">
        <v>1.7347234759768099E-17</v>
      </c>
      <c r="F768" s="2">
        <v>0.19974647700000001</v>
      </c>
      <c r="G768" s="2">
        <v>0.24494423333333301</v>
      </c>
      <c r="H768" s="2">
        <v>-0.30170519166666698</v>
      </c>
      <c r="I768" s="2">
        <v>-0.47910318333333302</v>
      </c>
      <c r="J768" s="2">
        <v>1.23025666666667E-2</v>
      </c>
      <c r="K768" s="2">
        <v>-0.37554284999999998</v>
      </c>
      <c r="L768" s="2">
        <v>-0.36619974999999999</v>
      </c>
      <c r="M768" s="2">
        <v>0.59986839999999997</v>
      </c>
      <c r="N768" s="2">
        <v>0.283439733333333</v>
      </c>
      <c r="O768" s="2">
        <v>-7.8788300000000006E-2</v>
      </c>
      <c r="P768" s="2">
        <v>0.24188621666666699</v>
      </c>
      <c r="Q768" s="2">
        <v>4</v>
      </c>
    </row>
    <row r="769" spans="1:17" x14ac:dyDescent="0.25">
      <c r="A769" s="2">
        <v>767</v>
      </c>
      <c r="B769" s="2" t="s">
        <v>33</v>
      </c>
      <c r="C769" s="2" t="s">
        <v>1809</v>
      </c>
      <c r="D769" s="2" t="s">
        <v>1330</v>
      </c>
      <c r="E769" s="4">
        <v>-2.31296463463574E-18</v>
      </c>
      <c r="F769" s="2">
        <v>0.14782067833333301</v>
      </c>
      <c r="G769" s="2">
        <v>0.14626064999999999</v>
      </c>
      <c r="H769" s="2">
        <v>-0.34358073</v>
      </c>
      <c r="I769" s="2">
        <v>-0.48133324999999999</v>
      </c>
      <c r="J769" s="2">
        <v>-8.3271466666666696E-2</v>
      </c>
      <c r="K769" s="2">
        <v>-0.34473065000000003</v>
      </c>
      <c r="L769" s="2">
        <v>-0.54374029999999995</v>
      </c>
      <c r="M769" s="2">
        <v>0.543554916666667</v>
      </c>
      <c r="N769" s="2">
        <v>0.16018505</v>
      </c>
      <c r="O769" s="2">
        <v>-0.11519958333333299</v>
      </c>
      <c r="P769" s="2">
        <v>8.0254599999999995E-2</v>
      </c>
      <c r="Q769" s="2">
        <v>4</v>
      </c>
    </row>
    <row r="770" spans="1:17" x14ac:dyDescent="0.25">
      <c r="A770" s="2">
        <v>768</v>
      </c>
      <c r="B770" s="2" t="s">
        <v>132</v>
      </c>
      <c r="C770" s="2" t="s">
        <v>1748</v>
      </c>
      <c r="D770" s="2" t="s">
        <v>1263</v>
      </c>
      <c r="E770" s="4">
        <v>1.8503717077085901E-17</v>
      </c>
      <c r="F770" s="2">
        <v>0.22605233333333299</v>
      </c>
      <c r="G770" s="2">
        <v>0.21700541166666701</v>
      </c>
      <c r="H770" s="2">
        <v>0.26622590000000002</v>
      </c>
      <c r="I770" s="2">
        <v>0.179825183333333</v>
      </c>
      <c r="J770" s="2">
        <v>0.41690175000000002</v>
      </c>
      <c r="K770" s="2">
        <v>0.11112361666666699</v>
      </c>
      <c r="L770" s="2">
        <v>0.26506156666666703</v>
      </c>
      <c r="M770" s="2">
        <v>1.05765616666667</v>
      </c>
      <c r="N770" s="2">
        <v>0.38854480000000002</v>
      </c>
      <c r="O770" s="2">
        <v>0.226611233333333</v>
      </c>
      <c r="P770" s="2">
        <v>0.35195525</v>
      </c>
      <c r="Q770" s="2">
        <v>4</v>
      </c>
    </row>
    <row r="771" spans="1:17" x14ac:dyDescent="0.25">
      <c r="A771" s="2">
        <v>769</v>
      </c>
      <c r="B771" s="2" t="s">
        <v>132</v>
      </c>
      <c r="C771" s="2" t="s">
        <v>951</v>
      </c>
      <c r="D771" s="2" t="s">
        <v>952</v>
      </c>
      <c r="E771" s="4">
        <v>2.31296463463574E-18</v>
      </c>
      <c r="F771" s="2">
        <v>0.146343666833333</v>
      </c>
      <c r="G771" s="2">
        <v>-3.4783408166666703E-2</v>
      </c>
      <c r="H771" s="2">
        <v>0.52497933383333295</v>
      </c>
      <c r="I771" s="2">
        <v>-0.22326533333333301</v>
      </c>
      <c r="J771" s="2">
        <v>-1.4634666666666701E-3</v>
      </c>
      <c r="K771" s="2">
        <v>-6.8413933333333302E-2</v>
      </c>
      <c r="L771" s="2">
        <v>-1.0204333499999999E-2</v>
      </c>
      <c r="M771" s="2">
        <v>1.0175781675</v>
      </c>
      <c r="N771" s="2">
        <v>0.29691565050000002</v>
      </c>
      <c r="O771" s="2">
        <v>0.124464304833333</v>
      </c>
      <c r="P771" s="2">
        <v>0.160750883833333</v>
      </c>
      <c r="Q771" s="2">
        <v>4</v>
      </c>
    </row>
    <row r="772" spans="1:17" x14ac:dyDescent="0.25">
      <c r="A772" s="2">
        <v>770</v>
      </c>
      <c r="B772" s="2" t="s">
        <v>135</v>
      </c>
      <c r="C772" s="2" t="s">
        <v>1198</v>
      </c>
      <c r="D772" s="2" t="s">
        <v>1199</v>
      </c>
      <c r="E772" s="4">
        <v>1.38777878078145E-17</v>
      </c>
      <c r="F772" s="2">
        <v>0.75910848333333303</v>
      </c>
      <c r="G772" s="2">
        <v>0.14146951666666699</v>
      </c>
      <c r="H772" s="2">
        <v>0.62581710000000002</v>
      </c>
      <c r="I772" s="2">
        <v>-0.42865442999999998</v>
      </c>
      <c r="J772" s="2">
        <v>0.17683068333333299</v>
      </c>
      <c r="K772" s="2">
        <v>-9.9838483333333297E-2</v>
      </c>
      <c r="L772" s="2">
        <v>-0.15894544999999999</v>
      </c>
      <c r="M772" s="2">
        <v>0.79729304999999995</v>
      </c>
      <c r="N772" s="2">
        <v>0.46564351666666698</v>
      </c>
      <c r="O772" s="2">
        <v>0.51637385000000002</v>
      </c>
      <c r="P772" s="2">
        <v>0.19228668333333299</v>
      </c>
      <c r="Q772" s="2">
        <v>4</v>
      </c>
    </row>
    <row r="773" spans="1:17" x14ac:dyDescent="0.25">
      <c r="A773" s="2">
        <v>771</v>
      </c>
      <c r="B773" s="2" t="s">
        <v>139</v>
      </c>
      <c r="C773" s="2" t="s">
        <v>1271</v>
      </c>
      <c r="D773" s="2" t="s">
        <v>462</v>
      </c>
      <c r="E773" s="4">
        <v>1.6190752442450201E-17</v>
      </c>
      <c r="F773" s="2">
        <v>-0.12411205</v>
      </c>
      <c r="G773" s="2">
        <v>-0.23479583333333301</v>
      </c>
      <c r="H773" s="2">
        <v>0.74688976666666695</v>
      </c>
      <c r="I773" s="2">
        <v>0.26979031666666697</v>
      </c>
      <c r="J773" s="2">
        <v>-0.33824304999999999</v>
      </c>
      <c r="K773" s="2">
        <v>-0.27012266666666701</v>
      </c>
      <c r="L773" s="2">
        <v>0.37636364999999999</v>
      </c>
      <c r="M773" s="2">
        <v>1.19711928333333</v>
      </c>
      <c r="N773" s="2">
        <v>-4.7895050000000002E-2</v>
      </c>
      <c r="O773" s="2">
        <v>-0.30306588333333301</v>
      </c>
      <c r="P773" s="2">
        <v>-0.33276071666666701</v>
      </c>
      <c r="Q773" s="2">
        <v>4</v>
      </c>
    </row>
    <row r="774" spans="1:17" x14ac:dyDescent="0.25">
      <c r="A774" s="2">
        <v>772</v>
      </c>
      <c r="B774" s="2" t="s">
        <v>38</v>
      </c>
      <c r="C774" s="2" t="s">
        <v>1258</v>
      </c>
      <c r="D774" s="2" t="s">
        <v>1259</v>
      </c>
      <c r="E774" s="4">
        <v>-9.2518585385429707E-18</v>
      </c>
      <c r="F774" s="2">
        <v>0.40590084999999998</v>
      </c>
      <c r="G774" s="2">
        <v>0.77064361666666703</v>
      </c>
      <c r="H774" s="2">
        <v>0.86939618333333302</v>
      </c>
      <c r="I774" s="2">
        <v>0.18838797833333301</v>
      </c>
      <c r="J774" s="2">
        <v>0.54196413333333304</v>
      </c>
      <c r="K774" s="2">
        <v>0.42297748333333302</v>
      </c>
      <c r="L774" s="2">
        <v>0.72959458333333305</v>
      </c>
      <c r="M774" s="2">
        <v>-0.311058216666667</v>
      </c>
      <c r="N774" s="2">
        <v>0.31521438333333301</v>
      </c>
      <c r="O774" s="2">
        <v>0.27733328333333301</v>
      </c>
      <c r="P774" s="2">
        <v>-2.4969999999999999E-2</v>
      </c>
      <c r="Q774" s="2">
        <v>4</v>
      </c>
    </row>
    <row r="775" spans="1:17" x14ac:dyDescent="0.25">
      <c r="A775" s="2">
        <v>773</v>
      </c>
      <c r="B775" s="2" t="s">
        <v>35</v>
      </c>
      <c r="C775" s="2" t="s">
        <v>580</v>
      </c>
      <c r="D775" s="2" t="s">
        <v>581</v>
      </c>
      <c r="E775" s="4">
        <v>1.8503717077085901E-17</v>
      </c>
      <c r="F775" s="2">
        <v>1.0264698000000001</v>
      </c>
      <c r="G775" s="2">
        <v>0.65331783333333304</v>
      </c>
      <c r="H775" s="2">
        <v>0.36731008333333298</v>
      </c>
      <c r="I775" s="2">
        <v>0.14625147499999999</v>
      </c>
      <c r="J775" s="2">
        <v>1.1583276499999999</v>
      </c>
      <c r="K775" s="2">
        <v>0.20036166666666699</v>
      </c>
      <c r="L775" s="2">
        <v>0.32568540000000001</v>
      </c>
      <c r="M775" s="2">
        <v>-0.42532599999999998</v>
      </c>
      <c r="N775" s="2">
        <v>0.46909766666666702</v>
      </c>
      <c r="O775" s="2">
        <v>0.53370949999999995</v>
      </c>
      <c r="P775" s="2">
        <v>0.38789098333333299</v>
      </c>
      <c r="Q775" s="2">
        <v>4</v>
      </c>
    </row>
    <row r="776" spans="1:17" x14ac:dyDescent="0.25">
      <c r="A776" s="2">
        <v>774</v>
      </c>
      <c r="B776" s="2" t="s">
        <v>40</v>
      </c>
      <c r="C776" s="2" t="s">
        <v>1551</v>
      </c>
      <c r="D776" s="2" t="s">
        <v>1064</v>
      </c>
      <c r="E776" s="4">
        <v>-1.38777878078145E-17</v>
      </c>
      <c r="F776" s="2">
        <v>0.62084398333333302</v>
      </c>
      <c r="G776" s="2">
        <v>0.51328106666666695</v>
      </c>
      <c r="H776" s="2">
        <v>0.805757416666667</v>
      </c>
      <c r="I776" s="2">
        <v>-0.23281950000000001</v>
      </c>
      <c r="J776" s="2">
        <v>0.570791416666667</v>
      </c>
      <c r="K776" s="2">
        <v>0.63536338333333298</v>
      </c>
      <c r="L776" s="2">
        <v>-2.6422833333333399E-2</v>
      </c>
      <c r="M776" s="2">
        <v>-1.18802006666667</v>
      </c>
      <c r="N776" s="2">
        <v>-0.15115558333333301</v>
      </c>
      <c r="O776" s="2">
        <v>0.138488416666667</v>
      </c>
      <c r="P776" s="2">
        <v>-6.0343833333333402E-2</v>
      </c>
      <c r="Q776" s="2">
        <v>4</v>
      </c>
    </row>
    <row r="777" spans="1:17" x14ac:dyDescent="0.25">
      <c r="A777" s="2">
        <v>775</v>
      </c>
      <c r="B777" s="2" t="s">
        <v>114</v>
      </c>
      <c r="C777" s="2" t="s">
        <v>1753</v>
      </c>
      <c r="D777" s="2" t="s">
        <v>1754</v>
      </c>
      <c r="E777" s="2">
        <v>0</v>
      </c>
      <c r="F777" s="2">
        <v>0.29980189833333298</v>
      </c>
      <c r="G777" s="2">
        <v>-7.6303083333333299E-2</v>
      </c>
      <c r="H777" s="2">
        <v>0.57527881666666703</v>
      </c>
      <c r="I777" s="2">
        <v>0.199205988333333</v>
      </c>
      <c r="J777" s="2">
        <v>0.53223935</v>
      </c>
      <c r="K777" s="2">
        <v>0.211114566666667</v>
      </c>
      <c r="L777" s="2">
        <v>0.26059033333333298</v>
      </c>
      <c r="M777" s="2">
        <v>-0.58505968333333302</v>
      </c>
      <c r="N777" s="2">
        <v>0.33751775000000001</v>
      </c>
      <c r="O777" s="2">
        <v>0.12570134833333299</v>
      </c>
      <c r="P777" s="2">
        <v>0.28605926666666698</v>
      </c>
      <c r="Q777" s="2">
        <v>4</v>
      </c>
    </row>
    <row r="778" spans="1:17" x14ac:dyDescent="0.25">
      <c r="A778" s="2">
        <v>776</v>
      </c>
      <c r="B778" s="2" t="s">
        <v>128</v>
      </c>
      <c r="C778" s="2" t="s">
        <v>1499</v>
      </c>
      <c r="D778" s="2" t="s">
        <v>1500</v>
      </c>
      <c r="E778" s="4">
        <v>4.62592926927149E-18</v>
      </c>
      <c r="F778" s="2">
        <v>3.657175E-2</v>
      </c>
      <c r="G778" s="2">
        <v>-9.27447666666667E-2</v>
      </c>
      <c r="H778" s="2">
        <v>0.56086778333333298</v>
      </c>
      <c r="I778" s="2">
        <v>0.41768928333333299</v>
      </c>
      <c r="J778" s="2">
        <v>0.60978426666666696</v>
      </c>
      <c r="K778" s="2">
        <v>0.15644374999999999</v>
      </c>
      <c r="L778" s="2">
        <v>7.7641833333333299E-2</v>
      </c>
      <c r="M778" s="2">
        <v>-0.63255349999999999</v>
      </c>
      <c r="N778" s="2">
        <v>0.46207733333333301</v>
      </c>
      <c r="O778" s="2">
        <v>0.18498933333333301</v>
      </c>
      <c r="P778" s="2">
        <v>0.13631294999999999</v>
      </c>
      <c r="Q778" s="2">
        <v>4</v>
      </c>
    </row>
    <row r="779" spans="1:17" x14ac:dyDescent="0.25">
      <c r="A779" s="2">
        <v>777</v>
      </c>
      <c r="B779" s="2" t="s">
        <v>83</v>
      </c>
      <c r="C779" s="2" t="s">
        <v>833</v>
      </c>
      <c r="D779" s="2" t="s">
        <v>799</v>
      </c>
      <c r="E779" s="4">
        <v>-1.38777878078145E-17</v>
      </c>
      <c r="F779" s="2">
        <v>0.376385783333333</v>
      </c>
      <c r="G779" s="2">
        <v>0.36621906666666698</v>
      </c>
      <c r="H779" s="2">
        <v>0.228890333333333</v>
      </c>
      <c r="I779" s="2">
        <v>0.453502928333333</v>
      </c>
      <c r="J779" s="2">
        <v>0.548532033333333</v>
      </c>
      <c r="K779" s="2">
        <v>9.6138550000000003E-2</v>
      </c>
      <c r="L779" s="2">
        <v>1.3721766666666701E-2</v>
      </c>
      <c r="M779" s="2">
        <v>-0.48795838333333302</v>
      </c>
      <c r="N779" s="2">
        <v>0.159939783333333</v>
      </c>
      <c r="O779" s="2">
        <v>0.32722321666666698</v>
      </c>
      <c r="P779" s="2">
        <v>0.34643301666666698</v>
      </c>
      <c r="Q779" s="2">
        <v>4</v>
      </c>
    </row>
    <row r="780" spans="1:17" x14ac:dyDescent="0.25">
      <c r="A780" s="2">
        <v>778</v>
      </c>
      <c r="B780" s="2" t="s">
        <v>316</v>
      </c>
      <c r="C780" s="2" t="s">
        <v>1773</v>
      </c>
      <c r="D780" s="2" t="s">
        <v>529</v>
      </c>
      <c r="E780" s="4">
        <v>-6.9388939039072299E-18</v>
      </c>
      <c r="F780" s="2">
        <v>0.43354606666666701</v>
      </c>
      <c r="G780" s="2">
        <v>0.30315094999999997</v>
      </c>
      <c r="H780" s="2">
        <v>0.387687316666667</v>
      </c>
      <c r="I780" s="2">
        <v>0.59074531666666696</v>
      </c>
      <c r="J780" s="2">
        <v>0.46120344000000002</v>
      </c>
      <c r="K780" s="2">
        <v>-0.18414148333333299</v>
      </c>
      <c r="L780" s="2">
        <v>-0.43252810000000003</v>
      </c>
      <c r="M780" s="2">
        <v>-8.5899450000000002E-2</v>
      </c>
      <c r="N780" s="2">
        <v>-7.4618233333333298E-2</v>
      </c>
      <c r="O780" s="2">
        <v>-1.9434433333333299E-2</v>
      </c>
      <c r="P780" s="2">
        <v>8.3456649999999993E-2</v>
      </c>
      <c r="Q780" s="2">
        <v>4</v>
      </c>
    </row>
    <row r="781" spans="1:17" x14ac:dyDescent="0.25">
      <c r="A781" s="2">
        <v>779</v>
      </c>
      <c r="B781" s="2" t="s">
        <v>344</v>
      </c>
      <c r="C781" s="2" t="s">
        <v>1773</v>
      </c>
      <c r="D781" s="2" t="s">
        <v>529</v>
      </c>
      <c r="E781" s="4">
        <v>-6.9388939039072299E-18</v>
      </c>
      <c r="F781" s="2">
        <v>0.43354606666666701</v>
      </c>
      <c r="G781" s="2">
        <v>0.30315094999999997</v>
      </c>
      <c r="H781" s="2">
        <v>0.387687316666667</v>
      </c>
      <c r="I781" s="2">
        <v>0.59074531666666696</v>
      </c>
      <c r="J781" s="2">
        <v>0.46120344000000002</v>
      </c>
      <c r="K781" s="2">
        <v>-0.18414148333333299</v>
      </c>
      <c r="L781" s="2">
        <v>-0.43252810000000003</v>
      </c>
      <c r="M781" s="2">
        <v>-8.5899450000000002E-2</v>
      </c>
      <c r="N781" s="2">
        <v>-7.4618233333333298E-2</v>
      </c>
      <c r="O781" s="2">
        <v>-1.9434433333333299E-2</v>
      </c>
      <c r="P781" s="2">
        <v>8.3456649999999993E-2</v>
      </c>
      <c r="Q781" s="2">
        <v>4</v>
      </c>
    </row>
    <row r="782" spans="1:17" x14ac:dyDescent="0.25">
      <c r="A782" s="2">
        <v>780</v>
      </c>
      <c r="B782" s="2" t="s">
        <v>103</v>
      </c>
      <c r="C782" s="2" t="s">
        <v>313</v>
      </c>
      <c r="D782" s="2" t="s">
        <v>314</v>
      </c>
      <c r="E782" s="4">
        <v>2.31296463463574E-18</v>
      </c>
      <c r="F782" s="2">
        <v>0.45993703499999999</v>
      </c>
      <c r="G782" s="2">
        <v>0.51013126666666697</v>
      </c>
      <c r="H782" s="2">
        <v>0.21504446666666699</v>
      </c>
      <c r="I782" s="2">
        <v>0.85222611999999998</v>
      </c>
      <c r="J782" s="2">
        <v>0.697135216666667</v>
      </c>
      <c r="K782" s="2">
        <v>-8.7675950000000002E-2</v>
      </c>
      <c r="L782" s="2">
        <v>-0.20775795</v>
      </c>
      <c r="M782" s="2">
        <v>-0.18641618333333301</v>
      </c>
      <c r="N782" s="2">
        <v>-3.9482950000000003E-2</v>
      </c>
      <c r="O782" s="2">
        <v>-3.6059416666666698E-2</v>
      </c>
      <c r="P782" s="2">
        <v>8.92173833333334E-2</v>
      </c>
      <c r="Q782" s="2">
        <v>4</v>
      </c>
    </row>
    <row r="783" spans="1:17" x14ac:dyDescent="0.25">
      <c r="A783" s="2">
        <v>781</v>
      </c>
      <c r="B783" s="2" t="s">
        <v>16</v>
      </c>
      <c r="C783" s="2" t="s">
        <v>1187</v>
      </c>
      <c r="D783" s="2" t="s">
        <v>1188</v>
      </c>
      <c r="E783" s="4">
        <v>-2.31296463463574E-18</v>
      </c>
      <c r="F783" s="2">
        <v>0.13611862</v>
      </c>
      <c r="G783" s="2">
        <v>0.37729601666666701</v>
      </c>
      <c r="H783" s="2">
        <v>1.0752786166666699</v>
      </c>
      <c r="I783" s="2">
        <v>3.6954193333333302E-2</v>
      </c>
      <c r="J783" s="2">
        <v>1.35335666666667E-2</v>
      </c>
      <c r="K783" s="2">
        <v>-4.3906800000000003E-2</v>
      </c>
      <c r="L783" s="2">
        <v>3.4211611666666697E-2</v>
      </c>
      <c r="M783" s="2">
        <v>-0.13681827666666699</v>
      </c>
      <c r="N783" s="2">
        <v>-4.76513166666667E-2</v>
      </c>
      <c r="O783" s="2">
        <v>-5.6045716666666703E-2</v>
      </c>
      <c r="P783" s="2">
        <v>-5.4170574999999999E-2</v>
      </c>
      <c r="Q783" s="2">
        <v>4</v>
      </c>
    </row>
    <row r="784" spans="1:17" x14ac:dyDescent="0.25">
      <c r="A784" s="2">
        <v>782</v>
      </c>
      <c r="B784" s="2" t="s">
        <v>22</v>
      </c>
      <c r="C784" s="2" t="s">
        <v>192</v>
      </c>
      <c r="D784" s="2" t="s">
        <v>193</v>
      </c>
      <c r="E784" s="4">
        <v>-4.62592926927149E-18</v>
      </c>
      <c r="F784" s="2">
        <v>2.02089191666667E-2</v>
      </c>
      <c r="G784" s="2">
        <v>0.54540266666666704</v>
      </c>
      <c r="H784" s="2">
        <v>1.08110666666667</v>
      </c>
      <c r="I784" s="2">
        <v>-2.2421416666666701E-2</v>
      </c>
      <c r="J784" s="2">
        <v>-5.24076666666667E-2</v>
      </c>
      <c r="K784" s="2">
        <v>-6.8431453333333295E-2</v>
      </c>
      <c r="L784" s="2">
        <v>9.9780499999999796E-3</v>
      </c>
      <c r="M784" s="2">
        <v>-0.151853183333333</v>
      </c>
      <c r="N784" s="2">
        <v>-7.1113599999999999E-2</v>
      </c>
      <c r="O784" s="2">
        <v>-2.5086666666666702E-2</v>
      </c>
      <c r="P784" s="2">
        <v>-1.005875E-2</v>
      </c>
      <c r="Q784" s="2">
        <v>4</v>
      </c>
    </row>
    <row r="785" spans="1:17" x14ac:dyDescent="0.25">
      <c r="A785" s="2">
        <v>783</v>
      </c>
      <c r="B785" s="2" t="s">
        <v>302</v>
      </c>
      <c r="C785" s="2" t="s">
        <v>1825</v>
      </c>
      <c r="D785" s="2" t="s">
        <v>705</v>
      </c>
      <c r="E785" s="4">
        <v>1.1564823173178701E-17</v>
      </c>
      <c r="F785" s="2">
        <v>0.14966906666666699</v>
      </c>
      <c r="G785" s="2">
        <v>0.55582228333333294</v>
      </c>
      <c r="H785" s="2">
        <v>1.12638303333333</v>
      </c>
      <c r="I785" s="2">
        <v>-1.2381649999999999E-2</v>
      </c>
      <c r="J785" s="2">
        <v>8.5096166666667999E-4</v>
      </c>
      <c r="K785" s="2">
        <v>-1.060635E-2</v>
      </c>
      <c r="L785" s="2">
        <v>-0.12720963333333299</v>
      </c>
      <c r="M785" s="2">
        <v>-0.160868966666667</v>
      </c>
      <c r="N785" s="2">
        <v>-9.8128850000000004E-2</v>
      </c>
      <c r="O785" s="2">
        <v>-0.123199133333333</v>
      </c>
      <c r="P785" s="2">
        <v>-7.5592133333333297E-2</v>
      </c>
      <c r="Q785" s="2">
        <v>4</v>
      </c>
    </row>
    <row r="786" spans="1:17" x14ac:dyDescent="0.25">
      <c r="A786" s="2">
        <v>784</v>
      </c>
      <c r="B786" s="2" t="s">
        <v>302</v>
      </c>
      <c r="C786" s="2" t="s">
        <v>1714</v>
      </c>
      <c r="D786" s="2" t="s">
        <v>1715</v>
      </c>
      <c r="E786" s="4">
        <v>-6.9388939039072299E-18</v>
      </c>
      <c r="F786" s="2">
        <v>0.1609688</v>
      </c>
      <c r="G786" s="2">
        <v>0.61617298333333304</v>
      </c>
      <c r="H786" s="2">
        <v>1.3132013333333299</v>
      </c>
      <c r="I786" s="2">
        <v>4.4332283333333299E-2</v>
      </c>
      <c r="J786" s="2">
        <v>8.0586216666666696E-2</v>
      </c>
      <c r="K786" s="2">
        <v>4.0253360000000002E-2</v>
      </c>
      <c r="L786" s="2">
        <v>0.15052584999999999</v>
      </c>
      <c r="M786" s="2">
        <v>-4.6858999999999998E-2</v>
      </c>
      <c r="N786" s="2">
        <v>-0.10644049999999999</v>
      </c>
      <c r="O786" s="2">
        <v>-0.12765533333333301</v>
      </c>
      <c r="P786" s="2">
        <v>-0.13458637166666701</v>
      </c>
      <c r="Q786" s="2">
        <v>4</v>
      </c>
    </row>
    <row r="787" spans="1:17" x14ac:dyDescent="0.25">
      <c r="A787" s="2">
        <v>785</v>
      </c>
      <c r="B787" s="2" t="s">
        <v>302</v>
      </c>
      <c r="C787" s="2" t="s">
        <v>1683</v>
      </c>
      <c r="D787" s="2" t="s">
        <v>935</v>
      </c>
      <c r="E787" s="4">
        <v>-9.2518585385429707E-18</v>
      </c>
      <c r="F787" s="2">
        <v>-5.0402616666666698E-2</v>
      </c>
      <c r="G787" s="2">
        <v>0.69900898333333294</v>
      </c>
      <c r="H787" s="2">
        <v>1.25420555</v>
      </c>
      <c r="I787" s="2">
        <v>-9.0723700000000004E-2</v>
      </c>
      <c r="J787" s="2">
        <v>0.15408271666666701</v>
      </c>
      <c r="K787" s="2">
        <v>3.9585716666666701E-2</v>
      </c>
      <c r="L787" s="2">
        <v>0.22619766666666699</v>
      </c>
      <c r="M787" s="2">
        <v>-0.18652394999999999</v>
      </c>
      <c r="N787" s="2">
        <v>-0.14609761666666701</v>
      </c>
      <c r="O787" s="2">
        <v>8.4999249999999998E-2</v>
      </c>
      <c r="P787" s="2">
        <v>0.124658316666667</v>
      </c>
      <c r="Q787" s="2">
        <v>4</v>
      </c>
    </row>
    <row r="788" spans="1:17" x14ac:dyDescent="0.25">
      <c r="A788" s="2">
        <v>786</v>
      </c>
      <c r="B788" s="2" t="s">
        <v>13</v>
      </c>
      <c r="C788" s="2" t="s">
        <v>1561</v>
      </c>
      <c r="D788" s="2" t="s">
        <v>1562</v>
      </c>
      <c r="E788" s="4">
        <v>2.3129646346357401E-17</v>
      </c>
      <c r="F788" s="2">
        <v>4.8190541666666697E-2</v>
      </c>
      <c r="G788" s="2">
        <v>0.62758983333333296</v>
      </c>
      <c r="H788" s="2">
        <v>1.2710884499999999</v>
      </c>
      <c r="I788" s="2">
        <v>1.05809333333334E-2</v>
      </c>
      <c r="J788" s="2">
        <v>4.6292466666666698E-2</v>
      </c>
      <c r="K788" s="2">
        <v>-4.3178050000000003E-2</v>
      </c>
      <c r="L788" s="2">
        <v>0.25670718333333298</v>
      </c>
      <c r="M788" s="2">
        <v>-0.26412671666666698</v>
      </c>
      <c r="N788" s="2">
        <v>5.0574583333333402E-2</v>
      </c>
      <c r="O788" s="2">
        <v>-8.1608383333333298E-2</v>
      </c>
      <c r="P788" s="2">
        <v>0.13507595</v>
      </c>
      <c r="Q788" s="2">
        <v>4</v>
      </c>
    </row>
    <row r="789" spans="1:17" x14ac:dyDescent="0.25">
      <c r="A789" s="2">
        <v>787</v>
      </c>
      <c r="B789" s="2" t="s">
        <v>43</v>
      </c>
      <c r="C789" s="2" t="s">
        <v>1563</v>
      </c>
      <c r="D789" s="2" t="s">
        <v>281</v>
      </c>
      <c r="E789" s="4">
        <v>6.9388939039072299E-18</v>
      </c>
      <c r="F789" s="2">
        <v>0.150531041666667</v>
      </c>
      <c r="G789" s="2">
        <v>0.62515792833333295</v>
      </c>
      <c r="H789" s="2">
        <v>1.2843266950000001</v>
      </c>
      <c r="I789" s="2">
        <v>1.9290644999999999E-2</v>
      </c>
      <c r="J789" s="2">
        <v>7.6481245000000003E-2</v>
      </c>
      <c r="K789" s="2">
        <v>-0.1684751005</v>
      </c>
      <c r="L789" s="2">
        <v>-4.4283471666666699E-2</v>
      </c>
      <c r="M789" s="2">
        <v>-0.32167013833333302</v>
      </c>
      <c r="N789" s="2">
        <v>-0.17673480499999999</v>
      </c>
      <c r="O789" s="2">
        <v>-0.14309163833333299</v>
      </c>
      <c r="P789" s="2">
        <v>-6.4146138333333297E-2</v>
      </c>
      <c r="Q789" s="2">
        <v>4</v>
      </c>
    </row>
    <row r="790" spans="1:17" x14ac:dyDescent="0.25">
      <c r="A790" s="2">
        <v>788</v>
      </c>
      <c r="B790" s="2" t="s">
        <v>114</v>
      </c>
      <c r="C790" s="2" t="s">
        <v>1280</v>
      </c>
      <c r="D790" s="2" t="s">
        <v>1281</v>
      </c>
      <c r="E790" s="4">
        <v>9.2518585385429707E-18</v>
      </c>
      <c r="F790" s="2">
        <v>0.101788366666667</v>
      </c>
      <c r="G790" s="2">
        <v>0.66310313333333304</v>
      </c>
      <c r="H790" s="2">
        <v>1.16427851666667</v>
      </c>
      <c r="I790" s="2">
        <v>8.1588416666666705E-2</v>
      </c>
      <c r="J790" s="2">
        <v>0.20195335</v>
      </c>
      <c r="K790" s="2">
        <v>-4.9282966666666601E-2</v>
      </c>
      <c r="L790" s="2">
        <v>-4.4000333333333301E-2</v>
      </c>
      <c r="M790" s="2">
        <v>-0.37106048333333302</v>
      </c>
      <c r="N790" s="2">
        <v>-0.24397981666666699</v>
      </c>
      <c r="O790" s="2">
        <v>-0.14088436666666701</v>
      </c>
      <c r="P790" s="2">
        <v>-9.4786999999999996E-2</v>
      </c>
      <c r="Q790" s="2">
        <v>4</v>
      </c>
    </row>
    <row r="791" spans="1:17" x14ac:dyDescent="0.25">
      <c r="A791" s="2">
        <v>789</v>
      </c>
      <c r="B791" s="2" t="s">
        <v>21</v>
      </c>
      <c r="C791" s="2" t="s">
        <v>1703</v>
      </c>
      <c r="D791" s="2" t="s">
        <v>759</v>
      </c>
      <c r="E791" s="4">
        <v>-9.2518585385429707E-18</v>
      </c>
      <c r="F791" s="2">
        <v>0.1689901</v>
      </c>
      <c r="G791" s="2">
        <v>0.51979866666666696</v>
      </c>
      <c r="H791" s="2">
        <v>1.1157379166666701</v>
      </c>
      <c r="I791" s="2">
        <v>-2.49904666666667E-2</v>
      </c>
      <c r="J791" s="2">
        <v>0.22717496666666701</v>
      </c>
      <c r="K791" s="2">
        <v>-0.110564</v>
      </c>
      <c r="L791" s="2">
        <v>-0.16370533333333301</v>
      </c>
      <c r="M791" s="2">
        <v>-0.18560933333333299</v>
      </c>
      <c r="N791" s="2">
        <v>-0.13051573333333299</v>
      </c>
      <c r="O791" s="2">
        <v>-0.14314950000000001</v>
      </c>
      <c r="P791" s="2">
        <v>2.6321500000000001E-2</v>
      </c>
      <c r="Q791" s="2">
        <v>4</v>
      </c>
    </row>
    <row r="792" spans="1:17" x14ac:dyDescent="0.25">
      <c r="A792" s="2">
        <v>790</v>
      </c>
      <c r="B792" s="2" t="s">
        <v>43</v>
      </c>
      <c r="C792" s="2" t="s">
        <v>1102</v>
      </c>
      <c r="D792" s="2" t="s">
        <v>1103</v>
      </c>
      <c r="E792" s="4">
        <v>-9.2518585385429707E-18</v>
      </c>
      <c r="F792" s="2">
        <v>0.23044047166666701</v>
      </c>
      <c r="G792" s="2">
        <v>0.64261343833333295</v>
      </c>
      <c r="H792" s="2">
        <v>1.0773079050000001</v>
      </c>
      <c r="I792" s="2">
        <v>2.20723216666667E-2</v>
      </c>
      <c r="J792" s="2">
        <v>3.97521666666662E-4</v>
      </c>
      <c r="K792" s="2">
        <v>-0.206682278333333</v>
      </c>
      <c r="L792" s="2">
        <v>-0.151324245</v>
      </c>
      <c r="M792" s="2">
        <v>-0.45375176166666698</v>
      </c>
      <c r="N792" s="2">
        <v>-8.6255928333333301E-2</v>
      </c>
      <c r="O792" s="2">
        <v>-0.112338928333333</v>
      </c>
      <c r="P792" s="2">
        <v>3.6203221666666702E-2</v>
      </c>
      <c r="Q792" s="2">
        <v>4</v>
      </c>
    </row>
    <row r="793" spans="1:17" x14ac:dyDescent="0.25">
      <c r="A793" s="2">
        <v>791</v>
      </c>
      <c r="B793" s="2" t="s">
        <v>302</v>
      </c>
      <c r="C793" s="2" t="s">
        <v>926</v>
      </c>
      <c r="D793" s="2" t="s">
        <v>927</v>
      </c>
      <c r="E793" s="4">
        <v>4.62592926927149E-18</v>
      </c>
      <c r="F793" s="2">
        <v>0.21106298333333301</v>
      </c>
      <c r="G793" s="2">
        <v>0.83678126666666697</v>
      </c>
      <c r="H793" s="2">
        <v>1.2092561666666699</v>
      </c>
      <c r="I793" s="2">
        <v>3.8700499999999999E-2</v>
      </c>
      <c r="J793" s="2">
        <v>6.10768166666667E-2</v>
      </c>
      <c r="K793" s="2">
        <v>3.5273283333333301E-2</v>
      </c>
      <c r="L793" s="2">
        <v>-8.0586616666666694E-2</v>
      </c>
      <c r="M793" s="2">
        <v>-0.168493333333333</v>
      </c>
      <c r="N793" s="2">
        <v>9.5780766666666697E-2</v>
      </c>
      <c r="O793" s="2">
        <v>-0.12501306666666701</v>
      </c>
      <c r="P793" s="2">
        <v>-2.3730266666666701E-2</v>
      </c>
      <c r="Q793" s="2">
        <v>4</v>
      </c>
    </row>
    <row r="794" spans="1:17" x14ac:dyDescent="0.25">
      <c r="A794" s="2">
        <v>792</v>
      </c>
      <c r="B794" s="2" t="s">
        <v>16</v>
      </c>
      <c r="C794" s="2" t="s">
        <v>1738</v>
      </c>
      <c r="D794" s="2" t="s">
        <v>1739</v>
      </c>
      <c r="E794" s="4">
        <v>-9.2518585385429707E-18</v>
      </c>
      <c r="F794" s="2">
        <v>0.28541329999999998</v>
      </c>
      <c r="G794" s="2">
        <v>0.46888181666666701</v>
      </c>
      <c r="H794" s="2">
        <v>0.98465963333333295</v>
      </c>
      <c r="I794" s="2">
        <v>0.31840259999999998</v>
      </c>
      <c r="J794" s="2">
        <v>0.207062783333333</v>
      </c>
      <c r="K794" s="2">
        <v>-5.5041199999999998E-2</v>
      </c>
      <c r="L794" s="2">
        <v>-0.1093732</v>
      </c>
      <c r="M794" s="2">
        <v>-0.36531720000000001</v>
      </c>
      <c r="N794" s="2">
        <v>-0.14413253333333301</v>
      </c>
      <c r="O794" s="2">
        <v>-2.4585639999999999E-2</v>
      </c>
      <c r="P794" s="2">
        <v>0.20003441666666699</v>
      </c>
      <c r="Q794" s="2">
        <v>4</v>
      </c>
    </row>
    <row r="795" spans="1:17" x14ac:dyDescent="0.25">
      <c r="A795" s="2">
        <v>793</v>
      </c>
      <c r="B795" s="2" t="s">
        <v>16</v>
      </c>
      <c r="C795" s="2" t="s">
        <v>1035</v>
      </c>
      <c r="D795" s="2" t="s">
        <v>1036</v>
      </c>
      <c r="E795" s="4">
        <v>-4.62592926927149E-18</v>
      </c>
      <c r="F795" s="2">
        <v>0.28699422499999999</v>
      </c>
      <c r="G795" s="2">
        <v>0.46775845666666699</v>
      </c>
      <c r="H795" s="2">
        <v>1.0348254750000001</v>
      </c>
      <c r="I795" s="2">
        <v>0.28398170833333303</v>
      </c>
      <c r="J795" s="2">
        <v>0.31311614166666701</v>
      </c>
      <c r="K795" s="2">
        <v>-3.77888583333333E-2</v>
      </c>
      <c r="L795" s="2">
        <v>2.88474916666667E-2</v>
      </c>
      <c r="M795" s="2">
        <v>-0.249527525</v>
      </c>
      <c r="N795" s="2">
        <v>1.4964308333333299E-2</v>
      </c>
      <c r="O795" s="2">
        <v>0.217270613333333</v>
      </c>
      <c r="P795" s="2">
        <v>0.43653849166666697</v>
      </c>
      <c r="Q795" s="2">
        <v>4</v>
      </c>
    </row>
    <row r="796" spans="1:17" x14ac:dyDescent="0.25">
      <c r="A796" s="2">
        <v>794</v>
      </c>
      <c r="B796" s="2" t="s">
        <v>43</v>
      </c>
      <c r="C796" s="2" t="s">
        <v>597</v>
      </c>
      <c r="D796" s="2" t="s">
        <v>598</v>
      </c>
      <c r="E796" s="2">
        <v>0</v>
      </c>
      <c r="F796" s="2">
        <v>0.45766849166666701</v>
      </c>
      <c r="G796" s="2">
        <v>0.63577247333333298</v>
      </c>
      <c r="H796" s="2">
        <v>1.01436643833333</v>
      </c>
      <c r="I796" s="2">
        <v>0.46893053333333301</v>
      </c>
      <c r="J796" s="2">
        <v>0.46540431666666698</v>
      </c>
      <c r="K796" s="2">
        <v>9.3183816666666697E-2</v>
      </c>
      <c r="L796" s="2">
        <v>-0.20273089999999999</v>
      </c>
      <c r="M796" s="2">
        <v>-0.30095495</v>
      </c>
      <c r="N796" s="2">
        <v>-0.14698968333333301</v>
      </c>
      <c r="O796" s="2">
        <v>0.126989935</v>
      </c>
      <c r="P796" s="2">
        <v>0.38185133833333301</v>
      </c>
      <c r="Q796" s="2">
        <v>4</v>
      </c>
    </row>
    <row r="797" spans="1:17" x14ac:dyDescent="0.25">
      <c r="A797" s="2">
        <v>795</v>
      </c>
      <c r="B797" s="2" t="s">
        <v>34</v>
      </c>
      <c r="C797" s="2" t="s">
        <v>1596</v>
      </c>
      <c r="D797" s="2" t="s">
        <v>467</v>
      </c>
      <c r="E797" s="4">
        <v>9.2518585385429707E-18</v>
      </c>
      <c r="F797" s="2">
        <v>0.14482054999999999</v>
      </c>
      <c r="G797" s="2">
        <v>0.38951821666666703</v>
      </c>
      <c r="H797" s="2">
        <v>1.01435875</v>
      </c>
      <c r="I797" s="2">
        <v>0.119298733333333</v>
      </c>
      <c r="J797" s="2">
        <v>0.5775361</v>
      </c>
      <c r="K797" s="2">
        <v>7.7570233333333294E-2</v>
      </c>
      <c r="L797" s="2">
        <v>-0.160025266666667</v>
      </c>
      <c r="M797" s="2">
        <v>-0.25661816666666698</v>
      </c>
      <c r="N797" s="2">
        <v>0.199128683333333</v>
      </c>
      <c r="O797" s="2">
        <v>8.4341783333333295E-2</v>
      </c>
      <c r="P797" s="2">
        <v>0.289060283333333</v>
      </c>
      <c r="Q797" s="2">
        <v>4</v>
      </c>
    </row>
    <row r="798" spans="1:17" x14ac:dyDescent="0.25">
      <c r="A798" s="2">
        <v>796</v>
      </c>
      <c r="B798" s="2" t="s">
        <v>109</v>
      </c>
      <c r="C798" s="2" t="s">
        <v>206</v>
      </c>
      <c r="D798" s="2" t="s">
        <v>207</v>
      </c>
      <c r="E798" s="4">
        <v>1.38777878078145E-17</v>
      </c>
      <c r="F798" s="2">
        <v>1.9074466666666699E-2</v>
      </c>
      <c r="G798" s="2">
        <v>0.41235113333333301</v>
      </c>
      <c r="H798" s="2">
        <v>1.3681753000000001</v>
      </c>
      <c r="I798" s="2">
        <v>-8.3904166666666599E-2</v>
      </c>
      <c r="J798" s="2">
        <v>-3.9416243333333302E-2</v>
      </c>
      <c r="K798" s="2">
        <v>0.13612696666666699</v>
      </c>
      <c r="L798" s="2">
        <v>0.20111268333333299</v>
      </c>
      <c r="M798" s="2">
        <v>0.236033466666667</v>
      </c>
      <c r="N798" s="2">
        <v>0.38117196666666697</v>
      </c>
      <c r="O798" s="2">
        <v>0.44923196666666698</v>
      </c>
      <c r="P798" s="2">
        <v>0.40972366666666699</v>
      </c>
      <c r="Q798" s="2">
        <v>4</v>
      </c>
    </row>
    <row r="799" spans="1:17" x14ac:dyDescent="0.25">
      <c r="A799" s="2">
        <v>797</v>
      </c>
      <c r="B799" s="2" t="s">
        <v>92</v>
      </c>
      <c r="C799" s="2" t="s">
        <v>206</v>
      </c>
      <c r="D799" s="2" t="s">
        <v>207</v>
      </c>
      <c r="E799" s="4">
        <v>1.38777878078145E-17</v>
      </c>
      <c r="F799" s="2">
        <v>1.9074466666666699E-2</v>
      </c>
      <c r="G799" s="2">
        <v>0.41235113333333301</v>
      </c>
      <c r="H799" s="2">
        <v>1.3681753000000001</v>
      </c>
      <c r="I799" s="2">
        <v>-8.3904166666666599E-2</v>
      </c>
      <c r="J799" s="2">
        <v>-3.9416243333333302E-2</v>
      </c>
      <c r="K799" s="2">
        <v>0.13612696666666699</v>
      </c>
      <c r="L799" s="2">
        <v>0.20111268333333299</v>
      </c>
      <c r="M799" s="2">
        <v>0.236033466666667</v>
      </c>
      <c r="N799" s="2">
        <v>0.38117196666666697</v>
      </c>
      <c r="O799" s="2">
        <v>0.44923196666666698</v>
      </c>
      <c r="P799" s="2">
        <v>0.40972366666666699</v>
      </c>
      <c r="Q799" s="2">
        <v>4</v>
      </c>
    </row>
    <row r="800" spans="1:17" x14ac:dyDescent="0.25">
      <c r="A800" s="2">
        <v>798</v>
      </c>
      <c r="B800" s="2" t="s">
        <v>95</v>
      </c>
      <c r="C800" s="2" t="s">
        <v>884</v>
      </c>
      <c r="D800" s="2" t="s">
        <v>885</v>
      </c>
      <c r="E800" s="4">
        <v>1.8503717077085901E-17</v>
      </c>
      <c r="F800" s="2">
        <v>-0.111559166666667</v>
      </c>
      <c r="G800" s="2">
        <v>0.76037548333333305</v>
      </c>
      <c r="H800" s="2">
        <v>1.6749410333333301</v>
      </c>
      <c r="I800" s="2">
        <v>-4.7728833333333297E-2</v>
      </c>
      <c r="J800" s="2">
        <v>0.11117616666666701</v>
      </c>
      <c r="K800" s="2">
        <v>0.214958753333333</v>
      </c>
      <c r="L800" s="2">
        <v>0.23593366666666701</v>
      </c>
      <c r="M800" s="2">
        <v>-0.117773</v>
      </c>
      <c r="N800" s="2">
        <v>0.49862800000000002</v>
      </c>
      <c r="O800" s="2">
        <v>6.7509833333333394E-2</v>
      </c>
      <c r="P800" s="2">
        <v>0.16807338333333299</v>
      </c>
      <c r="Q800" s="2">
        <v>4</v>
      </c>
    </row>
    <row r="801" spans="1:17" x14ac:dyDescent="0.25">
      <c r="A801" s="2">
        <v>799</v>
      </c>
      <c r="B801" s="2" t="s">
        <v>8</v>
      </c>
      <c r="C801" s="2" t="s">
        <v>1436</v>
      </c>
      <c r="D801" s="2" t="s">
        <v>1437</v>
      </c>
      <c r="E801" s="4">
        <v>9.2518585385429707E-18</v>
      </c>
      <c r="F801" s="2">
        <v>1.48343333333333E-2</v>
      </c>
      <c r="G801" s="2">
        <v>0.71983750000000002</v>
      </c>
      <c r="H801" s="2">
        <v>1.4127433333333299</v>
      </c>
      <c r="I801" s="2">
        <v>-3.5992499999999997E-2</v>
      </c>
      <c r="J801" s="2">
        <v>0.51614666666666698</v>
      </c>
      <c r="K801" s="2">
        <v>0.35288083333333298</v>
      </c>
      <c r="L801" s="2">
        <v>0.39531966666666701</v>
      </c>
      <c r="M801" s="2">
        <v>2.8986166666666702E-2</v>
      </c>
      <c r="N801" s="2">
        <v>0.32590916666666703</v>
      </c>
      <c r="O801" s="2">
        <v>0.18919546666666701</v>
      </c>
      <c r="P801" s="2">
        <v>0.169401833333333</v>
      </c>
      <c r="Q801" s="2">
        <v>4</v>
      </c>
    </row>
    <row r="802" spans="1:17" x14ac:dyDescent="0.25">
      <c r="A802" s="2">
        <v>800</v>
      </c>
      <c r="B802" s="2" t="s">
        <v>5</v>
      </c>
      <c r="C802" s="2" t="s">
        <v>938</v>
      </c>
      <c r="D802" s="2" t="s">
        <v>939</v>
      </c>
      <c r="E802" s="4">
        <v>-9.2518585385429707E-18</v>
      </c>
      <c r="F802" s="2">
        <v>-2.9264999999999699E-3</v>
      </c>
      <c r="G802" s="2">
        <v>0.58686116666666699</v>
      </c>
      <c r="H802" s="2">
        <v>1.2359554666666701</v>
      </c>
      <c r="I802" s="2">
        <v>-0.30155033333333298</v>
      </c>
      <c r="J802" s="2">
        <v>0.44189889999999998</v>
      </c>
      <c r="K802" s="2">
        <v>0.32352883333333299</v>
      </c>
      <c r="L802" s="2">
        <v>0.59435693333333295</v>
      </c>
      <c r="M802" s="2">
        <v>-0.23269719999999999</v>
      </c>
      <c r="N802" s="2">
        <v>0.48863903333333297</v>
      </c>
      <c r="O802" s="2">
        <v>0.31520701666666701</v>
      </c>
      <c r="P802" s="2">
        <v>0.32756761666666701</v>
      </c>
      <c r="Q802" s="2">
        <v>4</v>
      </c>
    </row>
    <row r="803" spans="1:17" x14ac:dyDescent="0.25">
      <c r="A803" s="2">
        <v>801</v>
      </c>
      <c r="B803" s="2" t="s">
        <v>39</v>
      </c>
      <c r="C803" s="2" t="s">
        <v>1782</v>
      </c>
      <c r="D803" s="2" t="s">
        <v>1288</v>
      </c>
      <c r="E803" s="4">
        <v>2.3129646346357401E-17</v>
      </c>
      <c r="F803" s="2">
        <v>0.21954421666666701</v>
      </c>
      <c r="G803" s="2">
        <v>0.59794816666666695</v>
      </c>
      <c r="H803" s="2">
        <v>1.01636945</v>
      </c>
      <c r="I803" s="2">
        <v>-4.5179683333333297E-2</v>
      </c>
      <c r="J803" s="2">
        <v>0.30925106666666702</v>
      </c>
      <c r="K803" s="2">
        <v>0.171532833333333</v>
      </c>
      <c r="L803" s="2">
        <v>0.25372907166666703</v>
      </c>
      <c r="M803" s="2">
        <v>-0.24628149999999999</v>
      </c>
      <c r="N803" s="2">
        <v>0.14210203333333299</v>
      </c>
      <c r="O803" s="2">
        <v>0.32061390000000001</v>
      </c>
      <c r="P803" s="2">
        <v>0.32041926666666698</v>
      </c>
      <c r="Q803" s="2">
        <v>4</v>
      </c>
    </row>
    <row r="804" spans="1:17" x14ac:dyDescent="0.25">
      <c r="A804" s="2">
        <v>802</v>
      </c>
      <c r="B804" s="2" t="s">
        <v>114</v>
      </c>
      <c r="C804" s="2" t="s">
        <v>1029</v>
      </c>
      <c r="D804" s="2" t="s">
        <v>1030</v>
      </c>
      <c r="E804" s="4">
        <v>-4.62592926927149E-18</v>
      </c>
      <c r="F804" s="2">
        <v>7.7704800000000004E-2</v>
      </c>
      <c r="G804" s="2">
        <v>0.51864858333333297</v>
      </c>
      <c r="H804" s="2">
        <v>1.1434984666666701</v>
      </c>
      <c r="I804" s="2">
        <v>-9.4989599999999993E-2</v>
      </c>
      <c r="J804" s="2">
        <v>0.26783430000000003</v>
      </c>
      <c r="K804" s="2">
        <v>0.27952681666666701</v>
      </c>
      <c r="L804" s="2">
        <v>0.29189314999999999</v>
      </c>
      <c r="M804" s="2">
        <v>-0.218371866666667</v>
      </c>
      <c r="N804" s="2">
        <v>0.28368336666666699</v>
      </c>
      <c r="O804" s="2">
        <v>0.20558273333333299</v>
      </c>
      <c r="P804" s="2">
        <v>0.29647196666666698</v>
      </c>
      <c r="Q804" s="2">
        <v>4</v>
      </c>
    </row>
    <row r="805" spans="1:17" x14ac:dyDescent="0.25">
      <c r="A805" s="2">
        <v>803</v>
      </c>
      <c r="B805" s="2" t="s">
        <v>11</v>
      </c>
      <c r="C805" s="2" t="s">
        <v>1010</v>
      </c>
      <c r="D805" s="2" t="s">
        <v>623</v>
      </c>
      <c r="E805" s="4">
        <v>-2.7755575615628901E-17</v>
      </c>
      <c r="F805" s="2">
        <v>0.170029816666667</v>
      </c>
      <c r="G805" s="2">
        <v>0.77099264999999995</v>
      </c>
      <c r="H805" s="2">
        <v>1.1475285</v>
      </c>
      <c r="I805" s="2">
        <v>2.5539800000000001E-2</v>
      </c>
      <c r="J805" s="2">
        <v>0.29394128333333303</v>
      </c>
      <c r="K805" s="2">
        <v>0.34609168333333301</v>
      </c>
      <c r="L805" s="2">
        <v>0.27728578333333298</v>
      </c>
      <c r="M805" s="2">
        <v>-0.1037001</v>
      </c>
      <c r="N805" s="2">
        <v>0.37153514999999998</v>
      </c>
      <c r="O805" s="2">
        <v>0.31758113333333299</v>
      </c>
      <c r="P805" s="2">
        <v>0.298838406666667</v>
      </c>
      <c r="Q805" s="2">
        <v>4</v>
      </c>
    </row>
    <row r="806" spans="1:17" x14ac:dyDescent="0.25">
      <c r="A806" s="2">
        <v>804</v>
      </c>
      <c r="B806" s="2" t="s">
        <v>138</v>
      </c>
      <c r="C806" s="2" t="s">
        <v>1010</v>
      </c>
      <c r="D806" s="2" t="s">
        <v>623</v>
      </c>
      <c r="E806" s="4">
        <v>-2.7755575615628901E-17</v>
      </c>
      <c r="F806" s="2">
        <v>0.170029816666667</v>
      </c>
      <c r="G806" s="2">
        <v>0.77099264999999995</v>
      </c>
      <c r="H806" s="2">
        <v>1.1475285</v>
      </c>
      <c r="I806" s="2">
        <v>2.5539800000000001E-2</v>
      </c>
      <c r="J806" s="2">
        <v>0.29394128333333303</v>
      </c>
      <c r="K806" s="2">
        <v>0.34609168333333301</v>
      </c>
      <c r="L806" s="2">
        <v>0.27728578333333298</v>
      </c>
      <c r="M806" s="2">
        <v>-0.1037001</v>
      </c>
      <c r="N806" s="2">
        <v>0.37153514999999998</v>
      </c>
      <c r="O806" s="2">
        <v>0.31758113333333299</v>
      </c>
      <c r="P806" s="2">
        <v>0.298838406666667</v>
      </c>
      <c r="Q806" s="2">
        <v>4</v>
      </c>
    </row>
    <row r="807" spans="1:17" x14ac:dyDescent="0.25">
      <c r="A807" s="2">
        <v>805</v>
      </c>
      <c r="B807" s="2" t="s">
        <v>138</v>
      </c>
      <c r="C807" s="2" t="s">
        <v>778</v>
      </c>
      <c r="D807" s="2" t="s">
        <v>779</v>
      </c>
      <c r="E807" s="4">
        <v>1.38777878078145E-17</v>
      </c>
      <c r="F807" s="2">
        <v>0.31640970000000002</v>
      </c>
      <c r="G807" s="2">
        <v>0.60696416666666697</v>
      </c>
      <c r="H807" s="2">
        <v>1.24709165</v>
      </c>
      <c r="I807" s="2">
        <v>1.5755133333333299E-2</v>
      </c>
      <c r="J807" s="2">
        <v>0.44056383333333299</v>
      </c>
      <c r="K807" s="2">
        <v>0.2485002</v>
      </c>
      <c r="L807" s="2">
        <v>0.37677656666666698</v>
      </c>
      <c r="M807" s="2">
        <v>-0.23872350000000001</v>
      </c>
      <c r="N807" s="2">
        <v>0.186312333333333</v>
      </c>
      <c r="O807" s="2">
        <v>0.29799116666666697</v>
      </c>
      <c r="P807" s="2">
        <v>0.149258688333333</v>
      </c>
      <c r="Q807" s="2">
        <v>4</v>
      </c>
    </row>
    <row r="808" spans="1:17" x14ac:dyDescent="0.25">
      <c r="A808" s="2">
        <v>806</v>
      </c>
      <c r="B808" s="2" t="s">
        <v>46</v>
      </c>
      <c r="C808" s="2" t="s">
        <v>1791</v>
      </c>
      <c r="D808" s="2" t="s">
        <v>600</v>
      </c>
      <c r="E808" s="4">
        <v>4.62592926927149E-18</v>
      </c>
      <c r="F808" s="2">
        <v>0.233895833333333</v>
      </c>
      <c r="G808" s="2">
        <v>0.81161883333333296</v>
      </c>
      <c r="H808" s="2">
        <v>1.13976083333333</v>
      </c>
      <c r="I808" s="2">
        <v>0.27231921666666697</v>
      </c>
      <c r="J808" s="2">
        <v>0.26543856666666699</v>
      </c>
      <c r="K808" s="2">
        <v>0.39070985000000003</v>
      </c>
      <c r="L808" s="2">
        <v>0.13108408333333299</v>
      </c>
      <c r="M808" s="2">
        <v>2.35105E-2</v>
      </c>
      <c r="N808" s="2">
        <v>3.8136383333333301E-2</v>
      </c>
      <c r="O808" s="2">
        <v>0.1667835</v>
      </c>
      <c r="P808" s="2">
        <v>0.41254283333333303</v>
      </c>
      <c r="Q808" s="2">
        <v>4</v>
      </c>
    </row>
    <row r="809" spans="1:17" x14ac:dyDescent="0.25">
      <c r="A809" s="2">
        <v>807</v>
      </c>
      <c r="B809" s="2" t="s">
        <v>328</v>
      </c>
      <c r="C809" s="2" t="s">
        <v>1108</v>
      </c>
      <c r="D809" s="2" t="s">
        <v>1109</v>
      </c>
      <c r="E809" s="4">
        <v>-2.7755575615628901E-17</v>
      </c>
      <c r="F809" s="2">
        <v>0.12807615</v>
      </c>
      <c r="G809" s="2">
        <v>0.54763841666666702</v>
      </c>
      <c r="H809" s="2">
        <v>1.0465888166666699</v>
      </c>
      <c r="I809" s="2">
        <v>-2.1473516666666699E-2</v>
      </c>
      <c r="J809" s="2">
        <v>0.39708161666666703</v>
      </c>
      <c r="K809" s="2">
        <v>0.47001605000000002</v>
      </c>
      <c r="L809" s="2">
        <v>0.45816651666666702</v>
      </c>
      <c r="M809" s="2">
        <v>6.8398344999999999E-2</v>
      </c>
      <c r="N809" s="2">
        <v>0.38557081666666698</v>
      </c>
      <c r="O809" s="2">
        <v>0.44361463333333301</v>
      </c>
      <c r="P809" s="2">
        <v>0.40031327833333302</v>
      </c>
      <c r="Q809" s="2">
        <v>4</v>
      </c>
    </row>
    <row r="810" spans="1:17" x14ac:dyDescent="0.25">
      <c r="A810" s="2">
        <v>808</v>
      </c>
      <c r="B810" s="2" t="s">
        <v>0</v>
      </c>
      <c r="C810" s="2" t="s">
        <v>1108</v>
      </c>
      <c r="D810" s="2" t="s">
        <v>1109</v>
      </c>
      <c r="E810" s="4">
        <v>-2.7755575615628901E-17</v>
      </c>
      <c r="F810" s="2">
        <v>0.12807615</v>
      </c>
      <c r="G810" s="2">
        <v>0.54763841666666702</v>
      </c>
      <c r="H810" s="2">
        <v>1.0465888166666699</v>
      </c>
      <c r="I810" s="2">
        <v>-2.1473516666666699E-2</v>
      </c>
      <c r="J810" s="2">
        <v>0.39708161666666703</v>
      </c>
      <c r="K810" s="2">
        <v>0.47001605000000002</v>
      </c>
      <c r="L810" s="2">
        <v>0.45816651666666702</v>
      </c>
      <c r="M810" s="2">
        <v>6.8398344999999999E-2</v>
      </c>
      <c r="N810" s="2">
        <v>0.38557081666666698</v>
      </c>
      <c r="O810" s="2">
        <v>0.44361463333333301</v>
      </c>
      <c r="P810" s="2">
        <v>0.40031327833333302</v>
      </c>
      <c r="Q810" s="2">
        <v>4</v>
      </c>
    </row>
    <row r="811" spans="1:17" x14ac:dyDescent="0.25">
      <c r="A811" s="2">
        <v>809</v>
      </c>
      <c r="B811" s="2" t="s">
        <v>302</v>
      </c>
      <c r="C811" s="2" t="s">
        <v>737</v>
      </c>
      <c r="D811" s="2" t="s">
        <v>738</v>
      </c>
      <c r="E811" s="4">
        <v>-9.2518585385429707E-18</v>
      </c>
      <c r="F811" s="2">
        <v>1.1360716666666699E-2</v>
      </c>
      <c r="G811" s="2">
        <v>0.66197183333333298</v>
      </c>
      <c r="H811" s="2">
        <v>0.94982088333333303</v>
      </c>
      <c r="I811" s="2">
        <v>-8.1858783333333296E-2</v>
      </c>
      <c r="J811" s="2">
        <v>0.29189615166666699</v>
      </c>
      <c r="K811" s="2">
        <v>0.39670718166666702</v>
      </c>
      <c r="L811" s="2">
        <v>0.40804915000000003</v>
      </c>
      <c r="M811" s="2">
        <v>4.8520383333333299E-2</v>
      </c>
      <c r="N811" s="2">
        <v>0.34225335099999998</v>
      </c>
      <c r="O811" s="2">
        <v>0.43198094999999997</v>
      </c>
      <c r="P811" s="2">
        <v>0.52723136666666703</v>
      </c>
      <c r="Q811" s="2">
        <v>4</v>
      </c>
    </row>
    <row r="812" spans="1:17" x14ac:dyDescent="0.25">
      <c r="A812" s="2">
        <v>810</v>
      </c>
      <c r="B812" s="2" t="s">
        <v>43</v>
      </c>
      <c r="C812" s="2" t="s">
        <v>1634</v>
      </c>
      <c r="D812" s="2" t="s">
        <v>1635</v>
      </c>
      <c r="E812" s="4">
        <v>-9.2518585385429707E-18</v>
      </c>
      <c r="F812" s="2">
        <v>0.15572530000000001</v>
      </c>
      <c r="G812" s="2">
        <v>0.48994538333333298</v>
      </c>
      <c r="H812" s="2">
        <v>1.0427412166666701</v>
      </c>
      <c r="I812" s="2">
        <v>7.3756816666666697E-2</v>
      </c>
      <c r="J812" s="2">
        <v>0.399721933333333</v>
      </c>
      <c r="K812" s="2">
        <v>0.35786021666666701</v>
      </c>
      <c r="L812" s="2">
        <v>0.25356641666666702</v>
      </c>
      <c r="M812" s="2">
        <v>0.13404774999999999</v>
      </c>
      <c r="N812" s="2">
        <v>0.24984020666666701</v>
      </c>
      <c r="O812" s="2">
        <v>0.27185781666666697</v>
      </c>
      <c r="P812" s="2">
        <v>0.58691568166666697</v>
      </c>
      <c r="Q812" s="2">
        <v>4</v>
      </c>
    </row>
    <row r="813" spans="1:17" x14ac:dyDescent="0.25">
      <c r="A813" s="2">
        <v>811</v>
      </c>
      <c r="B813" s="2" t="s">
        <v>28</v>
      </c>
      <c r="C813" s="2" t="s">
        <v>632</v>
      </c>
      <c r="D813" s="2" t="s">
        <v>633</v>
      </c>
      <c r="E813" s="4">
        <v>2.7755575615628901E-17</v>
      </c>
      <c r="F813" s="2">
        <v>-5.9601083333333298E-2</v>
      </c>
      <c r="G813" s="2">
        <v>0.34817134999999999</v>
      </c>
      <c r="H813" s="2">
        <v>1.14672475</v>
      </c>
      <c r="I813" s="2">
        <v>9.9461233333333707E-3</v>
      </c>
      <c r="J813" s="2">
        <v>0.25842921666666702</v>
      </c>
      <c r="K813" s="2">
        <v>0.38909601666666699</v>
      </c>
      <c r="L813" s="2">
        <v>0.29032980000000003</v>
      </c>
      <c r="M813" s="2">
        <v>-1.483635E-2</v>
      </c>
      <c r="N813" s="2">
        <v>0.21127124999999999</v>
      </c>
      <c r="O813" s="2">
        <v>0.29236917833333298</v>
      </c>
      <c r="P813" s="2">
        <v>0.38201958333333302</v>
      </c>
      <c r="Q813" s="2">
        <v>4</v>
      </c>
    </row>
    <row r="814" spans="1:17" x14ac:dyDescent="0.25">
      <c r="A814" s="2">
        <v>812</v>
      </c>
      <c r="B814" s="2" t="s">
        <v>21</v>
      </c>
      <c r="C814" s="2" t="s">
        <v>758</v>
      </c>
      <c r="D814" s="2" t="s">
        <v>759</v>
      </c>
      <c r="E814" s="4">
        <v>9.2518585385429707E-18</v>
      </c>
      <c r="F814" s="2">
        <v>0.23441793999999999</v>
      </c>
      <c r="G814" s="2">
        <v>0.597480873333333</v>
      </c>
      <c r="H814" s="2">
        <v>1.27880537016667</v>
      </c>
      <c r="I814" s="2">
        <v>4.0649706666666702E-2</v>
      </c>
      <c r="J814" s="2">
        <v>0.52463698999999997</v>
      </c>
      <c r="K814" s="2">
        <v>0.435929856666667</v>
      </c>
      <c r="L814" s="2">
        <v>0.50431240666666699</v>
      </c>
      <c r="M814" s="2">
        <v>7.0065706666666699E-2</v>
      </c>
      <c r="N814" s="2">
        <v>0.29168327333333299</v>
      </c>
      <c r="O814" s="2">
        <v>0.39999244</v>
      </c>
      <c r="P814" s="2">
        <v>0.60345107333333303</v>
      </c>
      <c r="Q814" s="2">
        <v>4</v>
      </c>
    </row>
    <row r="815" spans="1:17" x14ac:dyDescent="0.25">
      <c r="A815" s="2">
        <v>813</v>
      </c>
      <c r="B815" s="2" t="s">
        <v>114</v>
      </c>
      <c r="C815" s="2" t="s">
        <v>735</v>
      </c>
      <c r="D815" s="2" t="s">
        <v>736</v>
      </c>
      <c r="E815" s="4">
        <v>-2.3129646346357401E-17</v>
      </c>
      <c r="F815" s="2">
        <v>0.18962641666666699</v>
      </c>
      <c r="G815" s="2">
        <v>0.74066761666666703</v>
      </c>
      <c r="H815" s="2">
        <v>1.3489116666666701</v>
      </c>
      <c r="I815" s="2">
        <v>2.2058999999999999E-2</v>
      </c>
      <c r="J815" s="2">
        <v>0.41796793333333299</v>
      </c>
      <c r="K815" s="2">
        <v>0.40882916666666702</v>
      </c>
      <c r="L815" s="2">
        <v>0.51088893333333296</v>
      </c>
      <c r="M815" s="2">
        <v>0.18406883333333299</v>
      </c>
      <c r="N815" s="2">
        <v>0.37391659999999999</v>
      </c>
      <c r="O815" s="2">
        <v>0.31610955000000002</v>
      </c>
      <c r="P815" s="2">
        <v>0.47597721999999998</v>
      </c>
      <c r="Q815" s="2">
        <v>4</v>
      </c>
    </row>
    <row r="816" spans="1:17" x14ac:dyDescent="0.25">
      <c r="A816" s="2">
        <v>814</v>
      </c>
      <c r="B816" s="2" t="s">
        <v>33</v>
      </c>
      <c r="C816" s="2" t="s">
        <v>1380</v>
      </c>
      <c r="D816" s="2" t="s">
        <v>542</v>
      </c>
      <c r="E816" s="4">
        <v>1.8503717077085901E-17</v>
      </c>
      <c r="F816" s="2">
        <v>0.116463226666667</v>
      </c>
      <c r="G816" s="2">
        <v>4.42573666666667E-2</v>
      </c>
      <c r="H816" s="2">
        <v>-0.65619983333333298</v>
      </c>
      <c r="I816" s="2">
        <v>-4.9725000000000099E-3</v>
      </c>
      <c r="J816" s="2">
        <v>-0.22325456166666699</v>
      </c>
      <c r="K816" s="2">
        <v>-0.703731</v>
      </c>
      <c r="L816" s="2">
        <v>-1.0893955</v>
      </c>
      <c r="M816" s="2">
        <v>-0.31852583333333301</v>
      </c>
      <c r="N816" s="2">
        <v>-0.65423101666666705</v>
      </c>
      <c r="O816" s="2">
        <v>-0.4054895</v>
      </c>
      <c r="P816" s="2">
        <v>-0.40149186666666697</v>
      </c>
      <c r="Q816" s="2">
        <v>5</v>
      </c>
    </row>
    <row r="817" spans="1:17" x14ac:dyDescent="0.25">
      <c r="A817" s="2">
        <v>815</v>
      </c>
      <c r="B817" s="2" t="s">
        <v>45</v>
      </c>
      <c r="C817" s="2" t="s">
        <v>882</v>
      </c>
      <c r="D817" s="2" t="s">
        <v>883</v>
      </c>
      <c r="E817" s="4">
        <v>2.7755575615628901E-17</v>
      </c>
      <c r="F817" s="2">
        <v>0.20011433333333301</v>
      </c>
      <c r="G817" s="2">
        <v>5.6391233333333401E-2</v>
      </c>
      <c r="H817" s="2">
        <v>-0.34055206666666699</v>
      </c>
      <c r="I817" s="2">
        <v>-3.7111833333333302E-2</v>
      </c>
      <c r="J817" s="2">
        <v>-0.36789050000000001</v>
      </c>
      <c r="K817" s="2">
        <v>-0.79322383333333302</v>
      </c>
      <c r="L817" s="2">
        <v>-0.66175783333333305</v>
      </c>
      <c r="M817" s="2">
        <v>-0.47539155</v>
      </c>
      <c r="N817" s="2">
        <v>-0.84349433333333301</v>
      </c>
      <c r="O817" s="2">
        <v>-0.58705664999999996</v>
      </c>
      <c r="P817" s="2">
        <v>-0.43106450000000002</v>
      </c>
      <c r="Q817" s="2">
        <v>5</v>
      </c>
    </row>
    <row r="818" spans="1:17" x14ac:dyDescent="0.25">
      <c r="A818" s="2">
        <v>816</v>
      </c>
      <c r="B818" s="2" t="s">
        <v>19</v>
      </c>
      <c r="C818" s="2" t="s">
        <v>1716</v>
      </c>
      <c r="D818" s="2" t="s">
        <v>1114</v>
      </c>
      <c r="E818" s="4">
        <v>2.3129646346357401E-17</v>
      </c>
      <c r="F818" s="2">
        <v>0.116151216666667</v>
      </c>
      <c r="G818" s="2">
        <v>0.10123654999999999</v>
      </c>
      <c r="H818" s="2">
        <v>-0.23312630000000001</v>
      </c>
      <c r="I818" s="2">
        <v>2.50590500000001E-2</v>
      </c>
      <c r="J818" s="2">
        <v>-9.5110749999999994E-2</v>
      </c>
      <c r="K818" s="2">
        <v>-0.78623445000000003</v>
      </c>
      <c r="L818" s="2">
        <v>-0.89919361666666697</v>
      </c>
      <c r="M818" s="2">
        <v>-0.35156215000000002</v>
      </c>
      <c r="N818" s="2">
        <v>-0.76470478333333303</v>
      </c>
      <c r="O818" s="2">
        <v>-0.74061745000000001</v>
      </c>
      <c r="P818" s="2">
        <v>-0.64034228333333298</v>
      </c>
      <c r="Q818" s="2">
        <v>5</v>
      </c>
    </row>
    <row r="819" spans="1:17" x14ac:dyDescent="0.25">
      <c r="A819" s="2">
        <v>817</v>
      </c>
      <c r="B819" s="2" t="s">
        <v>11</v>
      </c>
      <c r="C819" s="2" t="s">
        <v>438</v>
      </c>
      <c r="D819" s="2" t="s">
        <v>439</v>
      </c>
      <c r="E819" s="4">
        <v>-1.8503717077085901E-17</v>
      </c>
      <c r="F819" s="2">
        <v>0.13447445</v>
      </c>
      <c r="G819" s="2">
        <v>-1.49834183333333E-2</v>
      </c>
      <c r="H819" s="2">
        <v>-0.26907897483333298</v>
      </c>
      <c r="I819" s="2">
        <v>7.64493166666666E-2</v>
      </c>
      <c r="J819" s="2">
        <v>-0.23775935166666701</v>
      </c>
      <c r="K819" s="2">
        <v>-0.68952585</v>
      </c>
      <c r="L819" s="2">
        <v>-0.91068818333333301</v>
      </c>
      <c r="M819" s="2">
        <v>-0.49456288333333298</v>
      </c>
      <c r="N819" s="2">
        <v>-0.72274031666666705</v>
      </c>
      <c r="O819" s="2">
        <v>-0.78444101666666699</v>
      </c>
      <c r="P819" s="2">
        <v>-0.63242101666666695</v>
      </c>
      <c r="Q819" s="2">
        <v>5</v>
      </c>
    </row>
    <row r="820" spans="1:17" x14ac:dyDescent="0.25">
      <c r="A820" s="2">
        <v>818</v>
      </c>
      <c r="B820" s="2" t="s">
        <v>11</v>
      </c>
      <c r="C820" s="2" t="s">
        <v>1400</v>
      </c>
      <c r="D820" s="2" t="s">
        <v>258</v>
      </c>
      <c r="E820" s="4">
        <v>-2.7755575615628901E-17</v>
      </c>
      <c r="F820" s="2">
        <v>0.174688183333333</v>
      </c>
      <c r="G820" s="2">
        <v>-0.14654153349999999</v>
      </c>
      <c r="H820" s="2">
        <v>-0.50278120066666698</v>
      </c>
      <c r="I820" s="2">
        <v>0.113824783333333</v>
      </c>
      <c r="J820" s="2">
        <v>-8.9352633333333403E-2</v>
      </c>
      <c r="K820" s="2">
        <v>-0.70663375083333302</v>
      </c>
      <c r="L820" s="2">
        <v>-0.98619388433333299</v>
      </c>
      <c r="M820" s="2">
        <v>-0.44461840066666702</v>
      </c>
      <c r="N820" s="2">
        <v>-0.70445238433333301</v>
      </c>
      <c r="O820" s="2">
        <v>-0.72598488416666695</v>
      </c>
      <c r="P820" s="2">
        <v>-0.60388115066666703</v>
      </c>
      <c r="Q820" s="2">
        <v>5</v>
      </c>
    </row>
    <row r="821" spans="1:17" x14ac:dyDescent="0.25">
      <c r="A821" s="2">
        <v>819</v>
      </c>
      <c r="B821" s="2" t="s">
        <v>371</v>
      </c>
      <c r="C821" s="2" t="s">
        <v>1363</v>
      </c>
      <c r="D821" s="2" t="s">
        <v>618</v>
      </c>
      <c r="E821" s="4">
        <v>1.8503717077085901E-17</v>
      </c>
      <c r="F821" s="2">
        <v>1.17873333333334E-2</v>
      </c>
      <c r="G821" s="2">
        <v>8.2518333333333593E-3</v>
      </c>
      <c r="H821" s="2">
        <v>-0.163836166666667</v>
      </c>
      <c r="I821" s="2">
        <v>0.30328549999999999</v>
      </c>
      <c r="J821" s="2">
        <v>-4.9611016666666702E-2</v>
      </c>
      <c r="K821" s="2">
        <v>-0.66885311666666702</v>
      </c>
      <c r="L821" s="2">
        <v>-1.18932666666667</v>
      </c>
      <c r="M821" s="2">
        <v>-0.217700483333333</v>
      </c>
      <c r="N821" s="2">
        <v>-0.84143516666666696</v>
      </c>
      <c r="O821" s="2">
        <v>-0.83903666666666699</v>
      </c>
      <c r="P821" s="2">
        <v>-0.65708639999999996</v>
      </c>
      <c r="Q821" s="2">
        <v>5</v>
      </c>
    </row>
    <row r="822" spans="1:17" x14ac:dyDescent="0.25">
      <c r="A822" s="2">
        <v>820</v>
      </c>
      <c r="B822" s="2" t="s">
        <v>67</v>
      </c>
      <c r="C822" s="2" t="s">
        <v>305</v>
      </c>
      <c r="D822" s="2" t="s">
        <v>306</v>
      </c>
      <c r="E822" s="4">
        <v>-1.38777878078145E-17</v>
      </c>
      <c r="F822" s="2">
        <v>0.45735945</v>
      </c>
      <c r="G822" s="2">
        <v>0.195398816666667</v>
      </c>
      <c r="H822" s="2">
        <v>-0.52700745000000004</v>
      </c>
      <c r="I822" s="2">
        <v>-0.21980841666666701</v>
      </c>
      <c r="J822" s="2">
        <v>-0.49478014999999997</v>
      </c>
      <c r="K822" s="2">
        <v>-0.55339393333333298</v>
      </c>
      <c r="L822" s="2">
        <v>-0.64132984999999998</v>
      </c>
      <c r="M822" s="2">
        <v>0.148754316666667</v>
      </c>
      <c r="N822" s="2">
        <v>-0.66017718333333297</v>
      </c>
      <c r="O822" s="2">
        <v>-0.59002085000000004</v>
      </c>
      <c r="P822" s="2">
        <v>-0.58741918333333298</v>
      </c>
      <c r="Q822" s="2">
        <v>5</v>
      </c>
    </row>
    <row r="823" spans="1:17" x14ac:dyDescent="0.25">
      <c r="A823" s="2">
        <v>821</v>
      </c>
      <c r="B823" s="2" t="s">
        <v>33</v>
      </c>
      <c r="C823" s="2" t="s">
        <v>305</v>
      </c>
      <c r="D823" s="2" t="s">
        <v>306</v>
      </c>
      <c r="E823" s="4">
        <v>-1.38777878078145E-17</v>
      </c>
      <c r="F823" s="2">
        <v>0.45735945</v>
      </c>
      <c r="G823" s="2">
        <v>0.195398816666667</v>
      </c>
      <c r="H823" s="2">
        <v>-0.52700745000000004</v>
      </c>
      <c r="I823" s="2">
        <v>-0.21980841666666701</v>
      </c>
      <c r="J823" s="2">
        <v>-0.49478014999999997</v>
      </c>
      <c r="K823" s="2">
        <v>-0.55339393333333298</v>
      </c>
      <c r="L823" s="2">
        <v>-0.64132984999999998</v>
      </c>
      <c r="M823" s="2">
        <v>0.148754316666667</v>
      </c>
      <c r="N823" s="2">
        <v>-0.66017718333333297</v>
      </c>
      <c r="O823" s="2">
        <v>-0.59002085000000004</v>
      </c>
      <c r="P823" s="2">
        <v>-0.58741918333333298</v>
      </c>
      <c r="Q823" s="2">
        <v>5</v>
      </c>
    </row>
    <row r="824" spans="1:17" x14ac:dyDescent="0.25">
      <c r="A824" s="2">
        <v>822</v>
      </c>
      <c r="B824" s="2" t="s">
        <v>103</v>
      </c>
      <c r="C824" s="2" t="s">
        <v>1836</v>
      </c>
      <c r="D824" s="2" t="s">
        <v>1143</v>
      </c>
      <c r="E824" s="4">
        <v>-9.2518585385429707E-18</v>
      </c>
      <c r="F824" s="2">
        <v>0.53293010666666696</v>
      </c>
      <c r="G824" s="2">
        <v>-0.20586490666666701</v>
      </c>
      <c r="H824" s="2">
        <v>-0.66820422666666701</v>
      </c>
      <c r="I824" s="2">
        <v>-0.352720476666667</v>
      </c>
      <c r="J824" s="2">
        <v>-0.58252855999999997</v>
      </c>
      <c r="K824" s="2">
        <v>-0.35073264333333298</v>
      </c>
      <c r="L824" s="2">
        <v>-1.16128972666667</v>
      </c>
      <c r="M824" s="2">
        <v>-1.2924435E-2</v>
      </c>
      <c r="N824" s="2">
        <v>-0.67288756000000005</v>
      </c>
      <c r="O824" s="2">
        <v>-0.77315736000000002</v>
      </c>
      <c r="P824" s="2">
        <v>-0.66095826000000002</v>
      </c>
      <c r="Q824" s="2">
        <v>5</v>
      </c>
    </row>
    <row r="825" spans="1:17" x14ac:dyDescent="0.25">
      <c r="A825" s="2">
        <v>823</v>
      </c>
      <c r="B825" s="2" t="s">
        <v>5</v>
      </c>
      <c r="C825" s="2" t="s">
        <v>1546</v>
      </c>
      <c r="D825" s="2" t="s">
        <v>443</v>
      </c>
      <c r="E825" s="4">
        <v>1.8503717077085901E-17</v>
      </c>
      <c r="F825" s="2">
        <v>-0.116524083333333</v>
      </c>
      <c r="G825" s="2">
        <v>-0.35836525000000002</v>
      </c>
      <c r="H825" s="2">
        <v>-1.04445496666667</v>
      </c>
      <c r="I825" s="2">
        <v>-0.11722798333333299</v>
      </c>
      <c r="J825" s="2">
        <v>-0.26369030833333301</v>
      </c>
      <c r="K825" s="2">
        <v>-0.55395779999999994</v>
      </c>
      <c r="L825" s="2">
        <v>-0.55076796666666705</v>
      </c>
      <c r="M825" s="2">
        <v>-0.30999063333333299</v>
      </c>
      <c r="N825" s="2">
        <v>-0.64858510000000003</v>
      </c>
      <c r="O825" s="2">
        <v>-0.62449468333333302</v>
      </c>
      <c r="P825" s="2">
        <v>-0.465624383333333</v>
      </c>
      <c r="Q825" s="2">
        <v>5</v>
      </c>
    </row>
    <row r="826" spans="1:17" x14ac:dyDescent="0.25">
      <c r="A826" s="2">
        <v>824</v>
      </c>
      <c r="B826" s="2" t="s">
        <v>30</v>
      </c>
      <c r="C826" s="2" t="s">
        <v>1233</v>
      </c>
      <c r="D826" s="2" t="s">
        <v>1234</v>
      </c>
      <c r="E826" s="4">
        <v>3.2381504884900401E-17</v>
      </c>
      <c r="F826" s="2">
        <v>-1.2117050000000001E-2</v>
      </c>
      <c r="G826" s="2">
        <v>-0.34663454999999999</v>
      </c>
      <c r="H826" s="2">
        <v>-0.89472545000000003</v>
      </c>
      <c r="I826" s="2">
        <v>0.15172774999999999</v>
      </c>
      <c r="J826" s="2">
        <v>-0.47342204999999998</v>
      </c>
      <c r="K826" s="2">
        <v>-0.61195671666666696</v>
      </c>
      <c r="L826" s="2">
        <v>-0.81645440000000002</v>
      </c>
      <c r="M826" s="2">
        <v>-0.44929536666666697</v>
      </c>
      <c r="N826" s="2">
        <v>-0.49496624166666697</v>
      </c>
      <c r="O826" s="2">
        <v>-0.34696801666666699</v>
      </c>
      <c r="P826" s="2">
        <v>-0.42708004999999999</v>
      </c>
      <c r="Q826" s="2">
        <v>5</v>
      </c>
    </row>
    <row r="827" spans="1:17" x14ac:dyDescent="0.25">
      <c r="A827" s="2">
        <v>825</v>
      </c>
      <c r="B827" s="2" t="s">
        <v>71</v>
      </c>
      <c r="C827" s="2" t="s">
        <v>548</v>
      </c>
      <c r="D827" s="2" t="s">
        <v>392</v>
      </c>
      <c r="E827" s="4">
        <v>-9.2518585385429707E-18</v>
      </c>
      <c r="F827" s="2">
        <v>-7.5116333333333299E-2</v>
      </c>
      <c r="G827" s="2">
        <v>-6.4289833333333296E-2</v>
      </c>
      <c r="H827" s="2">
        <v>-0.66432723333333299</v>
      </c>
      <c r="I827" s="2">
        <v>0.29248449999999998</v>
      </c>
      <c r="J827" s="2">
        <v>-0.34073795000000001</v>
      </c>
      <c r="K827" s="2">
        <v>-0.62982749999999998</v>
      </c>
      <c r="L827" s="2">
        <v>-0.76388526666666701</v>
      </c>
      <c r="M827" s="2">
        <v>-0.83487046666666698</v>
      </c>
      <c r="N827" s="2">
        <v>-0.385457616666667</v>
      </c>
      <c r="O827" s="2">
        <v>-0.57576550000000004</v>
      </c>
      <c r="P827" s="2">
        <v>-0.89675279500000005</v>
      </c>
      <c r="Q827" s="2">
        <v>5</v>
      </c>
    </row>
    <row r="828" spans="1:17" x14ac:dyDescent="0.25">
      <c r="A828" s="2">
        <v>826</v>
      </c>
      <c r="B828" s="2" t="s">
        <v>114</v>
      </c>
      <c r="C828" s="2" t="s">
        <v>610</v>
      </c>
      <c r="D828" s="2" t="s">
        <v>611</v>
      </c>
      <c r="E828" s="4">
        <v>-9.2518585385429707E-18</v>
      </c>
      <c r="F828" s="2">
        <v>0.31641314999999998</v>
      </c>
      <c r="G828" s="2">
        <v>-5.8134683333333402E-2</v>
      </c>
      <c r="H828" s="2">
        <v>-0.44569288333333301</v>
      </c>
      <c r="I828" s="2">
        <v>0.109388816666667</v>
      </c>
      <c r="J828" s="2">
        <v>-0.27561943833333302</v>
      </c>
      <c r="K828" s="2">
        <v>-0.83943001666666694</v>
      </c>
      <c r="L828" s="2">
        <v>-0.99124184999999998</v>
      </c>
      <c r="M828" s="2">
        <v>-0.79712028333333296</v>
      </c>
      <c r="N828" s="2">
        <v>-0.78105957166666695</v>
      </c>
      <c r="O828" s="2">
        <v>-0.93019368333333297</v>
      </c>
      <c r="P828" s="2">
        <v>-0.91079801666666704</v>
      </c>
      <c r="Q828" s="2">
        <v>5</v>
      </c>
    </row>
    <row r="829" spans="1:17" x14ac:dyDescent="0.25">
      <c r="A829" s="2">
        <v>827</v>
      </c>
      <c r="B829" s="2" t="s">
        <v>139</v>
      </c>
      <c r="C829" s="2" t="s">
        <v>402</v>
      </c>
      <c r="D829" s="2" t="s">
        <v>403</v>
      </c>
      <c r="E829" s="4">
        <v>4.62592926927149E-18</v>
      </c>
      <c r="F829" s="2">
        <v>0.33219051666666699</v>
      </c>
      <c r="G829" s="2">
        <v>0.110143583333333</v>
      </c>
      <c r="H829" s="2">
        <v>-0.22190496666666701</v>
      </c>
      <c r="I829" s="2">
        <v>0.14685200000000001</v>
      </c>
      <c r="J829" s="2">
        <v>-0.14182771666666699</v>
      </c>
      <c r="K829" s="2">
        <v>-1.0258400000000001</v>
      </c>
      <c r="L829" s="2">
        <v>-1.1392973333333301</v>
      </c>
      <c r="M829" s="2">
        <v>-0.56714616666666695</v>
      </c>
      <c r="N829" s="2">
        <v>-1.0961654999999999</v>
      </c>
      <c r="O829" s="2">
        <v>-0.94248266666666702</v>
      </c>
      <c r="P829" s="2">
        <v>-0.74667850000000002</v>
      </c>
      <c r="Q829" s="2">
        <v>5</v>
      </c>
    </row>
    <row r="830" spans="1:17" x14ac:dyDescent="0.25">
      <c r="A830" s="2">
        <v>828</v>
      </c>
      <c r="B830" s="2" t="s">
        <v>44</v>
      </c>
      <c r="C830" s="2" t="s">
        <v>564</v>
      </c>
      <c r="D830" s="2" t="s">
        <v>565</v>
      </c>
      <c r="E830" s="4">
        <v>-1.8503717077085901E-17</v>
      </c>
      <c r="F830" s="2">
        <v>3.5973833333333302E-2</v>
      </c>
      <c r="G830" s="2">
        <v>-9.0753266666666693E-2</v>
      </c>
      <c r="H830" s="2">
        <v>3.9248900000000003E-2</v>
      </c>
      <c r="I830" s="2">
        <v>0.1763855</v>
      </c>
      <c r="J830" s="2">
        <v>-0.37555218333333301</v>
      </c>
      <c r="K830" s="2">
        <v>-0.83917216666666705</v>
      </c>
      <c r="L830" s="2">
        <v>-0.85053449999999997</v>
      </c>
      <c r="M830" s="2">
        <v>-0.78051899999999996</v>
      </c>
      <c r="N830" s="2">
        <v>-0.85968466666666699</v>
      </c>
      <c r="O830" s="2">
        <v>-0.91612749999999998</v>
      </c>
      <c r="P830" s="2">
        <v>-0.57831333333333301</v>
      </c>
      <c r="Q830" s="2">
        <v>5</v>
      </c>
    </row>
    <row r="831" spans="1:17" x14ac:dyDescent="0.25">
      <c r="A831" s="2">
        <v>829</v>
      </c>
      <c r="B831" s="2" t="s">
        <v>72</v>
      </c>
      <c r="C831" s="2" t="s">
        <v>352</v>
      </c>
      <c r="D831" s="2" t="s">
        <v>315</v>
      </c>
      <c r="E831" s="4">
        <v>9.2518585385429707E-18</v>
      </c>
      <c r="F831" s="2">
        <v>0.30228349999999998</v>
      </c>
      <c r="G831" s="2">
        <v>0.118296833333333</v>
      </c>
      <c r="H831" s="2">
        <v>-4.6297333333333399E-2</v>
      </c>
      <c r="I831" s="2">
        <v>0.28365533333333298</v>
      </c>
      <c r="J831" s="2">
        <v>-0.57165133333333296</v>
      </c>
      <c r="K831" s="2">
        <v>-0.87479716666666696</v>
      </c>
      <c r="L831" s="2">
        <v>-0.95315933333333303</v>
      </c>
      <c r="M831" s="2">
        <v>-1.0796208333333299</v>
      </c>
      <c r="N831" s="2">
        <v>-0.898396166666667</v>
      </c>
      <c r="O831" s="2">
        <v>-0.88318316666666696</v>
      </c>
      <c r="P831" s="2">
        <v>-0.78397249999999996</v>
      </c>
      <c r="Q831" s="2">
        <v>5</v>
      </c>
    </row>
    <row r="832" spans="1:17" x14ac:dyDescent="0.25">
      <c r="A832" s="2">
        <v>830</v>
      </c>
      <c r="B832" s="2" t="s">
        <v>11</v>
      </c>
      <c r="C832" s="2" t="s">
        <v>1478</v>
      </c>
      <c r="D832" s="2" t="s">
        <v>1479</v>
      </c>
      <c r="E832" s="4">
        <v>-3.7007434154171901E-17</v>
      </c>
      <c r="F832" s="2">
        <v>-0.26348616666666702</v>
      </c>
      <c r="G832" s="2">
        <v>-0.31036360000000002</v>
      </c>
      <c r="H832" s="2">
        <v>-0.31754766666666701</v>
      </c>
      <c r="I832" s="2">
        <v>-0.24438750000000001</v>
      </c>
      <c r="J832" s="2">
        <v>-0.63067866666666705</v>
      </c>
      <c r="K832" s="2">
        <v>-1.04423933333333</v>
      </c>
      <c r="L832" s="2">
        <v>-1.2600994999999999</v>
      </c>
      <c r="M832" s="2">
        <v>-0.62658988833333296</v>
      </c>
      <c r="N832" s="2">
        <v>-1.0510901633333301</v>
      </c>
      <c r="O832" s="2">
        <v>-0.84787279999999998</v>
      </c>
      <c r="P832" s="2">
        <v>-0.75743418333333301</v>
      </c>
      <c r="Q832" s="2">
        <v>5</v>
      </c>
    </row>
    <row r="833" spans="1:17" x14ac:dyDescent="0.25">
      <c r="A833" s="2">
        <v>831</v>
      </c>
      <c r="B833" s="2" t="s">
        <v>11</v>
      </c>
      <c r="C833" s="2" t="s">
        <v>1674</v>
      </c>
      <c r="D833" s="2" t="s">
        <v>680</v>
      </c>
      <c r="E833" s="4">
        <v>9.2518585385429707E-18</v>
      </c>
      <c r="F833" s="2">
        <v>-0.21016976666666701</v>
      </c>
      <c r="G833" s="2">
        <v>0.33227773333333299</v>
      </c>
      <c r="H833" s="2">
        <v>0.219565233333333</v>
      </c>
      <c r="I833" s="2">
        <v>-0.52952010000000005</v>
      </c>
      <c r="J833" s="2">
        <v>-0.77140793333333302</v>
      </c>
      <c r="K833" s="2">
        <v>-0.442499366666667</v>
      </c>
      <c r="L833" s="2">
        <v>-0.59611788333333304</v>
      </c>
      <c r="M833" s="2">
        <v>-0.49088426666666701</v>
      </c>
      <c r="N833" s="2">
        <v>-0.56053693333333299</v>
      </c>
      <c r="O833" s="2">
        <v>-0.68105203333333297</v>
      </c>
      <c r="P833" s="2">
        <v>-0.754217266666667</v>
      </c>
      <c r="Q833" s="2">
        <v>5</v>
      </c>
    </row>
    <row r="834" spans="1:17" x14ac:dyDescent="0.25">
      <c r="A834" s="2">
        <v>832</v>
      </c>
      <c r="B834" s="2" t="s">
        <v>3</v>
      </c>
      <c r="C834" s="2" t="s">
        <v>1674</v>
      </c>
      <c r="D834" s="2" t="s">
        <v>680</v>
      </c>
      <c r="E834" s="4">
        <v>9.2518585385429707E-18</v>
      </c>
      <c r="F834" s="2">
        <v>-0.21016976666666701</v>
      </c>
      <c r="G834" s="2">
        <v>0.33227773333333299</v>
      </c>
      <c r="H834" s="2">
        <v>0.219565233333333</v>
      </c>
      <c r="I834" s="2">
        <v>-0.52952010000000005</v>
      </c>
      <c r="J834" s="2">
        <v>-0.77140793333333302</v>
      </c>
      <c r="K834" s="2">
        <v>-0.442499366666667</v>
      </c>
      <c r="L834" s="2">
        <v>-0.59611788333333304</v>
      </c>
      <c r="M834" s="2">
        <v>-0.49088426666666701</v>
      </c>
      <c r="N834" s="2">
        <v>-0.56053693333333299</v>
      </c>
      <c r="O834" s="2">
        <v>-0.68105203333333297</v>
      </c>
      <c r="P834" s="2">
        <v>-0.754217266666667</v>
      </c>
      <c r="Q834" s="2">
        <v>5</v>
      </c>
    </row>
    <row r="835" spans="1:17" x14ac:dyDescent="0.25">
      <c r="A835" s="2">
        <v>833</v>
      </c>
      <c r="B835" s="2" t="s">
        <v>35</v>
      </c>
      <c r="C835" s="2" t="s">
        <v>670</v>
      </c>
      <c r="D835" s="2" t="s">
        <v>304</v>
      </c>
      <c r="E835" s="4">
        <v>-1.38777878078145E-17</v>
      </c>
      <c r="F835" s="2">
        <v>4.20074166666667E-2</v>
      </c>
      <c r="G835" s="2">
        <v>0.46268581666666703</v>
      </c>
      <c r="H835" s="2">
        <v>6.8810066666666697E-2</v>
      </c>
      <c r="I835" s="2">
        <v>-0.30234258333333303</v>
      </c>
      <c r="J835" s="2">
        <v>-0.54543459999999999</v>
      </c>
      <c r="K835" s="2">
        <v>-0.266971666666667</v>
      </c>
      <c r="L835" s="2">
        <v>-0.42540656666666699</v>
      </c>
      <c r="M835" s="2">
        <v>-0.27639508333333301</v>
      </c>
      <c r="N835" s="2">
        <v>-0.44435681666666699</v>
      </c>
      <c r="O835" s="2">
        <v>-0.43373945000000003</v>
      </c>
      <c r="P835" s="2">
        <v>-0.48791362166666702</v>
      </c>
      <c r="Q835" s="2">
        <v>5</v>
      </c>
    </row>
    <row r="836" spans="1:17" x14ac:dyDescent="0.25">
      <c r="A836" s="2">
        <v>834</v>
      </c>
      <c r="B836" s="2" t="s">
        <v>15</v>
      </c>
      <c r="C836" s="2" t="s">
        <v>654</v>
      </c>
      <c r="D836" s="2" t="s">
        <v>655</v>
      </c>
      <c r="E836" s="4">
        <v>-9.2518585385429707E-18</v>
      </c>
      <c r="F836" s="2">
        <v>7.6137583333333397E-2</v>
      </c>
      <c r="G836" s="2">
        <v>0.87434845000000005</v>
      </c>
      <c r="H836" s="2">
        <v>0.51300164999999998</v>
      </c>
      <c r="I836" s="2">
        <v>-0.23014855000000001</v>
      </c>
      <c r="J836" s="2">
        <v>-0.61501698999999999</v>
      </c>
      <c r="K836" s="2">
        <v>-0.59948721666666704</v>
      </c>
      <c r="L836" s="2">
        <v>-0.62555921999999997</v>
      </c>
      <c r="M836" s="2">
        <v>-0.59537788333333297</v>
      </c>
      <c r="N836" s="2">
        <v>-0.66785605000000003</v>
      </c>
      <c r="O836" s="2">
        <v>-0.802665883333333</v>
      </c>
      <c r="P836" s="2">
        <v>-0.63348071666666705</v>
      </c>
      <c r="Q836" s="2">
        <v>5</v>
      </c>
    </row>
    <row r="837" spans="1:17" x14ac:dyDescent="0.25">
      <c r="A837" s="2">
        <v>835</v>
      </c>
      <c r="B837" s="2" t="s">
        <v>102</v>
      </c>
      <c r="C837" s="2" t="s">
        <v>1725</v>
      </c>
      <c r="D837" s="2" t="s">
        <v>1466</v>
      </c>
      <c r="E837" s="4">
        <v>1.8503717077085901E-17</v>
      </c>
      <c r="F837" s="2">
        <v>0.35611769999999998</v>
      </c>
      <c r="G837" s="2">
        <v>3.4878166666666703E-2</v>
      </c>
      <c r="H837" s="2">
        <v>9.1474683333333494E-3</v>
      </c>
      <c r="I837" s="2">
        <v>1.5694983333333402E-2</v>
      </c>
      <c r="J837" s="2">
        <v>-0.67720366666666698</v>
      </c>
      <c r="K837" s="2">
        <v>-0.66770383333333305</v>
      </c>
      <c r="L837" s="2">
        <v>-0.35385133333333302</v>
      </c>
      <c r="M837" s="2">
        <v>-1.114141</v>
      </c>
      <c r="N837" s="2">
        <v>-0.63386006666666705</v>
      </c>
      <c r="O837" s="2">
        <v>-0.52578769999999997</v>
      </c>
      <c r="P837" s="2">
        <v>-0.40523911666666701</v>
      </c>
      <c r="Q837" s="2">
        <v>5</v>
      </c>
    </row>
    <row r="838" spans="1:17" x14ac:dyDescent="0.25">
      <c r="A838" s="2">
        <v>836</v>
      </c>
      <c r="B838" s="2" t="s">
        <v>128</v>
      </c>
      <c r="C838" s="2" t="s">
        <v>232</v>
      </c>
      <c r="D838" s="2" t="s">
        <v>233</v>
      </c>
      <c r="E838" s="4">
        <v>-1.8503717077085901E-17</v>
      </c>
      <c r="F838" s="2">
        <v>5.1461E-2</v>
      </c>
      <c r="G838" s="2">
        <v>2.5912314999999998E-2</v>
      </c>
      <c r="H838" s="2">
        <v>4.1672399999999998E-2</v>
      </c>
      <c r="I838" s="2">
        <v>-2.7952216666666699E-2</v>
      </c>
      <c r="J838" s="2">
        <v>-0.54776766666666699</v>
      </c>
      <c r="K838" s="2">
        <v>-0.40411556666666698</v>
      </c>
      <c r="L838" s="2">
        <v>-0.47130216666666702</v>
      </c>
      <c r="M838" s="2">
        <v>-1.1315406666666701</v>
      </c>
      <c r="N838" s="2">
        <v>-0.46419454999999998</v>
      </c>
      <c r="O838" s="2">
        <v>-0.421630488333333</v>
      </c>
      <c r="P838" s="2">
        <v>-0.43941965166666702</v>
      </c>
      <c r="Q838" s="2">
        <v>5</v>
      </c>
    </row>
    <row r="839" spans="1:17" x14ac:dyDescent="0.25">
      <c r="A839" s="2">
        <v>837</v>
      </c>
      <c r="B839" s="2" t="s">
        <v>93</v>
      </c>
      <c r="C839" s="2" t="s">
        <v>1794</v>
      </c>
      <c r="D839" s="2" t="s">
        <v>1795</v>
      </c>
      <c r="E839" s="4">
        <v>-9.2518585385429707E-18</v>
      </c>
      <c r="F839" s="2">
        <v>0.36086811666666702</v>
      </c>
      <c r="G839" s="2">
        <v>0.27499133333333298</v>
      </c>
      <c r="H839" s="2">
        <v>0.12936541666666701</v>
      </c>
      <c r="I839" s="2">
        <v>0.39357233333333302</v>
      </c>
      <c r="J839" s="2">
        <v>-0.53253309999999998</v>
      </c>
      <c r="K839" s="2">
        <v>-0.68896483333333303</v>
      </c>
      <c r="L839" s="2">
        <v>-0.68827533333333302</v>
      </c>
      <c r="M839" s="2">
        <v>-0.90843799999999997</v>
      </c>
      <c r="N839" s="2">
        <v>-0.48575685000000002</v>
      </c>
      <c r="O839" s="2">
        <v>-0.52598416666666703</v>
      </c>
      <c r="P839" s="2">
        <v>-0.44853868333333302</v>
      </c>
      <c r="Q839" s="2">
        <v>5</v>
      </c>
    </row>
    <row r="840" spans="1:17" x14ac:dyDescent="0.25">
      <c r="A840" s="2">
        <v>838</v>
      </c>
      <c r="B840" s="2" t="s">
        <v>8</v>
      </c>
      <c r="C840" s="2" t="s">
        <v>1798</v>
      </c>
      <c r="D840" s="2" t="s">
        <v>149</v>
      </c>
      <c r="E840" s="4">
        <v>1.8503717077085901E-17</v>
      </c>
      <c r="F840" s="2">
        <v>0.39918978333333299</v>
      </c>
      <c r="G840" s="2">
        <v>0.33808443333333299</v>
      </c>
      <c r="H840" s="2">
        <v>-6.81836833333333E-2</v>
      </c>
      <c r="I840" s="2">
        <v>-0.101765216666667</v>
      </c>
      <c r="J840" s="2">
        <v>-0.26279788333333298</v>
      </c>
      <c r="K840" s="2">
        <v>-0.68203076666666695</v>
      </c>
      <c r="L840" s="2">
        <v>-0.72370071666666702</v>
      </c>
      <c r="M840" s="2">
        <v>-1.13467323333333</v>
      </c>
      <c r="N840" s="2">
        <v>-0.88036988333333299</v>
      </c>
      <c r="O840" s="2">
        <v>-0.75673414999999999</v>
      </c>
      <c r="P840" s="2">
        <v>-0.61965504999999999</v>
      </c>
      <c r="Q840" s="2">
        <v>5</v>
      </c>
    </row>
    <row r="841" spans="1:17" x14ac:dyDescent="0.25">
      <c r="A841" s="2">
        <v>839</v>
      </c>
      <c r="B841" s="2" t="s">
        <v>102</v>
      </c>
      <c r="C841" s="2" t="s">
        <v>1779</v>
      </c>
      <c r="D841" s="2" t="s">
        <v>1466</v>
      </c>
      <c r="E841" s="4">
        <v>1.8503717077085901E-17</v>
      </c>
      <c r="F841" s="2">
        <v>0.31624663333333303</v>
      </c>
      <c r="G841" s="2">
        <v>3.9139599999999997E-2</v>
      </c>
      <c r="H841" s="2">
        <v>1.39727333333333E-2</v>
      </c>
      <c r="I841" s="2">
        <v>-0.103542333333333</v>
      </c>
      <c r="J841" s="2">
        <v>-0.26945366666666698</v>
      </c>
      <c r="K841" s="2">
        <v>-0.71760836666666705</v>
      </c>
      <c r="L841" s="2">
        <v>-0.49712678333333299</v>
      </c>
      <c r="M841" s="2">
        <v>-1.18371258333333</v>
      </c>
      <c r="N841" s="2">
        <v>-0.71897816666666703</v>
      </c>
      <c r="O841" s="2">
        <v>-0.70687999999999995</v>
      </c>
      <c r="P841" s="2">
        <v>-0.59425633333333305</v>
      </c>
      <c r="Q841" s="2">
        <v>5</v>
      </c>
    </row>
    <row r="842" spans="1:17" x14ac:dyDescent="0.25">
      <c r="A842" s="2">
        <v>840</v>
      </c>
      <c r="B842" s="2" t="s">
        <v>19</v>
      </c>
      <c r="C842" s="2" t="s">
        <v>190</v>
      </c>
      <c r="D842" s="2" t="s">
        <v>191</v>
      </c>
      <c r="E842" s="4">
        <v>-1.38777878078145E-17</v>
      </c>
      <c r="F842" s="2">
        <v>-0.220541983333333</v>
      </c>
      <c r="G842" s="2">
        <v>0.21107736666666699</v>
      </c>
      <c r="H842" s="2">
        <v>0.77952714999999995</v>
      </c>
      <c r="I842" s="2">
        <v>-0.44418900166666703</v>
      </c>
      <c r="J842" s="2">
        <v>-0.47144366666666698</v>
      </c>
      <c r="K842" s="2">
        <v>-0.45666366666666702</v>
      </c>
      <c r="L842" s="2">
        <v>-0.38458468333333301</v>
      </c>
      <c r="M842" s="2">
        <v>-0.52591226666666702</v>
      </c>
      <c r="N842" s="2">
        <v>-0.53575333333333297</v>
      </c>
      <c r="O842" s="2">
        <v>-0.58458508333333303</v>
      </c>
      <c r="P842" s="2">
        <v>-0.60960983333333296</v>
      </c>
      <c r="Q842" s="2">
        <v>5</v>
      </c>
    </row>
    <row r="843" spans="1:17" x14ac:dyDescent="0.25">
      <c r="A843" s="2">
        <v>841</v>
      </c>
      <c r="B843" s="2" t="s">
        <v>84</v>
      </c>
      <c r="C843" s="2" t="s">
        <v>190</v>
      </c>
      <c r="D843" s="2" t="s">
        <v>191</v>
      </c>
      <c r="E843" s="4">
        <v>-1.38777878078145E-17</v>
      </c>
      <c r="F843" s="2">
        <v>-0.220541983333333</v>
      </c>
      <c r="G843" s="2">
        <v>0.21107736666666699</v>
      </c>
      <c r="H843" s="2">
        <v>0.77952714999999995</v>
      </c>
      <c r="I843" s="2">
        <v>-0.44418900166666703</v>
      </c>
      <c r="J843" s="2">
        <v>-0.47144366666666698</v>
      </c>
      <c r="K843" s="2">
        <v>-0.45666366666666702</v>
      </c>
      <c r="L843" s="2">
        <v>-0.38458468333333301</v>
      </c>
      <c r="M843" s="2">
        <v>-0.52591226666666702</v>
      </c>
      <c r="N843" s="2">
        <v>-0.53575333333333297</v>
      </c>
      <c r="O843" s="2">
        <v>-0.58458508333333303</v>
      </c>
      <c r="P843" s="2">
        <v>-0.60960983333333296</v>
      </c>
      <c r="Q843" s="2">
        <v>5</v>
      </c>
    </row>
    <row r="844" spans="1:17" x14ac:dyDescent="0.25">
      <c r="A844" s="2">
        <v>842</v>
      </c>
      <c r="B844" s="2" t="s">
        <v>11</v>
      </c>
      <c r="C844" s="2" t="s">
        <v>713</v>
      </c>
      <c r="D844" s="2" t="s">
        <v>714</v>
      </c>
      <c r="E844" s="4">
        <v>9.2518585385429707E-18</v>
      </c>
      <c r="F844" s="2">
        <v>-0.17518853333333301</v>
      </c>
      <c r="G844" s="2">
        <v>0.155836035166667</v>
      </c>
      <c r="H844" s="2">
        <v>0.64220721666666702</v>
      </c>
      <c r="I844" s="2">
        <v>-0.17369111666666701</v>
      </c>
      <c r="J844" s="2">
        <v>-0.52361618166666701</v>
      </c>
      <c r="K844" s="2">
        <v>-0.29792795</v>
      </c>
      <c r="L844" s="2">
        <v>-0.37056159999999999</v>
      </c>
      <c r="M844" s="2">
        <v>-0.45101190000000002</v>
      </c>
      <c r="N844" s="2">
        <v>-0.44477551666666698</v>
      </c>
      <c r="O844" s="2">
        <v>-0.60927461666666705</v>
      </c>
      <c r="P844" s="2">
        <v>-0.66315495000000002</v>
      </c>
      <c r="Q844" s="2">
        <v>5</v>
      </c>
    </row>
    <row r="845" spans="1:17" x14ac:dyDescent="0.25">
      <c r="A845" s="2">
        <v>843</v>
      </c>
      <c r="B845" s="2" t="s">
        <v>5</v>
      </c>
      <c r="C845" s="2" t="s">
        <v>1072</v>
      </c>
      <c r="D845" s="2" t="s">
        <v>446</v>
      </c>
      <c r="E845" s="4">
        <v>-1.8503717077085901E-17</v>
      </c>
      <c r="F845" s="2">
        <v>-0.421763</v>
      </c>
      <c r="G845" s="2">
        <v>-2.81443333333334E-2</v>
      </c>
      <c r="H845" s="2">
        <v>0.42665249999999999</v>
      </c>
      <c r="I845" s="2">
        <v>-0.29647158166666698</v>
      </c>
      <c r="J845" s="2">
        <v>-0.582584083333333</v>
      </c>
      <c r="K845" s="2">
        <v>-0.63127511666666702</v>
      </c>
      <c r="L845" s="2">
        <v>-0.42585051666666701</v>
      </c>
      <c r="M845" s="2">
        <v>-0.46728008333333299</v>
      </c>
      <c r="N845" s="2">
        <v>-0.35634970166666702</v>
      </c>
      <c r="O845" s="2">
        <v>-0.54614114333333297</v>
      </c>
      <c r="P845" s="2">
        <v>-0.74294866666666703</v>
      </c>
      <c r="Q845" s="2">
        <v>5</v>
      </c>
    </row>
    <row r="846" spans="1:17" x14ac:dyDescent="0.25">
      <c r="A846" s="2">
        <v>844</v>
      </c>
      <c r="B846" s="2" t="s">
        <v>1</v>
      </c>
      <c r="C846" s="2" t="s">
        <v>863</v>
      </c>
      <c r="D846" s="2" t="s">
        <v>864</v>
      </c>
      <c r="E846" s="4">
        <v>4.62592926927149E-18</v>
      </c>
      <c r="F846" s="2">
        <v>-0.138283566666667</v>
      </c>
      <c r="G846" s="2">
        <v>0.14003748333333299</v>
      </c>
      <c r="H846" s="2">
        <v>0.40610166666666703</v>
      </c>
      <c r="I846" s="2">
        <v>-0.174011316666667</v>
      </c>
      <c r="J846" s="2">
        <v>-0.48331716166666699</v>
      </c>
      <c r="K846" s="2">
        <v>-0.46714473333333301</v>
      </c>
      <c r="L846" s="2">
        <v>-0.481917541666667</v>
      </c>
      <c r="M846" s="2">
        <v>-0.59609241666666701</v>
      </c>
      <c r="N846" s="2">
        <v>-0.55120566666666704</v>
      </c>
      <c r="O846" s="2">
        <v>-0.76310503333333302</v>
      </c>
      <c r="P846" s="2">
        <v>-0.61261333333333301</v>
      </c>
      <c r="Q846" s="2">
        <v>5</v>
      </c>
    </row>
    <row r="847" spans="1:17" x14ac:dyDescent="0.25">
      <c r="A847" s="2">
        <v>845</v>
      </c>
      <c r="B847" s="2" t="s">
        <v>13</v>
      </c>
      <c r="C847" s="2" t="s">
        <v>639</v>
      </c>
      <c r="D847" s="2" t="s">
        <v>640</v>
      </c>
      <c r="E847" s="4">
        <v>-4.62592926927149E-18</v>
      </c>
      <c r="F847" s="2">
        <v>-8.7796933333333299E-2</v>
      </c>
      <c r="G847" s="2">
        <v>0.29025725000000002</v>
      </c>
      <c r="H847" s="2">
        <v>0.52302691666666701</v>
      </c>
      <c r="I847" s="2">
        <v>-0.11335484</v>
      </c>
      <c r="J847" s="2">
        <v>-0.45315376666666701</v>
      </c>
      <c r="K847" s="2">
        <v>-0.48737992333333302</v>
      </c>
      <c r="L847" s="2">
        <v>-0.43307956666666703</v>
      </c>
      <c r="M847" s="2">
        <v>-0.67238941666666696</v>
      </c>
      <c r="N847" s="2">
        <v>-0.57782475</v>
      </c>
      <c r="O847" s="2">
        <v>-0.64235774999999995</v>
      </c>
      <c r="P847" s="2">
        <v>-0.6062398</v>
      </c>
      <c r="Q847" s="2">
        <v>5</v>
      </c>
    </row>
    <row r="848" spans="1:17" x14ac:dyDescent="0.25">
      <c r="A848" s="2">
        <v>846</v>
      </c>
      <c r="B848" s="2" t="s">
        <v>43</v>
      </c>
      <c r="C848" s="2" t="s">
        <v>1430</v>
      </c>
      <c r="D848" s="2" t="s">
        <v>1431</v>
      </c>
      <c r="E848" s="4">
        <v>-2.7755575615628901E-17</v>
      </c>
      <c r="F848" s="2">
        <v>-0.110267383333333</v>
      </c>
      <c r="G848" s="2">
        <v>5.9246316666666597E-2</v>
      </c>
      <c r="H848" s="2">
        <v>0.45766255</v>
      </c>
      <c r="I848" s="2">
        <v>-9.6455200000000005E-2</v>
      </c>
      <c r="J848" s="2">
        <v>-0.38420121666666701</v>
      </c>
      <c r="K848" s="2">
        <v>-0.46975244999999999</v>
      </c>
      <c r="L848" s="2">
        <v>-0.39410561666666699</v>
      </c>
      <c r="M848" s="2">
        <v>-0.56149011666666704</v>
      </c>
      <c r="N848" s="2">
        <v>-0.62992911666666696</v>
      </c>
      <c r="O848" s="2">
        <v>-0.60925011666666695</v>
      </c>
      <c r="P848" s="2">
        <v>-0.49371098333333302</v>
      </c>
      <c r="Q848" s="2">
        <v>5</v>
      </c>
    </row>
    <row r="849" spans="1:17" x14ac:dyDescent="0.25">
      <c r="A849" s="2">
        <v>847</v>
      </c>
      <c r="B849" s="2" t="s">
        <v>11</v>
      </c>
      <c r="C849" s="2" t="s">
        <v>1311</v>
      </c>
      <c r="D849" s="2" t="s">
        <v>1312</v>
      </c>
      <c r="E849" s="4">
        <v>2.7755575615628901E-17</v>
      </c>
      <c r="F849" s="2">
        <v>-0.14091329999999999</v>
      </c>
      <c r="G849" s="2">
        <v>0.14771885000000001</v>
      </c>
      <c r="H849" s="2">
        <v>0.43493118333333303</v>
      </c>
      <c r="I849" s="2">
        <v>-9.2278999999999903E-3</v>
      </c>
      <c r="J849" s="2">
        <v>-0.40680213333333298</v>
      </c>
      <c r="K849" s="2">
        <v>-0.54290286666666698</v>
      </c>
      <c r="L849" s="2">
        <v>-0.65294461666666703</v>
      </c>
      <c r="M849" s="2">
        <v>-0.58863398333333306</v>
      </c>
      <c r="N849" s="2">
        <v>-0.59203594999999998</v>
      </c>
      <c r="O849" s="2">
        <v>-0.70802748333333299</v>
      </c>
      <c r="P849" s="2">
        <v>-0.71659548333333301</v>
      </c>
      <c r="Q849" s="2">
        <v>5</v>
      </c>
    </row>
    <row r="850" spans="1:17" x14ac:dyDescent="0.25">
      <c r="A850" s="2">
        <v>848</v>
      </c>
      <c r="B850" s="2" t="s">
        <v>15</v>
      </c>
      <c r="C850" s="2" t="s">
        <v>230</v>
      </c>
      <c r="D850" s="2" t="s">
        <v>231</v>
      </c>
      <c r="E850" s="4">
        <v>-1.38777878078145E-17</v>
      </c>
      <c r="F850" s="2">
        <v>-0.201237533333333</v>
      </c>
      <c r="G850" s="2">
        <v>0.107431233333333</v>
      </c>
      <c r="H850" s="2">
        <v>1.00796158333333</v>
      </c>
      <c r="I850" s="2">
        <v>1.301455E-2</v>
      </c>
      <c r="J850" s="2">
        <v>-0.48866528333333298</v>
      </c>
      <c r="K850" s="2">
        <v>-0.73859764999999999</v>
      </c>
      <c r="L850" s="2">
        <v>-0.56725798333333299</v>
      </c>
      <c r="M850" s="2">
        <v>-0.70692314999999994</v>
      </c>
      <c r="N850" s="2">
        <v>-0.37863229999999998</v>
      </c>
      <c r="O850" s="2">
        <v>-0.75791465000000002</v>
      </c>
      <c r="P850" s="2">
        <v>-0.58253264999999999</v>
      </c>
      <c r="Q850" s="2">
        <v>5</v>
      </c>
    </row>
    <row r="851" spans="1:17" x14ac:dyDescent="0.25">
      <c r="A851" s="2">
        <v>849</v>
      </c>
      <c r="B851" s="2" t="s">
        <v>176</v>
      </c>
      <c r="C851" s="2" t="s">
        <v>1000</v>
      </c>
      <c r="D851" s="2" t="s">
        <v>903</v>
      </c>
      <c r="E851" s="2">
        <v>0</v>
      </c>
      <c r="F851" s="2">
        <v>0.23787983333333301</v>
      </c>
      <c r="G851" s="2">
        <v>0.12570400000000001</v>
      </c>
      <c r="H851" s="2">
        <v>0.69026900000000002</v>
      </c>
      <c r="I851" s="2">
        <v>-7.0777833333333304E-2</v>
      </c>
      <c r="J851" s="2">
        <v>-0.46485826766666699</v>
      </c>
      <c r="K851" s="2">
        <v>-0.5994988</v>
      </c>
      <c r="L851" s="2">
        <v>-0.79814916666666702</v>
      </c>
      <c r="M851" s="2">
        <v>-3.1619999999999899E-3</v>
      </c>
      <c r="N851" s="2">
        <v>-0.68600850000000002</v>
      </c>
      <c r="O851" s="2">
        <v>-0.60229189999999999</v>
      </c>
      <c r="P851" s="2">
        <v>-0.53440164999999995</v>
      </c>
      <c r="Q851" s="2">
        <v>5</v>
      </c>
    </row>
    <row r="852" spans="1:17" x14ac:dyDescent="0.25">
      <c r="A852" s="2">
        <v>850</v>
      </c>
      <c r="B852" s="2" t="s">
        <v>21</v>
      </c>
      <c r="C852" s="2" t="s">
        <v>1000</v>
      </c>
      <c r="D852" s="2" t="s">
        <v>903</v>
      </c>
      <c r="E852" s="2">
        <v>0</v>
      </c>
      <c r="F852" s="2">
        <v>0.23787983333333301</v>
      </c>
      <c r="G852" s="2">
        <v>0.12570400000000001</v>
      </c>
      <c r="H852" s="2">
        <v>0.69026900000000002</v>
      </c>
      <c r="I852" s="2">
        <v>-7.0777833333333304E-2</v>
      </c>
      <c r="J852" s="2">
        <v>-0.46485826766666699</v>
      </c>
      <c r="K852" s="2">
        <v>-0.5994988</v>
      </c>
      <c r="L852" s="2">
        <v>-0.79814916666666702</v>
      </c>
      <c r="M852" s="2">
        <v>-3.1619999999999899E-3</v>
      </c>
      <c r="N852" s="2">
        <v>-0.68600850000000002</v>
      </c>
      <c r="O852" s="2">
        <v>-0.60229189999999999</v>
      </c>
      <c r="P852" s="2">
        <v>-0.53440164999999995</v>
      </c>
      <c r="Q852" s="2">
        <v>5</v>
      </c>
    </row>
    <row r="853" spans="1:17" x14ac:dyDescent="0.25">
      <c r="A853" s="2">
        <v>851</v>
      </c>
      <c r="B853" s="2" t="s">
        <v>17</v>
      </c>
      <c r="C853" s="2" t="s">
        <v>1503</v>
      </c>
      <c r="D853" s="2" t="s">
        <v>1504</v>
      </c>
      <c r="E853" s="4">
        <v>-1.8503717077085901E-17</v>
      </c>
      <c r="F853" s="2">
        <v>-0.14357446666666701</v>
      </c>
      <c r="G853" s="2">
        <v>-0.117929266666667</v>
      </c>
      <c r="H853" s="2">
        <v>7.6740500000000003E-2</v>
      </c>
      <c r="I853" s="2">
        <v>-8.7771050000000003E-2</v>
      </c>
      <c r="J853" s="2">
        <v>-0.60307485000000005</v>
      </c>
      <c r="K853" s="2">
        <v>-0.87329283333333296</v>
      </c>
      <c r="L853" s="2">
        <v>-0.72255950000000002</v>
      </c>
      <c r="M853" s="2">
        <v>-0.38075426666666701</v>
      </c>
      <c r="N853" s="2">
        <v>-0.70563299999999995</v>
      </c>
      <c r="O853" s="2">
        <v>-0.97979533333333302</v>
      </c>
      <c r="P853" s="2">
        <v>-0.869462333333333</v>
      </c>
      <c r="Q853" s="2">
        <v>5</v>
      </c>
    </row>
    <row r="854" spans="1:17" x14ac:dyDescent="0.25">
      <c r="A854" s="2">
        <v>852</v>
      </c>
      <c r="B854" s="2" t="s">
        <v>79</v>
      </c>
      <c r="C854" s="2" t="s">
        <v>1196</v>
      </c>
      <c r="D854" s="2" t="s">
        <v>1197</v>
      </c>
      <c r="E854" s="4">
        <v>-2.3129646346357401E-17</v>
      </c>
      <c r="F854" s="2">
        <v>-0.18822220000000001</v>
      </c>
      <c r="G854" s="2">
        <v>0.220905666666667</v>
      </c>
      <c r="H854" s="2">
        <v>0.142967553333333</v>
      </c>
      <c r="I854" s="2">
        <v>-0.17574555</v>
      </c>
      <c r="J854" s="2">
        <v>-0.57192794999999996</v>
      </c>
      <c r="K854" s="2">
        <v>-0.90491371666666698</v>
      </c>
      <c r="L854" s="2">
        <v>-0.67119238333333298</v>
      </c>
      <c r="M854" s="2">
        <v>-0.59302813333333304</v>
      </c>
      <c r="N854" s="2">
        <v>-0.72750920833333299</v>
      </c>
      <c r="O854" s="2">
        <v>-0.86665104999999998</v>
      </c>
      <c r="P854" s="2">
        <v>-0.85021745500000001</v>
      </c>
      <c r="Q854" s="2">
        <v>5</v>
      </c>
    </row>
    <row r="855" spans="1:17" x14ac:dyDescent="0.25">
      <c r="A855" s="2">
        <v>853</v>
      </c>
      <c r="B855" s="2" t="s">
        <v>7</v>
      </c>
      <c r="C855" s="2" t="s">
        <v>1775</v>
      </c>
      <c r="D855" s="2" t="s">
        <v>1776</v>
      </c>
      <c r="E855" s="2">
        <v>0</v>
      </c>
      <c r="F855" s="2">
        <v>-4.51161666666667E-2</v>
      </c>
      <c r="G855" s="2">
        <v>4.6584333333333297E-2</v>
      </c>
      <c r="H855" s="2">
        <v>0.34683049999999999</v>
      </c>
      <c r="I855" s="2">
        <v>9.0039666666666698E-2</v>
      </c>
      <c r="J855" s="2">
        <v>-0.63778100000000004</v>
      </c>
      <c r="K855" s="2">
        <v>-0.75642316666666698</v>
      </c>
      <c r="L855" s="2">
        <v>-0.59588781666666701</v>
      </c>
      <c r="M855" s="2">
        <v>-0.44018976666666698</v>
      </c>
      <c r="N855" s="2">
        <v>-0.95117546666666697</v>
      </c>
      <c r="O855" s="2">
        <v>-0.8328335</v>
      </c>
      <c r="P855" s="2">
        <v>-1.0273888333333301</v>
      </c>
      <c r="Q855" s="2">
        <v>5</v>
      </c>
    </row>
    <row r="856" spans="1:17" x14ac:dyDescent="0.25">
      <c r="A856" s="2">
        <v>854</v>
      </c>
      <c r="B856" s="2" t="s">
        <v>37</v>
      </c>
      <c r="C856" s="2" t="s">
        <v>1617</v>
      </c>
      <c r="D856" s="2" t="s">
        <v>584</v>
      </c>
      <c r="E856" s="2">
        <v>0</v>
      </c>
      <c r="F856" s="2">
        <v>-3.7909649833333302E-2</v>
      </c>
      <c r="G856" s="2">
        <v>3.2903500166666703E-2</v>
      </c>
      <c r="H856" s="2">
        <v>-8.6144999833333305E-2</v>
      </c>
      <c r="I856" s="2">
        <v>-0.27169223333333298</v>
      </c>
      <c r="J856" s="2">
        <v>-0.652340133833333</v>
      </c>
      <c r="K856" s="2">
        <v>-0.61137650083333295</v>
      </c>
      <c r="L856" s="2">
        <v>-0.80507050083333298</v>
      </c>
      <c r="M856" s="2">
        <v>-0.46043804016666701</v>
      </c>
      <c r="N856" s="2">
        <v>-1.1507886675000001</v>
      </c>
      <c r="O856" s="2">
        <v>-0.72946683416666702</v>
      </c>
      <c r="P856" s="2">
        <v>-0.76706583416666696</v>
      </c>
      <c r="Q856" s="2">
        <v>5</v>
      </c>
    </row>
    <row r="857" spans="1:17" x14ac:dyDescent="0.25">
      <c r="A857" s="2">
        <v>855</v>
      </c>
      <c r="B857" s="2" t="s">
        <v>11</v>
      </c>
      <c r="C857" s="2" t="s">
        <v>878</v>
      </c>
      <c r="D857" s="2" t="s">
        <v>879</v>
      </c>
      <c r="E857" s="4">
        <v>-9.2518585385429707E-18</v>
      </c>
      <c r="F857" s="2">
        <v>-0.17566994999999999</v>
      </c>
      <c r="G857" s="2">
        <v>0.16490515</v>
      </c>
      <c r="H857" s="2">
        <v>-7.0794300000000004E-2</v>
      </c>
      <c r="I857" s="2">
        <v>-0.31119988500000001</v>
      </c>
      <c r="J857" s="2">
        <v>-0.715280046666667</v>
      </c>
      <c r="K857" s="2">
        <v>-0.59401308333333303</v>
      </c>
      <c r="L857" s="2">
        <v>-0.72681833333333301</v>
      </c>
      <c r="M857" s="2">
        <v>-0.57146185000000005</v>
      </c>
      <c r="N857" s="2">
        <v>-0.66523984999999997</v>
      </c>
      <c r="O857" s="2">
        <v>-0.87532351666666697</v>
      </c>
      <c r="P857" s="2">
        <v>-0.74190635000000005</v>
      </c>
      <c r="Q857" s="2">
        <v>5</v>
      </c>
    </row>
    <row r="858" spans="1:17" x14ac:dyDescent="0.25">
      <c r="A858" s="2">
        <v>856</v>
      </c>
      <c r="B858" s="2" t="s">
        <v>3</v>
      </c>
      <c r="C858" s="2" t="s">
        <v>878</v>
      </c>
      <c r="D858" s="2" t="s">
        <v>879</v>
      </c>
      <c r="E858" s="4">
        <v>-9.2518585385429707E-18</v>
      </c>
      <c r="F858" s="2">
        <v>-0.17566994999999999</v>
      </c>
      <c r="G858" s="2">
        <v>0.16490515</v>
      </c>
      <c r="H858" s="2">
        <v>-7.0794300000000004E-2</v>
      </c>
      <c r="I858" s="2">
        <v>-0.31119988500000001</v>
      </c>
      <c r="J858" s="2">
        <v>-0.715280046666667</v>
      </c>
      <c r="K858" s="2">
        <v>-0.59401308333333303</v>
      </c>
      <c r="L858" s="2">
        <v>-0.72681833333333301</v>
      </c>
      <c r="M858" s="2">
        <v>-0.57146185000000005</v>
      </c>
      <c r="N858" s="2">
        <v>-0.66523984999999997</v>
      </c>
      <c r="O858" s="2">
        <v>-0.87532351666666697</v>
      </c>
      <c r="P858" s="2">
        <v>-0.74190635000000005</v>
      </c>
      <c r="Q858" s="2">
        <v>5</v>
      </c>
    </row>
    <row r="859" spans="1:17" x14ac:dyDescent="0.25">
      <c r="A859" s="2">
        <v>857</v>
      </c>
      <c r="B859" s="2" t="s">
        <v>11</v>
      </c>
      <c r="C859" s="2" t="s">
        <v>679</v>
      </c>
      <c r="D859" s="2" t="s">
        <v>680</v>
      </c>
      <c r="E859" s="4">
        <v>-3.7007434154171901E-17</v>
      </c>
      <c r="F859" s="2">
        <v>-0.23248099999999999</v>
      </c>
      <c r="G859" s="2">
        <v>0.15071933333333301</v>
      </c>
      <c r="H859" s="2">
        <v>-0.12732833333333299</v>
      </c>
      <c r="I859" s="2">
        <v>-0.40406395000000001</v>
      </c>
      <c r="J859" s="2">
        <v>-0.83929851666666699</v>
      </c>
      <c r="K859" s="2">
        <v>-0.80920466666666702</v>
      </c>
      <c r="L859" s="2">
        <v>-0.79950449999999995</v>
      </c>
      <c r="M859" s="2">
        <v>-0.63571100000000003</v>
      </c>
      <c r="N859" s="2">
        <v>-0.80473633333333305</v>
      </c>
      <c r="O859" s="2">
        <v>-0.960998666666667</v>
      </c>
      <c r="P859" s="2">
        <v>-0.94400200000000001</v>
      </c>
      <c r="Q859" s="2">
        <v>5</v>
      </c>
    </row>
    <row r="860" spans="1:17" x14ac:dyDescent="0.25">
      <c r="A860" s="2">
        <v>858</v>
      </c>
      <c r="B860" s="2" t="s">
        <v>3</v>
      </c>
      <c r="C860" s="2" t="s">
        <v>679</v>
      </c>
      <c r="D860" s="2" t="s">
        <v>680</v>
      </c>
      <c r="E860" s="4">
        <v>-3.7007434154171901E-17</v>
      </c>
      <c r="F860" s="2">
        <v>-0.23248099999999999</v>
      </c>
      <c r="G860" s="2">
        <v>0.15071933333333301</v>
      </c>
      <c r="H860" s="2">
        <v>-0.12732833333333299</v>
      </c>
      <c r="I860" s="2">
        <v>-0.40406395000000001</v>
      </c>
      <c r="J860" s="2">
        <v>-0.83929851666666699</v>
      </c>
      <c r="K860" s="2">
        <v>-0.80920466666666702</v>
      </c>
      <c r="L860" s="2">
        <v>-0.79950449999999995</v>
      </c>
      <c r="M860" s="2">
        <v>-0.63571100000000003</v>
      </c>
      <c r="N860" s="2">
        <v>-0.80473633333333305</v>
      </c>
      <c r="O860" s="2">
        <v>-0.960998666666667</v>
      </c>
      <c r="P860" s="2">
        <v>-0.94400200000000001</v>
      </c>
      <c r="Q860" s="2">
        <v>5</v>
      </c>
    </row>
    <row r="861" spans="1:17" x14ac:dyDescent="0.25">
      <c r="A861" s="2">
        <v>859</v>
      </c>
      <c r="B861" s="2" t="s">
        <v>94</v>
      </c>
      <c r="C861" s="2" t="s">
        <v>790</v>
      </c>
      <c r="D861" s="2" t="s">
        <v>791</v>
      </c>
      <c r="E861" s="4">
        <v>3.7007434154171901E-17</v>
      </c>
      <c r="F861" s="2">
        <v>-0.16190132833333301</v>
      </c>
      <c r="G861" s="2">
        <v>0.26262039999999998</v>
      </c>
      <c r="H861" s="2">
        <v>9.3831666666666702E-2</v>
      </c>
      <c r="I861" s="2">
        <v>-0.17654096666666699</v>
      </c>
      <c r="J861" s="2">
        <v>-0.91799113649999997</v>
      </c>
      <c r="K861" s="2">
        <v>-0.73251678333333303</v>
      </c>
      <c r="L861" s="2">
        <v>-0.64576066666666698</v>
      </c>
      <c r="M861" s="2">
        <v>-0.76795975000000005</v>
      </c>
      <c r="N861" s="2">
        <v>-0.60501197500000004</v>
      </c>
      <c r="O861" s="2">
        <v>-0.72144723333333305</v>
      </c>
      <c r="P861" s="2">
        <v>-0.82267298333333305</v>
      </c>
      <c r="Q861" s="2">
        <v>5</v>
      </c>
    </row>
    <row r="862" spans="1:17" x14ac:dyDescent="0.25">
      <c r="A862" s="2">
        <v>860</v>
      </c>
      <c r="B862" s="2" t="s">
        <v>3</v>
      </c>
      <c r="C862" s="2" t="s">
        <v>1131</v>
      </c>
      <c r="D862" s="2" t="s">
        <v>1052</v>
      </c>
      <c r="E862" s="4">
        <v>3.2381504884900401E-17</v>
      </c>
      <c r="F862" s="2">
        <v>7.4017656666666695E-2</v>
      </c>
      <c r="G862" s="2">
        <v>0.257623991666667</v>
      </c>
      <c r="H862" s="2">
        <v>0.445143491666667</v>
      </c>
      <c r="I862" s="2">
        <v>-6.2613358333333299E-2</v>
      </c>
      <c r="J862" s="2">
        <v>-0.49119402499999998</v>
      </c>
      <c r="K862" s="2">
        <v>-0.69243939166666701</v>
      </c>
      <c r="L862" s="2">
        <v>-0.71942884166666698</v>
      </c>
      <c r="M862" s="2">
        <v>-0.68985234166666698</v>
      </c>
      <c r="N862" s="2">
        <v>-0.76222167500000004</v>
      </c>
      <c r="O862" s="2">
        <v>-0.97716000833333305</v>
      </c>
      <c r="P862" s="2">
        <v>-0.81929450833333295</v>
      </c>
      <c r="Q862" s="2">
        <v>5</v>
      </c>
    </row>
    <row r="863" spans="1:17" x14ac:dyDescent="0.25">
      <c r="A863" s="2">
        <v>861</v>
      </c>
      <c r="B863" s="2" t="s">
        <v>34</v>
      </c>
      <c r="C863" s="2" t="s">
        <v>1126</v>
      </c>
      <c r="D863" s="2" t="s">
        <v>1127</v>
      </c>
      <c r="E863" s="2">
        <v>0</v>
      </c>
      <c r="F863" s="2">
        <v>0.138279816666667</v>
      </c>
      <c r="G863" s="2">
        <v>0.17439915</v>
      </c>
      <c r="H863" s="2">
        <v>0.215026983333333</v>
      </c>
      <c r="I863" s="2">
        <v>5.33378166666666E-2</v>
      </c>
      <c r="J863" s="2">
        <v>-0.53130535000000001</v>
      </c>
      <c r="K863" s="2">
        <v>-0.59247701666666697</v>
      </c>
      <c r="L863" s="2">
        <v>-0.82608701666666695</v>
      </c>
      <c r="M863" s="2">
        <v>-0.84578351666666696</v>
      </c>
      <c r="N863" s="2">
        <v>-0.66621851666666698</v>
      </c>
      <c r="O863" s="2">
        <v>-0.74768218333333303</v>
      </c>
      <c r="P863" s="2">
        <v>-0.78065701666666698</v>
      </c>
      <c r="Q863" s="2">
        <v>5</v>
      </c>
    </row>
    <row r="864" spans="1:17" x14ac:dyDescent="0.25">
      <c r="A864" s="2">
        <v>862</v>
      </c>
      <c r="B864" s="2" t="s">
        <v>71</v>
      </c>
      <c r="C864" s="2" t="s">
        <v>1151</v>
      </c>
      <c r="D864" s="2" t="s">
        <v>1152</v>
      </c>
      <c r="E864" s="4">
        <v>1.8503717077085901E-17</v>
      </c>
      <c r="F864" s="2">
        <v>-0.161408833333333</v>
      </c>
      <c r="G864" s="2">
        <v>-7.9981516666666599E-2</v>
      </c>
      <c r="H864" s="2">
        <v>0.165031816666667</v>
      </c>
      <c r="I864" s="2">
        <v>-0.220355516666667</v>
      </c>
      <c r="J864" s="2">
        <v>-0.96008490000000002</v>
      </c>
      <c r="K864" s="2">
        <v>-0.65128993333333296</v>
      </c>
      <c r="L864" s="2">
        <v>-0.54443691666666705</v>
      </c>
      <c r="M864" s="2">
        <v>-0.30349949999999998</v>
      </c>
      <c r="N864" s="2">
        <v>-0.370151668166667</v>
      </c>
      <c r="O864" s="2">
        <v>-0.623246683333333</v>
      </c>
      <c r="P864" s="2">
        <v>-0.78560068333333299</v>
      </c>
      <c r="Q864" s="2">
        <v>5</v>
      </c>
    </row>
    <row r="865" spans="1:17" x14ac:dyDescent="0.25">
      <c r="A865" s="2">
        <v>863</v>
      </c>
      <c r="B865" s="2" t="s">
        <v>13</v>
      </c>
      <c r="C865" s="2" t="s">
        <v>338</v>
      </c>
      <c r="D865" s="2" t="s">
        <v>339</v>
      </c>
      <c r="E865" s="4">
        <v>-1.8503717077085901E-17</v>
      </c>
      <c r="F865" s="2">
        <v>-5.5185516666666698E-2</v>
      </c>
      <c r="G865" s="2">
        <v>-0.144465756666667</v>
      </c>
      <c r="H865" s="2">
        <v>-6.4982499999999999E-2</v>
      </c>
      <c r="I865" s="2">
        <v>4.7741850000000002E-2</v>
      </c>
      <c r="J865" s="2">
        <v>-1.20102933333333</v>
      </c>
      <c r="K865" s="2">
        <v>-0.50412156666666696</v>
      </c>
      <c r="L865" s="2">
        <v>-0.39819241666666699</v>
      </c>
      <c r="M865" s="2">
        <v>-0.49552275000000001</v>
      </c>
      <c r="N865" s="2">
        <v>-0.34859238666666698</v>
      </c>
      <c r="O865" s="2">
        <v>-0.557318166666667</v>
      </c>
      <c r="P865" s="2">
        <v>-0.75945916666666702</v>
      </c>
      <c r="Q865" s="2">
        <v>5</v>
      </c>
    </row>
    <row r="866" spans="1:17" x14ac:dyDescent="0.25">
      <c r="A866" s="2">
        <v>864</v>
      </c>
      <c r="B866" s="2" t="s">
        <v>11</v>
      </c>
      <c r="C866" s="2" t="s">
        <v>816</v>
      </c>
      <c r="D866" s="2" t="s">
        <v>817</v>
      </c>
      <c r="E866" s="2">
        <v>0</v>
      </c>
      <c r="F866" s="2">
        <v>5.6877331666666697E-2</v>
      </c>
      <c r="G866" s="2">
        <v>6.7739098333333303E-2</v>
      </c>
      <c r="H866" s="2">
        <v>8.3893068333333307E-2</v>
      </c>
      <c r="I866" s="2">
        <v>-7.8978587666666697E-2</v>
      </c>
      <c r="J866" s="2">
        <v>-0.99304086833333305</v>
      </c>
      <c r="K866" s="2">
        <v>-0.24575701833333299</v>
      </c>
      <c r="L866" s="2">
        <v>-0.679804401666667</v>
      </c>
      <c r="M866" s="2">
        <v>-0.30139167833333302</v>
      </c>
      <c r="N866" s="2">
        <v>-0.38166400166666697</v>
      </c>
      <c r="O866" s="2">
        <v>-0.43199883500000003</v>
      </c>
      <c r="P866" s="2">
        <v>-0.42919728499999998</v>
      </c>
      <c r="Q866" s="2">
        <v>5</v>
      </c>
    </row>
    <row r="867" spans="1:17" x14ac:dyDescent="0.25">
      <c r="A867" s="2">
        <v>865</v>
      </c>
      <c r="B867" s="2" t="s">
        <v>1</v>
      </c>
      <c r="C867" s="2" t="s">
        <v>989</v>
      </c>
      <c r="D867" s="2" t="s">
        <v>990</v>
      </c>
      <c r="E867" s="4">
        <v>-1.38777878078145E-17</v>
      </c>
      <c r="F867" s="2">
        <v>-0.23014365000000001</v>
      </c>
      <c r="G867" s="2">
        <v>-1.4854400000000101E-2</v>
      </c>
      <c r="H867" s="2">
        <v>0.22645348333333301</v>
      </c>
      <c r="I867" s="2">
        <v>2.0951549999999999E-2</v>
      </c>
      <c r="J867" s="2">
        <v>-1.1497294</v>
      </c>
      <c r="K867" s="2">
        <v>-0.34969588166666699</v>
      </c>
      <c r="L867" s="2">
        <v>-0.44693606666666702</v>
      </c>
      <c r="M867" s="2">
        <v>-0.86693006666666705</v>
      </c>
      <c r="N867" s="2">
        <v>-0.57663373333333301</v>
      </c>
      <c r="O867" s="2">
        <v>-0.64548711666666703</v>
      </c>
      <c r="P867" s="2">
        <v>-0.61458639999999998</v>
      </c>
      <c r="Q867" s="2">
        <v>5</v>
      </c>
    </row>
    <row r="868" spans="1:17" x14ac:dyDescent="0.25">
      <c r="A868" s="2">
        <v>866</v>
      </c>
      <c r="B868" s="2" t="s">
        <v>83</v>
      </c>
      <c r="C868" s="2" t="s">
        <v>1446</v>
      </c>
      <c r="D868" s="2" t="s">
        <v>1447</v>
      </c>
      <c r="E868" s="4">
        <v>-2.7755575615628901E-17</v>
      </c>
      <c r="F868" s="2">
        <v>-0.29046294499999997</v>
      </c>
      <c r="G868" s="2">
        <v>0.61997860999999999</v>
      </c>
      <c r="H868" s="2">
        <v>0.176448731666667</v>
      </c>
      <c r="I868" s="2">
        <v>-4.9199400000000101E-2</v>
      </c>
      <c r="J868" s="2">
        <v>-0.73496419999999996</v>
      </c>
      <c r="K868" s="2">
        <v>-1.1518799</v>
      </c>
      <c r="L868" s="2">
        <v>-0.733418233333333</v>
      </c>
      <c r="M868" s="2">
        <v>-0.22743540000000001</v>
      </c>
      <c r="N868" s="2">
        <v>-0.71835773333333297</v>
      </c>
      <c r="O868" s="2">
        <v>-1.1858350666666699</v>
      </c>
      <c r="P868" s="2">
        <v>-1.0782020666666701</v>
      </c>
      <c r="Q868" s="2">
        <v>5</v>
      </c>
    </row>
    <row r="869" spans="1:17" x14ac:dyDescent="0.25">
      <c r="A869" s="2">
        <v>867</v>
      </c>
      <c r="B869" s="2" t="s">
        <v>114</v>
      </c>
      <c r="C869" s="2" t="s">
        <v>579</v>
      </c>
      <c r="D869" s="2" t="s">
        <v>245</v>
      </c>
      <c r="E869" s="2">
        <v>0</v>
      </c>
      <c r="F869" s="2">
        <v>-0.47015433333333301</v>
      </c>
      <c r="G869" s="2">
        <v>0.31886550000000002</v>
      </c>
      <c r="H869" s="2">
        <v>0.20249089333333301</v>
      </c>
      <c r="I869" s="2">
        <v>-0.68149616666666701</v>
      </c>
      <c r="J869" s="2">
        <v>-0.5755654</v>
      </c>
      <c r="K869" s="2">
        <v>-1.0346488333333299</v>
      </c>
      <c r="L869" s="2">
        <v>-1.0352551666666701</v>
      </c>
      <c r="M869" s="2">
        <v>-0.37667475</v>
      </c>
      <c r="N869" s="2">
        <v>-0.76583966666666703</v>
      </c>
      <c r="O869" s="2">
        <v>-1.2882481666666701</v>
      </c>
      <c r="P869" s="2">
        <v>-1.1090488333333299</v>
      </c>
      <c r="Q869" s="2">
        <v>5</v>
      </c>
    </row>
    <row r="870" spans="1:17" x14ac:dyDescent="0.25">
      <c r="A870" s="2">
        <v>868</v>
      </c>
      <c r="B870" s="2" t="s">
        <v>79</v>
      </c>
      <c r="C870" s="2" t="s">
        <v>1093</v>
      </c>
      <c r="D870" s="2" t="s">
        <v>1094</v>
      </c>
      <c r="E870" s="4">
        <v>-9.2518585385429707E-18</v>
      </c>
      <c r="F870" s="2">
        <v>-7.6042433333333298E-2</v>
      </c>
      <c r="G870" s="2">
        <v>0.106052566666667</v>
      </c>
      <c r="H870" s="2">
        <v>-8.6103833333333393E-2</v>
      </c>
      <c r="I870" s="2">
        <v>-0.29921783333333302</v>
      </c>
      <c r="J870" s="2">
        <v>-0.770312833333333</v>
      </c>
      <c r="K870" s="2">
        <v>-0.84730050000000001</v>
      </c>
      <c r="L870" s="2">
        <v>-0.52002073333333299</v>
      </c>
      <c r="M870" s="2">
        <v>-0.256343816666667</v>
      </c>
      <c r="N870" s="2">
        <v>-0.83805545000000004</v>
      </c>
      <c r="O870" s="2">
        <v>-1.154191</v>
      </c>
      <c r="P870" s="2">
        <v>-1.03908966666667</v>
      </c>
      <c r="Q870" s="2">
        <v>5</v>
      </c>
    </row>
    <row r="871" spans="1:17" x14ac:dyDescent="0.25">
      <c r="A871" s="2">
        <v>869</v>
      </c>
      <c r="B871" s="2" t="s">
        <v>131</v>
      </c>
      <c r="C871" s="2" t="s">
        <v>1040</v>
      </c>
      <c r="D871" s="2" t="s">
        <v>407</v>
      </c>
      <c r="E871" s="4">
        <v>4.62592926927149E-18</v>
      </c>
      <c r="F871" s="2">
        <v>-0.223129933333333</v>
      </c>
      <c r="G871" s="2">
        <v>5.58619666666667E-2</v>
      </c>
      <c r="H871" s="2">
        <v>4.7788916666666702E-2</v>
      </c>
      <c r="I871" s="2">
        <v>-0.30634434999999999</v>
      </c>
      <c r="J871" s="2">
        <v>-0.65042547666666695</v>
      </c>
      <c r="K871" s="2">
        <v>-0.687604516666667</v>
      </c>
      <c r="L871" s="2">
        <v>-0.43114531</v>
      </c>
      <c r="M871" s="2">
        <v>-0.34159761666666699</v>
      </c>
      <c r="N871" s="2">
        <v>-0.65722336666666703</v>
      </c>
      <c r="O871" s="2">
        <v>-1.0230231833333301</v>
      </c>
      <c r="P871" s="2">
        <v>-1.1667718499999999</v>
      </c>
      <c r="Q871" s="2">
        <v>5</v>
      </c>
    </row>
    <row r="872" spans="1:17" x14ac:dyDescent="0.25">
      <c r="A872" s="2">
        <v>870</v>
      </c>
      <c r="B872" s="2" t="s">
        <v>114</v>
      </c>
      <c r="C872" s="2" t="s">
        <v>1678</v>
      </c>
      <c r="D872" s="2" t="s">
        <v>557</v>
      </c>
      <c r="E872" s="4">
        <v>-3.7007434154171901E-17</v>
      </c>
      <c r="F872" s="2">
        <v>-0.25331615000000002</v>
      </c>
      <c r="G872" s="2">
        <v>-0.23939345000000001</v>
      </c>
      <c r="H872" s="2">
        <v>-0.14165025000000001</v>
      </c>
      <c r="I872" s="2">
        <v>-0.39284301666666699</v>
      </c>
      <c r="J872" s="2">
        <v>-0.67200996666666701</v>
      </c>
      <c r="K872" s="2">
        <v>-0.75191808333333299</v>
      </c>
      <c r="L872" s="2">
        <v>-0.71992228166666705</v>
      </c>
      <c r="M872" s="2">
        <v>-0.338702633333333</v>
      </c>
      <c r="N872" s="2">
        <v>-0.76188674999999995</v>
      </c>
      <c r="O872" s="2">
        <v>-0.98600258333333302</v>
      </c>
      <c r="P872" s="2">
        <v>-1.14988625</v>
      </c>
      <c r="Q872" s="2">
        <v>5</v>
      </c>
    </row>
    <row r="873" spans="1:17" x14ac:dyDescent="0.25">
      <c r="A873" s="2">
        <v>871</v>
      </c>
      <c r="B873" s="2" t="s">
        <v>102</v>
      </c>
      <c r="C873" s="2" t="s">
        <v>804</v>
      </c>
      <c r="D873" s="2" t="s">
        <v>805</v>
      </c>
      <c r="E873" s="4">
        <v>-9.2518585385429707E-18</v>
      </c>
      <c r="F873" s="2">
        <v>-0.118549666666667</v>
      </c>
      <c r="G873" s="2">
        <v>-8.8099633333333399E-2</v>
      </c>
      <c r="H873" s="2">
        <v>-0.11530789666666701</v>
      </c>
      <c r="I873" s="2">
        <v>-0.35156999999999999</v>
      </c>
      <c r="J873" s="2">
        <v>-1.03118516666667</v>
      </c>
      <c r="K873" s="2">
        <v>-0.91740316666666699</v>
      </c>
      <c r="L873" s="2">
        <v>-0.70135285000000003</v>
      </c>
      <c r="M873" s="2">
        <v>-0.43840778333333302</v>
      </c>
      <c r="N873" s="2">
        <v>-0.84709749999999995</v>
      </c>
      <c r="O873" s="2">
        <v>-1.0699951666666701</v>
      </c>
      <c r="P873" s="2">
        <v>-0.99392276666666701</v>
      </c>
      <c r="Q873" s="2">
        <v>5</v>
      </c>
    </row>
    <row r="874" spans="1:17" x14ac:dyDescent="0.25">
      <c r="A874" s="2">
        <v>872</v>
      </c>
      <c r="B874" s="2" t="s">
        <v>131</v>
      </c>
      <c r="C874" s="2" t="s">
        <v>804</v>
      </c>
      <c r="D874" s="2" t="s">
        <v>805</v>
      </c>
      <c r="E874" s="4">
        <v>-9.2518585385429707E-18</v>
      </c>
      <c r="F874" s="2">
        <v>-0.118549666666667</v>
      </c>
      <c r="G874" s="2">
        <v>-8.8099633333333399E-2</v>
      </c>
      <c r="H874" s="2">
        <v>-0.11530789666666701</v>
      </c>
      <c r="I874" s="2">
        <v>-0.35156999999999999</v>
      </c>
      <c r="J874" s="2">
        <v>-1.03118516666667</v>
      </c>
      <c r="K874" s="2">
        <v>-0.91740316666666699</v>
      </c>
      <c r="L874" s="2">
        <v>-0.70135285000000003</v>
      </c>
      <c r="M874" s="2">
        <v>-0.43840778333333302</v>
      </c>
      <c r="N874" s="2">
        <v>-0.84709749999999995</v>
      </c>
      <c r="O874" s="2">
        <v>-1.0699951666666701</v>
      </c>
      <c r="P874" s="2">
        <v>-0.99392276666666701</v>
      </c>
      <c r="Q874" s="2">
        <v>5</v>
      </c>
    </row>
    <row r="875" spans="1:17" x14ac:dyDescent="0.25">
      <c r="A875" s="2">
        <v>873</v>
      </c>
      <c r="B875" s="2" t="s">
        <v>13</v>
      </c>
      <c r="C875" s="2" t="s">
        <v>1769</v>
      </c>
      <c r="D875" s="2" t="s">
        <v>1238</v>
      </c>
      <c r="E875" s="4">
        <v>-3.7007434154171901E-17</v>
      </c>
      <c r="F875" s="2">
        <v>-0.30811316666666699</v>
      </c>
      <c r="G875" s="2">
        <v>-4.2059650000000101E-2</v>
      </c>
      <c r="H875" s="2">
        <v>0.120314516666667</v>
      </c>
      <c r="I875" s="2">
        <v>-0.35759883333333298</v>
      </c>
      <c r="J875" s="2">
        <v>-1.1034211</v>
      </c>
      <c r="K875" s="2">
        <v>-0.71930121499999999</v>
      </c>
      <c r="L875" s="2">
        <v>-0.56342396666666705</v>
      </c>
      <c r="M875" s="2">
        <v>-0.39610244999999999</v>
      </c>
      <c r="N875" s="2">
        <v>-1.10997865</v>
      </c>
      <c r="O875" s="2">
        <v>-0.99461200000000005</v>
      </c>
      <c r="P875" s="2">
        <v>-1.02659881666667</v>
      </c>
      <c r="Q875" s="2">
        <v>5</v>
      </c>
    </row>
    <row r="876" spans="1:17" x14ac:dyDescent="0.25">
      <c r="A876" s="2">
        <v>874</v>
      </c>
      <c r="B876" s="2" t="s">
        <v>30</v>
      </c>
      <c r="C876" s="2" t="s">
        <v>1128</v>
      </c>
      <c r="D876" s="2" t="s">
        <v>1129</v>
      </c>
      <c r="E876" s="2">
        <v>0</v>
      </c>
      <c r="F876" s="2">
        <v>-0.44911994999999999</v>
      </c>
      <c r="G876" s="2">
        <v>-9.8378166666666697E-2</v>
      </c>
      <c r="H876" s="2">
        <v>8.9172216666666707E-2</v>
      </c>
      <c r="I876" s="2">
        <v>-0.73963256666666699</v>
      </c>
      <c r="J876" s="2">
        <v>-1.12328944333333</v>
      </c>
      <c r="K876" s="2">
        <v>-1.2007573333333299</v>
      </c>
      <c r="L876" s="2">
        <v>-0.89423350000000001</v>
      </c>
      <c r="M876" s="2">
        <v>-0.59029166666666699</v>
      </c>
      <c r="N876" s="2">
        <v>-1.1628365000000001</v>
      </c>
      <c r="O876" s="2">
        <v>-1.39429266666667</v>
      </c>
      <c r="P876" s="2">
        <v>-1.56613916666667</v>
      </c>
      <c r="Q876" s="2">
        <v>5</v>
      </c>
    </row>
    <row r="877" spans="1:17" x14ac:dyDescent="0.25">
      <c r="A877" s="2">
        <v>875</v>
      </c>
      <c r="B877" s="2" t="s">
        <v>102</v>
      </c>
      <c r="C877" s="2" t="s">
        <v>340</v>
      </c>
      <c r="D877" s="2" t="s">
        <v>341</v>
      </c>
      <c r="E877" s="4">
        <v>3.7007434154171901E-17</v>
      </c>
      <c r="F877" s="2">
        <v>-0.47757801666666699</v>
      </c>
      <c r="G877" s="2">
        <v>0.25359300000000001</v>
      </c>
      <c r="H877" s="2">
        <v>-1.08166499999999E-2</v>
      </c>
      <c r="I877" s="2">
        <v>-0.83922683333333303</v>
      </c>
      <c r="J877" s="2">
        <v>-0.98360876666666697</v>
      </c>
      <c r="K877" s="2">
        <v>-1.02600821666667</v>
      </c>
      <c r="L877" s="2">
        <v>-0.89071338333333305</v>
      </c>
      <c r="M877" s="2">
        <v>-1.09200441666667</v>
      </c>
      <c r="N877" s="2">
        <v>-1.20253433333333</v>
      </c>
      <c r="O877" s="2">
        <v>-1.2510171666666701</v>
      </c>
      <c r="P877" s="2">
        <v>-1.4782611666666701</v>
      </c>
      <c r="Q877" s="2">
        <v>5</v>
      </c>
    </row>
    <row r="878" spans="1:17" x14ac:dyDescent="0.25">
      <c r="A878" s="2">
        <v>876</v>
      </c>
      <c r="B878" s="2" t="s">
        <v>135</v>
      </c>
      <c r="C878" s="2" t="s">
        <v>1439</v>
      </c>
      <c r="D878" s="2" t="s">
        <v>1440</v>
      </c>
      <c r="E878" s="4">
        <v>-2.7755575615628901E-17</v>
      </c>
      <c r="F878" s="2">
        <v>-6.5812399999999993E-2</v>
      </c>
      <c r="G878" s="2">
        <v>0.105915483333333</v>
      </c>
      <c r="H878" s="2">
        <v>5.3870599999999998E-2</v>
      </c>
      <c r="I878" s="2">
        <v>-0.51370091166666698</v>
      </c>
      <c r="J878" s="2">
        <v>-0.86958139999999995</v>
      </c>
      <c r="K878" s="2">
        <v>-1.24238956666667</v>
      </c>
      <c r="L878" s="2">
        <v>-1.07276745</v>
      </c>
      <c r="M878" s="2">
        <v>0.4387066</v>
      </c>
      <c r="N878" s="2">
        <v>-1.0182392333333301</v>
      </c>
      <c r="O878" s="2">
        <v>-1.1397432333333299</v>
      </c>
      <c r="P878" s="2">
        <v>-1.0892288999999999</v>
      </c>
      <c r="Q878" s="2">
        <v>5</v>
      </c>
    </row>
    <row r="879" spans="1:17" x14ac:dyDescent="0.25">
      <c r="A879" s="2">
        <v>877</v>
      </c>
      <c r="B879" s="2" t="s">
        <v>135</v>
      </c>
      <c r="C879" s="2" t="s">
        <v>1116</v>
      </c>
      <c r="D879" s="2" t="s">
        <v>1117</v>
      </c>
      <c r="E879" s="4">
        <v>1.38777878078145E-17</v>
      </c>
      <c r="F879" s="2">
        <v>0.18437899999999999</v>
      </c>
      <c r="G879" s="2">
        <v>-6.4587283333333301E-2</v>
      </c>
      <c r="H879" s="2">
        <v>0.44855268333333298</v>
      </c>
      <c r="I879" s="2">
        <v>-0.58260881666666697</v>
      </c>
      <c r="J879" s="2">
        <v>-1.0519534833333299</v>
      </c>
      <c r="K879" s="2">
        <v>-0.93092098333333295</v>
      </c>
      <c r="L879" s="2">
        <v>-0.77201984999999995</v>
      </c>
      <c r="M879" s="2">
        <v>0.65296118333333297</v>
      </c>
      <c r="N879" s="2">
        <v>-0.72113298333333298</v>
      </c>
      <c r="O879" s="2">
        <v>-0.85762715</v>
      </c>
      <c r="P879" s="2">
        <v>-1.0972776500000001</v>
      </c>
      <c r="Q879" s="2">
        <v>5</v>
      </c>
    </row>
    <row r="880" spans="1:17" x14ac:dyDescent="0.25">
      <c r="A880" s="2">
        <v>878</v>
      </c>
      <c r="B880" s="2" t="s">
        <v>94</v>
      </c>
      <c r="C880" s="2" t="s">
        <v>985</v>
      </c>
      <c r="D880" s="2" t="s">
        <v>376</v>
      </c>
      <c r="E880" s="2">
        <v>0</v>
      </c>
      <c r="F880" s="2">
        <v>-0.15530856666666701</v>
      </c>
      <c r="G880" s="2">
        <v>0.48931558333333303</v>
      </c>
      <c r="H880" s="2">
        <v>0.38025516666666698</v>
      </c>
      <c r="I880" s="2">
        <v>-0.49628565000000002</v>
      </c>
      <c r="J880" s="2">
        <v>-0.49800143333333302</v>
      </c>
      <c r="K880" s="2">
        <v>-0.68172949999999999</v>
      </c>
      <c r="L880" s="2">
        <v>-0.61474133333333303</v>
      </c>
      <c r="M880" s="2">
        <v>0.39784083333333298</v>
      </c>
      <c r="N880" s="2">
        <v>-0.37325916666666697</v>
      </c>
      <c r="O880" s="2">
        <v>-0.925990166666667</v>
      </c>
      <c r="P880" s="2">
        <v>-1.0225056666666701</v>
      </c>
      <c r="Q880" s="2">
        <v>5</v>
      </c>
    </row>
    <row r="881" spans="1:17" x14ac:dyDescent="0.25">
      <c r="A881" s="2">
        <v>879</v>
      </c>
      <c r="B881" s="2" t="s">
        <v>94</v>
      </c>
      <c r="C881" s="2" t="s">
        <v>375</v>
      </c>
      <c r="D881" s="2" t="s">
        <v>376</v>
      </c>
      <c r="E881" s="4">
        <v>-1.38777878078145E-17</v>
      </c>
      <c r="F881" s="2">
        <v>0.10968283333333299</v>
      </c>
      <c r="G881" s="2">
        <v>0.52962466666666697</v>
      </c>
      <c r="H881" s="2">
        <v>0.32442333333333301</v>
      </c>
      <c r="I881" s="2">
        <v>-0.38695016666666698</v>
      </c>
      <c r="J881" s="2">
        <v>-0.64325995000000002</v>
      </c>
      <c r="K881" s="2">
        <v>-0.86656250000000001</v>
      </c>
      <c r="L881" s="2">
        <v>-0.75938693333333296</v>
      </c>
      <c r="M881" s="2">
        <v>-1.6847416666666701E-2</v>
      </c>
      <c r="N881" s="2">
        <v>-0.551925516666667</v>
      </c>
      <c r="O881" s="2">
        <v>-1.0609151666666701</v>
      </c>
      <c r="P881" s="2">
        <v>-1.186685</v>
      </c>
      <c r="Q881" s="2">
        <v>5</v>
      </c>
    </row>
    <row r="882" spans="1:17" x14ac:dyDescent="0.25">
      <c r="A882" s="2">
        <v>880</v>
      </c>
      <c r="B882" s="2" t="s">
        <v>33</v>
      </c>
      <c r="C882" s="2" t="s">
        <v>1137</v>
      </c>
      <c r="D882" s="2" t="s">
        <v>1037</v>
      </c>
      <c r="E882" s="4">
        <v>-2.3129646346357401E-17</v>
      </c>
      <c r="F882" s="2">
        <v>-3.4006316666666703E-2</v>
      </c>
      <c r="G882" s="2">
        <v>-9.6165749999999994E-2</v>
      </c>
      <c r="H882" s="2">
        <v>-9.5763150000000005E-2</v>
      </c>
      <c r="I882" s="2">
        <v>0.202509516666667</v>
      </c>
      <c r="J882" s="2">
        <v>-0.50290089999999998</v>
      </c>
      <c r="K882" s="2">
        <v>-0.80365414999999996</v>
      </c>
      <c r="L882" s="2">
        <v>-0.63662711666666705</v>
      </c>
      <c r="M882" s="2">
        <v>-3.115915E-2</v>
      </c>
      <c r="N882" s="2">
        <v>-0.62239011666666699</v>
      </c>
      <c r="O882" s="2">
        <v>-0.70545196666666699</v>
      </c>
      <c r="P882" s="2">
        <v>-0.795552816666667</v>
      </c>
      <c r="Q882" s="2">
        <v>5</v>
      </c>
    </row>
    <row r="883" spans="1:17" x14ac:dyDescent="0.25">
      <c r="A883" s="2">
        <v>881</v>
      </c>
      <c r="B883" s="2" t="s">
        <v>366</v>
      </c>
      <c r="C883" s="2" t="s">
        <v>1137</v>
      </c>
      <c r="D883" s="2" t="s">
        <v>1037</v>
      </c>
      <c r="E883" s="4">
        <v>-2.3129646346357401E-17</v>
      </c>
      <c r="F883" s="2">
        <v>-3.4006316666666703E-2</v>
      </c>
      <c r="G883" s="2">
        <v>-9.6165749999999994E-2</v>
      </c>
      <c r="H883" s="2">
        <v>-9.5763150000000005E-2</v>
      </c>
      <c r="I883" s="2">
        <v>0.202509516666667</v>
      </c>
      <c r="J883" s="2">
        <v>-0.50290089999999998</v>
      </c>
      <c r="K883" s="2">
        <v>-0.80365414999999996</v>
      </c>
      <c r="L883" s="2">
        <v>-0.63662711666666705</v>
      </c>
      <c r="M883" s="2">
        <v>-3.115915E-2</v>
      </c>
      <c r="N883" s="2">
        <v>-0.62239011666666699</v>
      </c>
      <c r="O883" s="2">
        <v>-0.70545196666666699</v>
      </c>
      <c r="P883" s="2">
        <v>-0.795552816666667</v>
      </c>
      <c r="Q883" s="2">
        <v>5</v>
      </c>
    </row>
    <row r="884" spans="1:17" x14ac:dyDescent="0.25">
      <c r="A884" s="2">
        <v>882</v>
      </c>
      <c r="B884" s="2" t="s">
        <v>172</v>
      </c>
      <c r="C884" s="2" t="s">
        <v>263</v>
      </c>
      <c r="D884" s="2" t="s">
        <v>264</v>
      </c>
      <c r="E884" s="4">
        <v>9.2518585385429707E-18</v>
      </c>
      <c r="F884" s="2">
        <v>6.6246250000000007E-2</v>
      </c>
      <c r="G884" s="2">
        <v>-0.41277364833333302</v>
      </c>
      <c r="H884" s="2">
        <v>-0.48731964999999999</v>
      </c>
      <c r="I884" s="2">
        <v>-0.202686116666667</v>
      </c>
      <c r="J884" s="2">
        <v>-0.62070936666666698</v>
      </c>
      <c r="K884" s="2">
        <v>-0.82618095000000003</v>
      </c>
      <c r="L884" s="2">
        <v>-0.80078328333333304</v>
      </c>
      <c r="M884" s="2">
        <v>0.31191538333333302</v>
      </c>
      <c r="N884" s="2">
        <v>-0.65491544999999995</v>
      </c>
      <c r="O884" s="2">
        <v>-0.76212676833333304</v>
      </c>
      <c r="P884" s="2">
        <v>-0.52912696666666703</v>
      </c>
      <c r="Q884" s="2">
        <v>5</v>
      </c>
    </row>
    <row r="885" spans="1:17" x14ac:dyDescent="0.25">
      <c r="A885" s="2">
        <v>883</v>
      </c>
      <c r="B885" s="2" t="s">
        <v>33</v>
      </c>
      <c r="C885" s="2" t="s">
        <v>1525</v>
      </c>
      <c r="D885" s="2" t="s">
        <v>326</v>
      </c>
      <c r="E885" s="4">
        <v>1.38777878078145E-17</v>
      </c>
      <c r="F885" s="2">
        <v>0.47074205000000002</v>
      </c>
      <c r="G885" s="2">
        <v>-0.117881733333333</v>
      </c>
      <c r="H885" s="2">
        <v>0.15485216666666701</v>
      </c>
      <c r="I885" s="2">
        <v>-0.15836029333333301</v>
      </c>
      <c r="J885" s="2">
        <v>-0.50803753333333301</v>
      </c>
      <c r="K885" s="2">
        <v>-0.78953506666666695</v>
      </c>
      <c r="L885" s="2">
        <v>-0.49747515333333298</v>
      </c>
      <c r="M885" s="2">
        <v>0.63741743333333301</v>
      </c>
      <c r="N885" s="2">
        <v>-0.18751701666666701</v>
      </c>
      <c r="O885" s="2">
        <v>-0.45343299999999997</v>
      </c>
      <c r="P885" s="2">
        <v>-0.43164956666666698</v>
      </c>
      <c r="Q885" s="2">
        <v>5</v>
      </c>
    </row>
    <row r="886" spans="1:17" x14ac:dyDescent="0.25">
      <c r="A886" s="2">
        <v>884</v>
      </c>
      <c r="B886" s="2" t="s">
        <v>33</v>
      </c>
      <c r="C886" s="2" t="s">
        <v>325</v>
      </c>
      <c r="D886" s="2" t="s">
        <v>326</v>
      </c>
      <c r="E886" s="4">
        <v>2.3129646346357401E-17</v>
      </c>
      <c r="F886" s="2">
        <v>0.2410205</v>
      </c>
      <c r="G886" s="2">
        <v>-0.158105</v>
      </c>
      <c r="H886" s="2">
        <v>1.89025666666667E-2</v>
      </c>
      <c r="I886" s="2">
        <v>-0.31734231499999999</v>
      </c>
      <c r="J886" s="2">
        <v>-0.48828316666666699</v>
      </c>
      <c r="K886" s="2">
        <v>-0.46846685333333299</v>
      </c>
      <c r="L886" s="2">
        <v>-0.53839322000000001</v>
      </c>
      <c r="M886" s="2">
        <v>0.65920478333333299</v>
      </c>
      <c r="N886" s="2">
        <v>-0.24921628333333301</v>
      </c>
      <c r="O886" s="2">
        <v>-0.37567511666666698</v>
      </c>
      <c r="P886" s="2">
        <v>-0.47099281666666698</v>
      </c>
      <c r="Q886" s="2">
        <v>5</v>
      </c>
    </row>
    <row r="887" spans="1:17" x14ac:dyDescent="0.25">
      <c r="A887" s="2">
        <v>885</v>
      </c>
      <c r="B887" s="2" t="s">
        <v>33</v>
      </c>
      <c r="C887" s="2" t="s">
        <v>1669</v>
      </c>
      <c r="D887" s="2" t="s">
        <v>1670</v>
      </c>
      <c r="E887" s="4">
        <v>2.3129646346357401E-17</v>
      </c>
      <c r="F887" s="2">
        <v>0.41674090000000003</v>
      </c>
      <c r="G887" s="2">
        <v>0.108948633333333</v>
      </c>
      <c r="H887" s="2">
        <v>0.106967566666667</v>
      </c>
      <c r="I887" s="2">
        <v>9.4118966666666706E-2</v>
      </c>
      <c r="J887" s="2">
        <v>-0.44764691666666701</v>
      </c>
      <c r="K887" s="2">
        <v>-0.76484786666666704</v>
      </c>
      <c r="L887" s="2">
        <v>-0.66522986666666695</v>
      </c>
      <c r="M887" s="2">
        <v>0.21545941333333299</v>
      </c>
      <c r="N887" s="2">
        <v>-0.13259248333333301</v>
      </c>
      <c r="O887" s="2">
        <v>-0.47459536666666702</v>
      </c>
      <c r="P887" s="2">
        <v>-0.483638866666667</v>
      </c>
      <c r="Q887" s="2">
        <v>5</v>
      </c>
    </row>
    <row r="888" spans="1:17" x14ac:dyDescent="0.25">
      <c r="A888" s="2">
        <v>886</v>
      </c>
      <c r="B888" s="2" t="s">
        <v>33</v>
      </c>
      <c r="C888" s="2" t="s">
        <v>1511</v>
      </c>
      <c r="D888" s="2" t="s">
        <v>1512</v>
      </c>
      <c r="E888" s="4">
        <v>-9.2518585385429707E-18</v>
      </c>
      <c r="F888" s="2">
        <v>-0.42785600000000001</v>
      </c>
      <c r="G888" s="2">
        <v>-0.78800195500000003</v>
      </c>
      <c r="H888" s="2">
        <v>-0.59117854999999997</v>
      </c>
      <c r="I888" s="2">
        <v>-0.37283571666666698</v>
      </c>
      <c r="J888" s="2">
        <v>-0.84183364999999999</v>
      </c>
      <c r="K888" s="2">
        <v>-0.69337154999999995</v>
      </c>
      <c r="L888" s="2">
        <v>-0.345137783333333</v>
      </c>
      <c r="M888" s="2">
        <v>0.434474783333333</v>
      </c>
      <c r="N888" s="2">
        <v>-0.78504905000000003</v>
      </c>
      <c r="O888" s="2">
        <v>-0.61589538333333305</v>
      </c>
      <c r="P888" s="2">
        <v>-0.93127709999999997</v>
      </c>
      <c r="Q888" s="2">
        <v>5</v>
      </c>
    </row>
    <row r="889" spans="1:17" x14ac:dyDescent="0.25">
      <c r="A889" s="2">
        <v>887</v>
      </c>
      <c r="B889" s="2" t="s">
        <v>33</v>
      </c>
      <c r="C889" s="2" t="s">
        <v>568</v>
      </c>
      <c r="D889" s="2" t="s">
        <v>569</v>
      </c>
      <c r="E889" s="4">
        <v>-9.2518585385429707E-18</v>
      </c>
      <c r="F889" s="2">
        <v>-0.22897751666666699</v>
      </c>
      <c r="G889" s="2">
        <v>-0.68826940000000003</v>
      </c>
      <c r="H889" s="2">
        <v>-0.359101753333333</v>
      </c>
      <c r="I889" s="2">
        <v>-0.28148028333333303</v>
      </c>
      <c r="J889" s="2">
        <v>-0.72807734999999996</v>
      </c>
      <c r="K889" s="2">
        <v>-0.77584755000000005</v>
      </c>
      <c r="L889" s="2">
        <v>-0.327233616666667</v>
      </c>
      <c r="M889" s="2">
        <v>0.360036983333333</v>
      </c>
      <c r="N889" s="2">
        <v>-0.67123434999999998</v>
      </c>
      <c r="O889" s="2">
        <v>-0.58098846666666704</v>
      </c>
      <c r="P889" s="2">
        <v>-0.85011423333333302</v>
      </c>
      <c r="Q889" s="2">
        <v>5</v>
      </c>
    </row>
    <row r="890" spans="1:17" x14ac:dyDescent="0.25">
      <c r="A890" s="2">
        <v>888</v>
      </c>
      <c r="B890" s="2" t="s">
        <v>135</v>
      </c>
      <c r="C890" s="2" t="s">
        <v>1691</v>
      </c>
      <c r="D890" s="2" t="s">
        <v>1487</v>
      </c>
      <c r="E890" s="4">
        <v>2.7755575615628901E-17</v>
      </c>
      <c r="F890" s="2">
        <v>-0.38597930000000003</v>
      </c>
      <c r="G890" s="2">
        <v>-0.829401733333333</v>
      </c>
      <c r="H890" s="2">
        <v>-0.30884796666666697</v>
      </c>
      <c r="I890" s="2">
        <v>-0.396050033333333</v>
      </c>
      <c r="J890" s="2">
        <v>-0.64344027500000001</v>
      </c>
      <c r="K890" s="2">
        <v>-0.80771096666666697</v>
      </c>
      <c r="L890" s="2">
        <v>-0.75555118333333304</v>
      </c>
      <c r="M890" s="2">
        <v>0.67508053333333295</v>
      </c>
      <c r="N890" s="2">
        <v>-0.78238158333333296</v>
      </c>
      <c r="O890" s="2">
        <v>-0.86818553333333304</v>
      </c>
      <c r="P890" s="2">
        <v>-0.86086206666666698</v>
      </c>
      <c r="Q890" s="2">
        <v>5</v>
      </c>
    </row>
    <row r="891" spans="1:17" x14ac:dyDescent="0.25">
      <c r="A891" s="2">
        <v>889</v>
      </c>
      <c r="B891" s="2" t="s">
        <v>33</v>
      </c>
      <c r="C891" s="2" t="s">
        <v>251</v>
      </c>
      <c r="D891" s="2" t="s">
        <v>252</v>
      </c>
      <c r="E891" s="4">
        <v>-2.7755575615628901E-17</v>
      </c>
      <c r="F891" s="2">
        <v>-0.12663216666666699</v>
      </c>
      <c r="G891" s="2">
        <v>-0.30433280000000001</v>
      </c>
      <c r="H891" s="2">
        <v>-0.62970326499999996</v>
      </c>
      <c r="I891" s="2">
        <v>-0.32337018333333301</v>
      </c>
      <c r="J891" s="2">
        <v>-0.60436285000000001</v>
      </c>
      <c r="K891" s="2">
        <v>-0.66264584999999998</v>
      </c>
      <c r="L891" s="2">
        <v>-0.277421476666667</v>
      </c>
      <c r="M891" s="2">
        <v>0.65717831666666704</v>
      </c>
      <c r="N891" s="2">
        <v>-0.68285168333333301</v>
      </c>
      <c r="O891" s="2">
        <v>-0.66839151666666696</v>
      </c>
      <c r="P891" s="2">
        <v>-0.728786183333333</v>
      </c>
      <c r="Q891" s="2">
        <v>5</v>
      </c>
    </row>
    <row r="892" spans="1:17" x14ac:dyDescent="0.25">
      <c r="A892" s="2">
        <v>890</v>
      </c>
      <c r="B892" s="2" t="s">
        <v>33</v>
      </c>
      <c r="C892" s="2" t="s">
        <v>249</v>
      </c>
      <c r="D892" s="2" t="s">
        <v>250</v>
      </c>
      <c r="E892" s="4">
        <v>9.2518585385429707E-18</v>
      </c>
      <c r="F892" s="2">
        <v>-0.1122408</v>
      </c>
      <c r="G892" s="2">
        <v>-0.32953531733333302</v>
      </c>
      <c r="H892" s="2">
        <v>-0.67094391733333303</v>
      </c>
      <c r="I892" s="2">
        <v>-0.351267067166667</v>
      </c>
      <c r="J892" s="2">
        <v>-0.73477631750000005</v>
      </c>
      <c r="K892" s="2">
        <v>-0.65305376749999999</v>
      </c>
      <c r="L892" s="2">
        <v>-0.238900600166667</v>
      </c>
      <c r="M892" s="2">
        <v>0.73071351666666695</v>
      </c>
      <c r="N892" s="2">
        <v>-0.65984081766666702</v>
      </c>
      <c r="O892" s="2">
        <v>-0.70930231749999995</v>
      </c>
      <c r="P892" s="2">
        <v>-0.74848765100000003</v>
      </c>
      <c r="Q892" s="2">
        <v>5</v>
      </c>
    </row>
    <row r="893" spans="1:17" x14ac:dyDescent="0.25">
      <c r="A893" s="2">
        <v>891</v>
      </c>
      <c r="B893" s="2" t="s">
        <v>135</v>
      </c>
      <c r="C893" s="2" t="s">
        <v>1659</v>
      </c>
      <c r="D893" s="2" t="s">
        <v>1660</v>
      </c>
      <c r="E893" s="4">
        <v>-2.3129646346357401E-17</v>
      </c>
      <c r="F893" s="2">
        <v>-0.49786485000000003</v>
      </c>
      <c r="G893" s="2">
        <v>-0.466583528333333</v>
      </c>
      <c r="H893" s="2">
        <v>-5.6678949999999999E-2</v>
      </c>
      <c r="I893" s="2">
        <v>-0.50016128333333298</v>
      </c>
      <c r="J893" s="2">
        <v>-0.37645895000000001</v>
      </c>
      <c r="K893" s="2">
        <v>-0.56409640000000005</v>
      </c>
      <c r="L893" s="2">
        <v>-0.15706519833333299</v>
      </c>
      <c r="M893" s="2">
        <v>0.43255638333333302</v>
      </c>
      <c r="N893" s="2">
        <v>-0.52355578333333297</v>
      </c>
      <c r="O893" s="2">
        <v>-0.729480866666667</v>
      </c>
      <c r="P893" s="2">
        <v>-0.34264105</v>
      </c>
      <c r="Q893" s="2">
        <v>5</v>
      </c>
    </row>
    <row r="894" spans="1:17" x14ac:dyDescent="0.25">
      <c r="A894" s="2">
        <v>892</v>
      </c>
      <c r="B894" s="2" t="s">
        <v>103</v>
      </c>
      <c r="C894" s="2" t="s">
        <v>1549</v>
      </c>
      <c r="D894" s="2" t="s">
        <v>1550</v>
      </c>
      <c r="E894" s="4">
        <v>9.2518585385429707E-18</v>
      </c>
      <c r="F894" s="2">
        <v>-0.36187113333333298</v>
      </c>
      <c r="G894" s="2">
        <v>-0.62340125000000002</v>
      </c>
      <c r="H894" s="2">
        <v>-0.15654168333333299</v>
      </c>
      <c r="I894" s="2">
        <v>-0.21771713333333301</v>
      </c>
      <c r="J894" s="2">
        <v>-0.13604428333333299</v>
      </c>
      <c r="K894" s="2">
        <v>-0.40435985000000002</v>
      </c>
      <c r="L894" s="2">
        <v>-0.12908135000000001</v>
      </c>
      <c r="M894" s="2">
        <v>0.87201525000000002</v>
      </c>
      <c r="N894" s="2">
        <v>-0.194479335</v>
      </c>
      <c r="O894" s="2">
        <v>-0.31415976666666701</v>
      </c>
      <c r="P894" s="2">
        <v>-0.33863818333333301</v>
      </c>
      <c r="Q894" s="2">
        <v>5</v>
      </c>
    </row>
    <row r="895" spans="1:17" x14ac:dyDescent="0.25">
      <c r="A895" s="2">
        <v>893</v>
      </c>
      <c r="B895" s="2" t="s">
        <v>33</v>
      </c>
      <c r="C895" s="2" t="s">
        <v>434</v>
      </c>
      <c r="D895" s="2" t="s">
        <v>373</v>
      </c>
      <c r="E895" s="4">
        <v>-1.8503717077085901E-17</v>
      </c>
      <c r="F895" s="2">
        <v>-7.9676666666667097E-3</v>
      </c>
      <c r="G895" s="2">
        <v>-0.36644783333333297</v>
      </c>
      <c r="H895" s="2">
        <v>-0.38071766666666701</v>
      </c>
      <c r="I895" s="2">
        <v>8.9020333333333299E-2</v>
      </c>
      <c r="J895" s="2">
        <v>9.2256500000000005E-2</v>
      </c>
      <c r="K895" s="2">
        <v>-0.71242316666666705</v>
      </c>
      <c r="L895" s="2">
        <v>-0.86090333333333302</v>
      </c>
      <c r="M895" s="2">
        <v>0.99732233333333298</v>
      </c>
      <c r="N895" s="2">
        <v>-1.0217706666666699</v>
      </c>
      <c r="O895" s="2">
        <v>-1.04632033333333</v>
      </c>
      <c r="P895" s="2">
        <v>-1.06483066666667</v>
      </c>
      <c r="Q895" s="2">
        <v>5</v>
      </c>
    </row>
    <row r="896" spans="1:17" x14ac:dyDescent="0.25">
      <c r="A896" s="2">
        <v>894</v>
      </c>
      <c r="B896" s="2" t="s">
        <v>135</v>
      </c>
      <c r="C896" s="2" t="s">
        <v>1483</v>
      </c>
      <c r="D896" s="2" t="s">
        <v>1440</v>
      </c>
      <c r="E896" s="4">
        <v>-9.2518585385429707E-18</v>
      </c>
      <c r="F896" s="2">
        <v>-0.37097621333333303</v>
      </c>
      <c r="G896" s="2">
        <v>-1.1513467799999999</v>
      </c>
      <c r="H896" s="2">
        <v>-1.14513461333333</v>
      </c>
      <c r="I896" s="2">
        <v>-0.77651378000000004</v>
      </c>
      <c r="J896" s="2">
        <v>-1.3148962799999999</v>
      </c>
      <c r="K896" s="2">
        <v>-1.5342446133333301</v>
      </c>
      <c r="L896" s="2">
        <v>-1.0878122800000001</v>
      </c>
      <c r="M896" s="2">
        <v>0.86870820833333295</v>
      </c>
      <c r="N896" s="2">
        <v>-1.0901988466666701</v>
      </c>
      <c r="O896" s="2">
        <v>-1.54459544666667</v>
      </c>
      <c r="P896" s="2">
        <v>-1.3558964466666701</v>
      </c>
      <c r="Q896" s="2">
        <v>5</v>
      </c>
    </row>
    <row r="897" spans="1:17" x14ac:dyDescent="0.25">
      <c r="A897" s="2">
        <v>895</v>
      </c>
      <c r="B897" s="2" t="s">
        <v>33</v>
      </c>
      <c r="C897" s="2" t="s">
        <v>1256</v>
      </c>
      <c r="D897" s="2" t="s">
        <v>1257</v>
      </c>
      <c r="E897" s="4">
        <v>2.7755575615628901E-17</v>
      </c>
      <c r="F897" s="2">
        <v>-0.16500295000000001</v>
      </c>
      <c r="G897" s="2">
        <v>-0.484354533333333</v>
      </c>
      <c r="H897" s="2">
        <v>-1.1357014833333301</v>
      </c>
      <c r="I897" s="2">
        <v>-0.59963549999999999</v>
      </c>
      <c r="J897" s="2">
        <v>-1.2523468333333301</v>
      </c>
      <c r="K897" s="2">
        <v>-1.3222860000000001</v>
      </c>
      <c r="L897" s="2">
        <v>-0.68084703333333296</v>
      </c>
      <c r="M897" s="2">
        <v>0.46462150000000002</v>
      </c>
      <c r="N897" s="2">
        <v>-1.2517885</v>
      </c>
      <c r="O897" s="2">
        <v>-1.4190463333333301</v>
      </c>
      <c r="P897" s="2">
        <v>-1.45075516666667</v>
      </c>
      <c r="Q897" s="2">
        <v>5</v>
      </c>
    </row>
    <row r="898" spans="1:17" x14ac:dyDescent="0.25">
      <c r="A898" s="2">
        <v>896</v>
      </c>
      <c r="B898" s="2" t="s">
        <v>102</v>
      </c>
      <c r="C898" s="2" t="s">
        <v>577</v>
      </c>
      <c r="D898" s="2" t="s">
        <v>578</v>
      </c>
      <c r="E898" s="4">
        <v>-7.4014868308343802E-17</v>
      </c>
      <c r="F898" s="2">
        <v>-1.0305269500000001</v>
      </c>
      <c r="G898" s="2">
        <v>-0.165777966666667</v>
      </c>
      <c r="H898" s="2">
        <v>-1.06634163333333</v>
      </c>
      <c r="I898" s="2">
        <v>-0.13041066666666701</v>
      </c>
      <c r="J898" s="2">
        <v>-0.81687299999999996</v>
      </c>
      <c r="K898" s="2">
        <v>-1.66465216666667</v>
      </c>
      <c r="L898" s="2">
        <v>-1.4287689166666699</v>
      </c>
      <c r="M898" s="2">
        <v>0.34350716666666697</v>
      </c>
      <c r="N898" s="2">
        <v>-1.16177001666667</v>
      </c>
      <c r="O898" s="2">
        <v>-1.1807820499999999</v>
      </c>
      <c r="P898" s="2">
        <v>-2.0403305</v>
      </c>
      <c r="Q898" s="2">
        <v>5</v>
      </c>
    </row>
    <row r="899" spans="1:17" x14ac:dyDescent="0.25">
      <c r="A899" s="2">
        <v>897</v>
      </c>
      <c r="B899" s="2" t="s">
        <v>419</v>
      </c>
      <c r="C899" s="2" t="s">
        <v>1687</v>
      </c>
      <c r="D899" s="2" t="s">
        <v>1122</v>
      </c>
      <c r="E899" s="2">
        <v>0</v>
      </c>
      <c r="F899" s="2">
        <v>-0.43940416666666698</v>
      </c>
      <c r="G899" s="2">
        <v>-0.554722616666667</v>
      </c>
      <c r="H899" s="2">
        <v>-1.0541498333333299</v>
      </c>
      <c r="I899" s="2">
        <v>-0.83637933333333303</v>
      </c>
      <c r="J899" s="2">
        <v>-0.98376543333333299</v>
      </c>
      <c r="K899" s="2">
        <v>-1.0025330100000001</v>
      </c>
      <c r="L899" s="2">
        <v>-0.75328281666666697</v>
      </c>
      <c r="M899" s="2">
        <v>-0.39194298333333299</v>
      </c>
      <c r="N899" s="2">
        <v>-0.67343196666666705</v>
      </c>
      <c r="O899" s="2">
        <v>-1.1546735666666701</v>
      </c>
      <c r="P899" s="2">
        <v>-1.09495061666667</v>
      </c>
      <c r="Q899" s="2">
        <v>5</v>
      </c>
    </row>
    <row r="900" spans="1:17" x14ac:dyDescent="0.25">
      <c r="A900" s="2">
        <v>898</v>
      </c>
      <c r="B900" s="2" t="s">
        <v>419</v>
      </c>
      <c r="C900" s="2" t="s">
        <v>1121</v>
      </c>
      <c r="D900" s="2" t="s">
        <v>1122</v>
      </c>
      <c r="E900" s="4">
        <v>4.6259292692714901E-17</v>
      </c>
      <c r="F900" s="2">
        <v>-0.42554922166666698</v>
      </c>
      <c r="G900" s="2">
        <v>-0.62395096666666705</v>
      </c>
      <c r="H900" s="2">
        <v>-1.1353857999999999</v>
      </c>
      <c r="I900" s="2">
        <v>-0.82657966666666605</v>
      </c>
      <c r="J900" s="2">
        <v>-1.1585934499999999</v>
      </c>
      <c r="K900" s="2">
        <v>-1.0893158166666701</v>
      </c>
      <c r="L900" s="2">
        <v>-0.94584723333333298</v>
      </c>
      <c r="M900" s="2">
        <v>-0.48265469999999999</v>
      </c>
      <c r="N900" s="2">
        <v>-0.70039011666666695</v>
      </c>
      <c r="O900" s="2">
        <v>-1.3877539999999999</v>
      </c>
      <c r="P900" s="2">
        <v>-1.2694876666666699</v>
      </c>
      <c r="Q900" s="2">
        <v>5</v>
      </c>
    </row>
    <row r="901" spans="1:17" x14ac:dyDescent="0.25">
      <c r="A901" s="2">
        <v>899</v>
      </c>
      <c r="B901" s="2" t="s">
        <v>33</v>
      </c>
      <c r="C901" s="2" t="s">
        <v>1592</v>
      </c>
      <c r="D901" s="2" t="s">
        <v>1593</v>
      </c>
      <c r="E901" s="4">
        <v>1.8503717077085901E-17</v>
      </c>
      <c r="F901" s="2">
        <v>-0.67568983333333299</v>
      </c>
      <c r="G901" s="2">
        <v>-1.1625239999999999</v>
      </c>
      <c r="H901" s="2">
        <v>-0.64395233333333302</v>
      </c>
      <c r="I901" s="2">
        <v>-0.77139766666666698</v>
      </c>
      <c r="J901" s="2">
        <v>-1.1861311666666701</v>
      </c>
      <c r="K901" s="2">
        <v>-0.83982183333333305</v>
      </c>
      <c r="L901" s="2">
        <v>-0.88838066666666704</v>
      </c>
      <c r="M901" s="2">
        <v>-0.48995613333333299</v>
      </c>
      <c r="N901" s="2">
        <v>-0.93348216666666695</v>
      </c>
      <c r="O901" s="2">
        <v>-1.2494053333333299</v>
      </c>
      <c r="P901" s="2">
        <v>-0.95467150000000001</v>
      </c>
      <c r="Q901" s="2">
        <v>5</v>
      </c>
    </row>
    <row r="902" spans="1:17" x14ac:dyDescent="0.25">
      <c r="A902" s="2">
        <v>900</v>
      </c>
      <c r="B902" s="2" t="s">
        <v>135</v>
      </c>
      <c r="C902" s="2" t="s">
        <v>1486</v>
      </c>
      <c r="D902" s="2" t="s">
        <v>1487</v>
      </c>
      <c r="E902" s="4">
        <v>-5.5511151231257802E-17</v>
      </c>
      <c r="F902" s="2">
        <v>-0.48168865</v>
      </c>
      <c r="G902" s="2">
        <v>-0.971011333333333</v>
      </c>
      <c r="H902" s="2">
        <v>-0.43564799999999998</v>
      </c>
      <c r="I902" s="2">
        <v>-0.46703013333333299</v>
      </c>
      <c r="J902" s="2">
        <v>-0.89639561666666701</v>
      </c>
      <c r="K902" s="2">
        <v>-1.1476628333333301</v>
      </c>
      <c r="L902" s="2">
        <v>-1.077474</v>
      </c>
      <c r="M902" s="2">
        <v>0.23546866666666699</v>
      </c>
      <c r="N902" s="2">
        <v>-1.12410566666667</v>
      </c>
      <c r="O902" s="2">
        <v>-1.2904578333333301</v>
      </c>
      <c r="P902" s="2">
        <v>-1.22089166666667</v>
      </c>
      <c r="Q902" s="2">
        <v>5</v>
      </c>
    </row>
    <row r="903" spans="1:17" x14ac:dyDescent="0.25">
      <c r="A903" s="2">
        <v>901</v>
      </c>
      <c r="B903" s="2" t="s">
        <v>316</v>
      </c>
      <c r="C903" s="2" t="s">
        <v>849</v>
      </c>
      <c r="D903" s="2" t="s">
        <v>850</v>
      </c>
      <c r="E903" s="4">
        <v>-1.8503717077085901E-17</v>
      </c>
      <c r="F903" s="2">
        <v>-0.61429599999999995</v>
      </c>
      <c r="G903" s="2">
        <v>-0.56959363333333302</v>
      </c>
      <c r="H903" s="2">
        <v>-0.30547816666666699</v>
      </c>
      <c r="I903" s="2">
        <v>-0.56895549999999995</v>
      </c>
      <c r="J903" s="2">
        <v>-0.68958798333333304</v>
      </c>
      <c r="K903" s="2">
        <v>-1.3995493000000001</v>
      </c>
      <c r="L903" s="2">
        <v>-1.16649861666667</v>
      </c>
      <c r="M903" s="2">
        <v>-0.38647421666666698</v>
      </c>
      <c r="N903" s="2">
        <v>-1.2041946666666701</v>
      </c>
      <c r="O903" s="2">
        <v>-1.2715050000000001</v>
      </c>
      <c r="P903" s="2">
        <v>-1.1195839999999999</v>
      </c>
      <c r="Q903" s="2">
        <v>5</v>
      </c>
    </row>
    <row r="904" spans="1:17" x14ac:dyDescent="0.25">
      <c r="A904" s="2">
        <v>902</v>
      </c>
      <c r="B904" s="2" t="s">
        <v>135</v>
      </c>
      <c r="C904" s="2" t="s">
        <v>1730</v>
      </c>
      <c r="D904" s="2" t="s">
        <v>160</v>
      </c>
      <c r="E904" s="4">
        <v>5.5511151231257802E-17</v>
      </c>
      <c r="F904" s="2">
        <v>-0.41128925</v>
      </c>
      <c r="G904" s="2">
        <v>-0.73244010000000004</v>
      </c>
      <c r="H904" s="2">
        <v>-0.98677479999999995</v>
      </c>
      <c r="I904" s="2">
        <v>-0.111461433333333</v>
      </c>
      <c r="J904" s="2">
        <v>-1.01656648166667</v>
      </c>
      <c r="K904" s="2">
        <v>-0.99469826666666705</v>
      </c>
      <c r="L904" s="2">
        <v>-0.58600191666666701</v>
      </c>
      <c r="M904" s="2">
        <v>-0.22048409999999999</v>
      </c>
      <c r="N904" s="2">
        <v>-1.2265849333333301</v>
      </c>
      <c r="O904" s="2">
        <v>-1.1861619999999999</v>
      </c>
      <c r="P904" s="2">
        <v>-1.2517661</v>
      </c>
      <c r="Q904" s="2">
        <v>5</v>
      </c>
    </row>
    <row r="905" spans="1:17" x14ac:dyDescent="0.25">
      <c r="A905" s="2">
        <v>903</v>
      </c>
      <c r="B905" s="2" t="s">
        <v>135</v>
      </c>
      <c r="C905" s="2" t="s">
        <v>1505</v>
      </c>
      <c r="D905" s="2" t="s">
        <v>160</v>
      </c>
      <c r="E905" s="4">
        <v>-1.8503717077085901E-17</v>
      </c>
      <c r="F905" s="2">
        <v>-0.38599183333333298</v>
      </c>
      <c r="G905" s="2">
        <v>-0.93446618333333298</v>
      </c>
      <c r="H905" s="2">
        <v>-1.3127456333333301</v>
      </c>
      <c r="I905" s="2">
        <v>-6.0136333333333403E-2</v>
      </c>
      <c r="J905" s="2">
        <v>-1.03758259</v>
      </c>
      <c r="K905" s="2">
        <v>-1.2154533333333299</v>
      </c>
      <c r="L905" s="2">
        <v>-0.59627706666666702</v>
      </c>
      <c r="M905" s="2">
        <v>-0.27588166666666702</v>
      </c>
      <c r="N905" s="2">
        <v>-1.42587538333333</v>
      </c>
      <c r="O905" s="2">
        <v>-1.4959888966666699</v>
      </c>
      <c r="P905" s="2">
        <v>-1.3643965</v>
      </c>
      <c r="Q905" s="2">
        <v>5</v>
      </c>
    </row>
    <row r="906" spans="1:17" x14ac:dyDescent="0.25">
      <c r="A906" s="2">
        <v>904</v>
      </c>
      <c r="B906" s="2" t="s">
        <v>51</v>
      </c>
      <c r="C906" s="2" t="s">
        <v>333</v>
      </c>
      <c r="D906" s="2" t="s">
        <v>334</v>
      </c>
      <c r="E906" s="4">
        <v>-6.4763009769800802E-17</v>
      </c>
      <c r="F906" s="2">
        <v>-0.19988851666666699</v>
      </c>
      <c r="G906" s="2">
        <v>-0.23259985</v>
      </c>
      <c r="H906" s="2">
        <v>-0.81772678333333304</v>
      </c>
      <c r="I906" s="2">
        <v>-0.38135200000000002</v>
      </c>
      <c r="J906" s="2">
        <v>-1.1696926999999999</v>
      </c>
      <c r="K906" s="2">
        <v>-1.24992121666667</v>
      </c>
      <c r="L906" s="2">
        <v>-1.00174933333333</v>
      </c>
      <c r="M906" s="2">
        <v>-0.38177214999999998</v>
      </c>
      <c r="N906" s="2">
        <v>-1.3014623333333299</v>
      </c>
      <c r="O906" s="2">
        <v>-1.1516148500000001</v>
      </c>
      <c r="P906" s="2">
        <v>-1.3300050000000001</v>
      </c>
      <c r="Q906" s="2">
        <v>5</v>
      </c>
    </row>
    <row r="907" spans="1:17" x14ac:dyDescent="0.25">
      <c r="A907" s="2">
        <v>905</v>
      </c>
      <c r="B907" s="2" t="s">
        <v>19</v>
      </c>
      <c r="C907" s="2" t="s">
        <v>1194</v>
      </c>
      <c r="D907" s="2" t="s">
        <v>1195</v>
      </c>
      <c r="E907" s="4">
        <v>9.2518585385429707E-18</v>
      </c>
      <c r="F907" s="2">
        <v>-0.44804339999999998</v>
      </c>
      <c r="G907" s="2">
        <v>-0.31734578333333302</v>
      </c>
      <c r="H907" s="2">
        <v>-0.519002766666667</v>
      </c>
      <c r="I907" s="2">
        <v>-0.25337506666666698</v>
      </c>
      <c r="J907" s="2">
        <v>-0.77457818333333295</v>
      </c>
      <c r="K907" s="2">
        <v>-1.0080627333333301</v>
      </c>
      <c r="L907" s="2">
        <v>-0.67694611666666704</v>
      </c>
      <c r="M907" s="2">
        <v>-7.1269733333333293E-2</v>
      </c>
      <c r="N907" s="2">
        <v>-0.79252856666666704</v>
      </c>
      <c r="O907" s="2">
        <v>-0.99445566666666696</v>
      </c>
      <c r="P907" s="2">
        <v>-0.97289706666666698</v>
      </c>
      <c r="Q907" s="2">
        <v>5</v>
      </c>
    </row>
    <row r="908" spans="1:17" x14ac:dyDescent="0.25">
      <c r="A908" s="2">
        <v>906</v>
      </c>
      <c r="B908" s="2" t="s">
        <v>32</v>
      </c>
      <c r="C908" s="2" t="s">
        <v>1163</v>
      </c>
      <c r="D908" s="2" t="s">
        <v>1164</v>
      </c>
      <c r="E908" s="4">
        <v>9.2518585385429707E-18</v>
      </c>
      <c r="F908" s="2">
        <v>-0.188801833333333</v>
      </c>
      <c r="G908" s="2">
        <v>-0.36033546666666699</v>
      </c>
      <c r="H908" s="2">
        <v>-0.49865448333333301</v>
      </c>
      <c r="I908" s="2">
        <v>-0.20263013333333299</v>
      </c>
      <c r="J908" s="2">
        <v>-0.803843683333333</v>
      </c>
      <c r="K908" s="2">
        <v>-0.85601258333333297</v>
      </c>
      <c r="L908" s="2">
        <v>-0.75877206666666697</v>
      </c>
      <c r="M908" s="2">
        <v>-0.22850741666666699</v>
      </c>
      <c r="N908" s="2">
        <v>-0.79733843333333299</v>
      </c>
      <c r="O908" s="2">
        <v>-0.94479966666666704</v>
      </c>
      <c r="P908" s="2">
        <v>-1.01393183333333</v>
      </c>
      <c r="Q908" s="2">
        <v>5</v>
      </c>
    </row>
    <row r="909" spans="1:17" x14ac:dyDescent="0.25">
      <c r="A909" s="2">
        <v>907</v>
      </c>
      <c r="B909" s="2" t="s">
        <v>19</v>
      </c>
      <c r="C909" s="2" t="s">
        <v>1637</v>
      </c>
      <c r="D909" s="2" t="s">
        <v>31</v>
      </c>
      <c r="E909" s="4">
        <v>5.5511151231257802E-17</v>
      </c>
      <c r="F909" s="2">
        <v>-0.32520271499999998</v>
      </c>
      <c r="G909" s="2">
        <v>-0.21885006500000001</v>
      </c>
      <c r="H909" s="2">
        <v>-0.38636283166666702</v>
      </c>
      <c r="I909" s="2">
        <v>-0.241868581666667</v>
      </c>
      <c r="J909" s="2">
        <v>-0.87710591500000001</v>
      </c>
      <c r="K909" s="2">
        <v>-1.1987705816666701</v>
      </c>
      <c r="L909" s="2">
        <v>-0.64097291499999998</v>
      </c>
      <c r="M909" s="2">
        <v>-0.24410408</v>
      </c>
      <c r="N909" s="2">
        <v>-0.90095128166666705</v>
      </c>
      <c r="O909" s="2">
        <v>-1.2632102483333301</v>
      </c>
      <c r="P909" s="2">
        <v>-1.1926549150000001</v>
      </c>
      <c r="Q909" s="2">
        <v>5</v>
      </c>
    </row>
    <row r="910" spans="1:17" x14ac:dyDescent="0.25">
      <c r="A910" s="2">
        <v>908</v>
      </c>
      <c r="B910" s="2" t="s">
        <v>35</v>
      </c>
      <c r="C910" s="2" t="s">
        <v>630</v>
      </c>
      <c r="D910" s="2" t="s">
        <v>631</v>
      </c>
      <c r="E910" s="4">
        <v>1.8503717077085901E-17</v>
      </c>
      <c r="F910" s="2">
        <v>-0.20377668333333299</v>
      </c>
      <c r="G910" s="2">
        <v>-0.44675740000000003</v>
      </c>
      <c r="H910" s="2">
        <v>-0.26677213333333299</v>
      </c>
      <c r="I910" s="2">
        <v>-0.62122543333333302</v>
      </c>
      <c r="J910" s="2">
        <v>-0.82279789999999997</v>
      </c>
      <c r="K910" s="2">
        <v>-1.04971983333333</v>
      </c>
      <c r="L910" s="2">
        <v>-0.376301671666667</v>
      </c>
      <c r="M910" s="2">
        <v>-2.0109999999999999E-2</v>
      </c>
      <c r="N910" s="2">
        <v>-0.71594266666666695</v>
      </c>
      <c r="O910" s="2">
        <v>-1.2753746666666701</v>
      </c>
      <c r="P910" s="2">
        <v>-1.1832575000000001</v>
      </c>
      <c r="Q910" s="2">
        <v>5</v>
      </c>
    </row>
    <row r="911" spans="1:17" x14ac:dyDescent="0.25">
      <c r="A911" s="2">
        <v>909</v>
      </c>
      <c r="B911" s="2" t="s">
        <v>172</v>
      </c>
      <c r="C911" s="2" t="s">
        <v>865</v>
      </c>
      <c r="D911" s="2" t="s">
        <v>866</v>
      </c>
      <c r="E911" s="4">
        <v>3.7007434154171901E-17</v>
      </c>
      <c r="F911" s="2">
        <v>-6.6873999999999906E-2</v>
      </c>
      <c r="G911" s="2">
        <v>-0.477742316666667</v>
      </c>
      <c r="H911" s="2">
        <v>-0.69490543333333299</v>
      </c>
      <c r="I911" s="2">
        <v>-0.448294053333333</v>
      </c>
      <c r="J911" s="2">
        <v>-0.94996915000000004</v>
      </c>
      <c r="K911" s="2">
        <v>-1.1831229999999999</v>
      </c>
      <c r="L911" s="2">
        <v>-0.79665666666666701</v>
      </c>
      <c r="M911" s="2">
        <v>0.13656433333333301</v>
      </c>
      <c r="N911" s="2">
        <v>-0.93934735000000003</v>
      </c>
      <c r="O911" s="2">
        <v>-0.98481750000000001</v>
      </c>
      <c r="P911" s="2">
        <v>-1.1109665</v>
      </c>
      <c r="Q911" s="2">
        <v>5</v>
      </c>
    </row>
    <row r="912" spans="1:17" x14ac:dyDescent="0.25">
      <c r="A912" s="2">
        <v>910</v>
      </c>
      <c r="B912" s="2" t="s">
        <v>33</v>
      </c>
      <c r="C912" s="2" t="s">
        <v>865</v>
      </c>
      <c r="D912" s="2" t="s">
        <v>866</v>
      </c>
      <c r="E912" s="4">
        <v>3.7007434154171901E-17</v>
      </c>
      <c r="F912" s="2">
        <v>-6.6873999999999906E-2</v>
      </c>
      <c r="G912" s="2">
        <v>-0.477742316666667</v>
      </c>
      <c r="H912" s="2">
        <v>-0.69490543333333299</v>
      </c>
      <c r="I912" s="2">
        <v>-0.448294053333333</v>
      </c>
      <c r="J912" s="2">
        <v>-0.94996915000000004</v>
      </c>
      <c r="K912" s="2">
        <v>-1.1831229999999999</v>
      </c>
      <c r="L912" s="2">
        <v>-0.79665666666666701</v>
      </c>
      <c r="M912" s="2">
        <v>0.13656433333333301</v>
      </c>
      <c r="N912" s="2">
        <v>-0.93934735000000003</v>
      </c>
      <c r="O912" s="2">
        <v>-0.98481750000000001</v>
      </c>
      <c r="P912" s="2">
        <v>-1.1109665</v>
      </c>
      <c r="Q912" s="2">
        <v>5</v>
      </c>
    </row>
    <row r="913" spans="1:17" x14ac:dyDescent="0.25">
      <c r="A913" s="2">
        <v>911</v>
      </c>
      <c r="B913" s="2" t="s">
        <v>451</v>
      </c>
      <c r="C913" s="2" t="s">
        <v>1833</v>
      </c>
      <c r="D913" s="2" t="s">
        <v>1834</v>
      </c>
      <c r="E913" s="4">
        <v>-1.8503717077085901E-17</v>
      </c>
      <c r="F913" s="2">
        <v>-0.40251185</v>
      </c>
      <c r="G913" s="2">
        <v>-0.24975166666666701</v>
      </c>
      <c r="H913" s="2">
        <v>-0.81523366666666697</v>
      </c>
      <c r="I913" s="2">
        <v>-0.163181666666667</v>
      </c>
      <c r="J913" s="2">
        <v>-1.0386724000000001</v>
      </c>
      <c r="K913" s="2">
        <v>-1.1008635</v>
      </c>
      <c r="L913" s="2">
        <v>-0.71677992000000001</v>
      </c>
      <c r="M913" s="2">
        <v>-2.8223666666666699E-2</v>
      </c>
      <c r="N913" s="2">
        <v>-1.0337166499999999</v>
      </c>
      <c r="O913" s="2">
        <v>-1.09487523333333</v>
      </c>
      <c r="P913" s="2">
        <v>-1.0782111833333301</v>
      </c>
      <c r="Q913" s="2">
        <v>5</v>
      </c>
    </row>
    <row r="914" spans="1:17" x14ac:dyDescent="0.25">
      <c r="A914" s="2">
        <v>912</v>
      </c>
      <c r="B914" s="2" t="s">
        <v>5</v>
      </c>
      <c r="C914" s="2" t="s">
        <v>677</v>
      </c>
      <c r="D914" s="2" t="s">
        <v>678</v>
      </c>
      <c r="E914" s="4">
        <v>2.7755575615628901E-17</v>
      </c>
      <c r="F914" s="2">
        <v>-6.6303500000000001E-2</v>
      </c>
      <c r="G914" s="2">
        <v>-0.25669358333333298</v>
      </c>
      <c r="H914" s="2">
        <v>-0.83678966666666699</v>
      </c>
      <c r="I914" s="2">
        <v>-0.319269583333333</v>
      </c>
      <c r="J914" s="2">
        <v>-0.72485283333333295</v>
      </c>
      <c r="K914" s="2">
        <v>-0.70871693333333297</v>
      </c>
      <c r="L914" s="2">
        <v>-0.65322223333333296</v>
      </c>
      <c r="M914" s="2">
        <v>0.18521950000000001</v>
      </c>
      <c r="N914" s="2">
        <v>-0.96245000000000003</v>
      </c>
      <c r="O914" s="2">
        <v>-0.93781000000000003</v>
      </c>
      <c r="P914" s="2">
        <v>-0.983896833333333</v>
      </c>
      <c r="Q914" s="2">
        <v>5</v>
      </c>
    </row>
    <row r="915" spans="1:17" x14ac:dyDescent="0.25">
      <c r="A915" s="2">
        <v>913</v>
      </c>
      <c r="B915" s="2" t="s">
        <v>14</v>
      </c>
      <c r="C915" s="2" t="s">
        <v>1011</v>
      </c>
      <c r="D915" s="2" t="s">
        <v>796</v>
      </c>
      <c r="E915" s="4">
        <v>2.7755575615628901E-17</v>
      </c>
      <c r="F915" s="2">
        <v>-0.33237033333333299</v>
      </c>
      <c r="G915" s="2">
        <v>-0.35566758333333298</v>
      </c>
      <c r="H915" s="2">
        <v>-0.59919204999999998</v>
      </c>
      <c r="I915" s="2">
        <v>-0.40313521666666702</v>
      </c>
      <c r="J915" s="2">
        <v>-1.00569031666667</v>
      </c>
      <c r="K915" s="2">
        <v>-0.91272997550000001</v>
      </c>
      <c r="L915" s="2">
        <v>-0.38283895000000001</v>
      </c>
      <c r="M915" s="2">
        <v>-0.52076531666666703</v>
      </c>
      <c r="N915" s="2">
        <v>-0.82635550000000002</v>
      </c>
      <c r="O915" s="2">
        <v>-0.99811709999999998</v>
      </c>
      <c r="P915" s="2">
        <v>-1.0165658333333301</v>
      </c>
      <c r="Q915" s="2">
        <v>5</v>
      </c>
    </row>
    <row r="916" spans="1:17" x14ac:dyDescent="0.25">
      <c r="A916" s="2">
        <v>914</v>
      </c>
      <c r="B916" s="2" t="s">
        <v>13</v>
      </c>
      <c r="C916" s="2" t="s">
        <v>1011</v>
      </c>
      <c r="D916" s="2" t="s">
        <v>796</v>
      </c>
      <c r="E916" s="4">
        <v>2.7755575615628901E-17</v>
      </c>
      <c r="F916" s="2">
        <v>-0.33237033333333299</v>
      </c>
      <c r="G916" s="2">
        <v>-0.35566758333333298</v>
      </c>
      <c r="H916" s="2">
        <v>-0.59919204999999998</v>
      </c>
      <c r="I916" s="2">
        <v>-0.40313521666666702</v>
      </c>
      <c r="J916" s="2">
        <v>-1.00569031666667</v>
      </c>
      <c r="K916" s="2">
        <v>-0.91272997550000001</v>
      </c>
      <c r="L916" s="2">
        <v>-0.38283895000000001</v>
      </c>
      <c r="M916" s="2">
        <v>-0.52076531666666703</v>
      </c>
      <c r="N916" s="2">
        <v>-0.82635550000000002</v>
      </c>
      <c r="O916" s="2">
        <v>-0.99811709999999998</v>
      </c>
      <c r="P916" s="2">
        <v>-1.0165658333333301</v>
      </c>
      <c r="Q916" s="2">
        <v>5</v>
      </c>
    </row>
    <row r="917" spans="1:17" x14ac:dyDescent="0.25">
      <c r="A917" s="2">
        <v>915</v>
      </c>
      <c r="B917" s="2" t="s">
        <v>44</v>
      </c>
      <c r="C917" s="2" t="s">
        <v>835</v>
      </c>
      <c r="D917" s="2" t="s">
        <v>836</v>
      </c>
      <c r="E917" s="4">
        <v>-3.7007434154171901E-17</v>
      </c>
      <c r="F917" s="2">
        <v>-0.37495031666666701</v>
      </c>
      <c r="G917" s="2">
        <v>-0.249150333333333</v>
      </c>
      <c r="H917" s="2">
        <v>-0.57329883333333298</v>
      </c>
      <c r="I917" s="2">
        <v>-0.32358266666666702</v>
      </c>
      <c r="J917" s="2">
        <v>-0.97354166666666697</v>
      </c>
      <c r="K917" s="2">
        <v>-0.96686383333333303</v>
      </c>
      <c r="L917" s="2">
        <v>-0.88560216666666702</v>
      </c>
      <c r="M917" s="2">
        <v>-0.71532858333333305</v>
      </c>
      <c r="N917" s="2">
        <v>-0.96174150000000003</v>
      </c>
      <c r="O917" s="2">
        <v>-1.1522025</v>
      </c>
      <c r="P917" s="2">
        <v>-1.0513728333333301</v>
      </c>
      <c r="Q917" s="2">
        <v>5</v>
      </c>
    </row>
    <row r="918" spans="1:17" x14ac:dyDescent="0.25">
      <c r="A918" s="2">
        <v>916</v>
      </c>
      <c r="B918" s="2" t="s">
        <v>1</v>
      </c>
      <c r="C918" s="2" t="s">
        <v>1003</v>
      </c>
      <c r="D918" s="2" t="s">
        <v>719</v>
      </c>
      <c r="E918" s="4">
        <v>-1.8503717077085901E-17</v>
      </c>
      <c r="F918" s="2">
        <v>-0.64989834999999996</v>
      </c>
      <c r="G918" s="2">
        <v>-0.2881495</v>
      </c>
      <c r="H918" s="2">
        <v>-0.30859350000000002</v>
      </c>
      <c r="I918" s="2">
        <v>-0.38563128333333302</v>
      </c>
      <c r="J918" s="2">
        <v>-0.93934483333333296</v>
      </c>
      <c r="K918" s="2">
        <v>-0.68209204999999995</v>
      </c>
      <c r="L918" s="2">
        <v>-0.69449285000000005</v>
      </c>
      <c r="M918" s="2">
        <v>-0.65373369999999997</v>
      </c>
      <c r="N918" s="2">
        <v>-0.77776838833333295</v>
      </c>
      <c r="O918" s="2">
        <v>-0.913937</v>
      </c>
      <c r="P918" s="2">
        <v>-1.0563161666666701</v>
      </c>
      <c r="Q918" s="2">
        <v>5</v>
      </c>
    </row>
    <row r="919" spans="1:17" x14ac:dyDescent="0.25">
      <c r="A919" s="2">
        <v>917</v>
      </c>
      <c r="B919" s="2" t="s">
        <v>29</v>
      </c>
      <c r="C919" s="2" t="s">
        <v>1598</v>
      </c>
      <c r="D919" s="2" t="s">
        <v>1599</v>
      </c>
      <c r="E919" s="4">
        <v>-1.8503717077085901E-17</v>
      </c>
      <c r="F919" s="2">
        <v>-0.4512718</v>
      </c>
      <c r="G919" s="2">
        <v>-0.34235568333333299</v>
      </c>
      <c r="H919" s="2">
        <v>-0.41801791666666699</v>
      </c>
      <c r="I919" s="2">
        <v>-0.70895689833333297</v>
      </c>
      <c r="J919" s="2">
        <v>-0.95178675000000001</v>
      </c>
      <c r="K919" s="2">
        <v>-0.95638434999999999</v>
      </c>
      <c r="L919" s="2">
        <v>-0.78137368333333301</v>
      </c>
      <c r="M919" s="2">
        <v>-0.48782991666666697</v>
      </c>
      <c r="N919" s="2">
        <v>-0.73943453333333298</v>
      </c>
      <c r="O919" s="2">
        <v>-1.0625903999999999</v>
      </c>
      <c r="P919" s="2">
        <v>-0.95094425000000005</v>
      </c>
      <c r="Q919" s="2">
        <v>5</v>
      </c>
    </row>
    <row r="920" spans="1:17" x14ac:dyDescent="0.25">
      <c r="A920" s="2">
        <v>918</v>
      </c>
      <c r="B920" s="2" t="s">
        <v>321</v>
      </c>
      <c r="C920" s="2" t="s">
        <v>1099</v>
      </c>
      <c r="D920" s="2" t="s">
        <v>1100</v>
      </c>
      <c r="E920" s="4">
        <v>-4.6259292692714901E-17</v>
      </c>
      <c r="F920" s="2">
        <v>-0.43117885</v>
      </c>
      <c r="G920" s="2">
        <v>-0.40966154999999999</v>
      </c>
      <c r="H920" s="2">
        <v>-0.53401038333333295</v>
      </c>
      <c r="I920" s="2">
        <v>-0.634217066666667</v>
      </c>
      <c r="J920" s="2">
        <v>-0.91745996116666695</v>
      </c>
      <c r="K920" s="2">
        <v>-0.70177970000000001</v>
      </c>
      <c r="L920" s="2">
        <v>-0.70097350000000003</v>
      </c>
      <c r="M920" s="2">
        <v>-0.274454166666667</v>
      </c>
      <c r="N920" s="2">
        <v>-0.54987688333333296</v>
      </c>
      <c r="O920" s="2">
        <v>-0.97631800000000002</v>
      </c>
      <c r="P920" s="2">
        <v>-1.0078368333333301</v>
      </c>
      <c r="Q920" s="2">
        <v>5</v>
      </c>
    </row>
    <row r="921" spans="1:17" x14ac:dyDescent="0.25">
      <c r="A921" s="2">
        <v>919</v>
      </c>
      <c r="B921" s="2" t="s">
        <v>67</v>
      </c>
      <c r="C921" s="2" t="s">
        <v>1759</v>
      </c>
      <c r="D921" s="2" t="s">
        <v>1488</v>
      </c>
      <c r="E921" s="4">
        <v>9.2518585385429707E-18</v>
      </c>
      <c r="F921" s="2">
        <v>-0.78987501666666704</v>
      </c>
      <c r="G921" s="2">
        <v>-0.11735683333333299</v>
      </c>
      <c r="H921" s="2">
        <v>-0.68569486666666701</v>
      </c>
      <c r="I921" s="2">
        <v>-0.56010499999999996</v>
      </c>
      <c r="J921" s="2">
        <v>-1.0796971666666699</v>
      </c>
      <c r="K921" s="2">
        <v>-0.97459916666666702</v>
      </c>
      <c r="L921" s="2">
        <v>-0.51125445166666705</v>
      </c>
      <c r="M921" s="2">
        <v>-0.13229918333333299</v>
      </c>
      <c r="N921" s="2">
        <v>-0.93234716666666695</v>
      </c>
      <c r="O921" s="2">
        <v>-1.1349547233333299</v>
      </c>
      <c r="P921" s="2">
        <v>-1.2184349999999999</v>
      </c>
      <c r="Q921" s="2">
        <v>5</v>
      </c>
    </row>
    <row r="922" spans="1:17" x14ac:dyDescent="0.25">
      <c r="A922" s="2">
        <v>920</v>
      </c>
      <c r="B922" s="2" t="s">
        <v>52</v>
      </c>
      <c r="C922" s="2" t="s">
        <v>1371</v>
      </c>
      <c r="D922" s="2" t="s">
        <v>1372</v>
      </c>
      <c r="E922" s="4">
        <v>2.7755575615628901E-17</v>
      </c>
      <c r="F922" s="2">
        <v>-0.835387083333333</v>
      </c>
      <c r="G922" s="2">
        <v>-0.32152484666666697</v>
      </c>
      <c r="H922" s="2">
        <v>-0.47367136666666698</v>
      </c>
      <c r="I922" s="2">
        <v>-0.21819833166666699</v>
      </c>
      <c r="J922" s="2">
        <v>-1.1209313333333299</v>
      </c>
      <c r="K922" s="2">
        <v>-1.0708281666666699</v>
      </c>
      <c r="L922" s="2">
        <v>-0.62004717166666701</v>
      </c>
      <c r="M922" s="2">
        <v>-0.41356900000000002</v>
      </c>
      <c r="N922" s="2">
        <v>-1.1024356666666699</v>
      </c>
      <c r="O922" s="2">
        <v>-0.96708316666666705</v>
      </c>
      <c r="P922" s="2">
        <v>-1.20257366666667</v>
      </c>
      <c r="Q922" s="2">
        <v>5</v>
      </c>
    </row>
    <row r="923" spans="1:17" x14ac:dyDescent="0.25">
      <c r="A923" s="2">
        <v>921</v>
      </c>
      <c r="B923" s="2" t="s">
        <v>72</v>
      </c>
      <c r="C923" s="2" t="s">
        <v>1700</v>
      </c>
      <c r="D923" s="2" t="s">
        <v>890</v>
      </c>
      <c r="E923" s="4">
        <v>4.6259292692714901E-17</v>
      </c>
      <c r="F923" s="2">
        <v>-0.69374875999999996</v>
      </c>
      <c r="G923" s="2">
        <v>-0.53964916666666696</v>
      </c>
      <c r="H923" s="2">
        <v>-0.81828820000000002</v>
      </c>
      <c r="I923" s="2">
        <v>-0.53476619999999997</v>
      </c>
      <c r="J923" s="2">
        <v>-1.020232</v>
      </c>
      <c r="K923" s="2">
        <v>-0.96732885000000002</v>
      </c>
      <c r="L923" s="2">
        <v>-0.54473729999999998</v>
      </c>
      <c r="M923" s="2">
        <v>-0.32864083333333299</v>
      </c>
      <c r="N923" s="2">
        <v>-0.87939916666666695</v>
      </c>
      <c r="O923" s="2">
        <v>-0.69652166666666704</v>
      </c>
      <c r="P923" s="2">
        <v>-0.90641711666666702</v>
      </c>
      <c r="Q923" s="2">
        <v>5</v>
      </c>
    </row>
    <row r="924" spans="1:17" x14ac:dyDescent="0.25">
      <c r="A924" s="2">
        <v>922</v>
      </c>
      <c r="B924" s="2" t="s">
        <v>52</v>
      </c>
      <c r="C924" s="2" t="s">
        <v>1057</v>
      </c>
      <c r="D924" s="2" t="s">
        <v>1058</v>
      </c>
      <c r="E924" s="4">
        <v>-9.2518585385429707E-18</v>
      </c>
      <c r="F924" s="2">
        <v>-0.92151316666666705</v>
      </c>
      <c r="G924" s="2">
        <v>-0.36940220000000001</v>
      </c>
      <c r="H924" s="2">
        <v>-0.63150743333333303</v>
      </c>
      <c r="I924" s="2">
        <v>-0.39200918333333301</v>
      </c>
      <c r="J924" s="2">
        <v>-1.0089066499999999</v>
      </c>
      <c r="K924" s="2">
        <v>-0.98313266666666699</v>
      </c>
      <c r="L924" s="2">
        <v>-0.45742548333333299</v>
      </c>
      <c r="M924" s="2">
        <v>-0.22732233333333299</v>
      </c>
      <c r="N924" s="2">
        <v>-0.91116533333333305</v>
      </c>
      <c r="O924" s="2">
        <v>-0.77165883333333296</v>
      </c>
      <c r="P924" s="2">
        <v>-1.04727516666667</v>
      </c>
      <c r="Q924" s="2">
        <v>5</v>
      </c>
    </row>
    <row r="925" spans="1:17" x14ac:dyDescent="0.25">
      <c r="A925" s="2">
        <v>923</v>
      </c>
      <c r="B925" s="2" t="s">
        <v>51</v>
      </c>
      <c r="C925" s="2" t="s">
        <v>582</v>
      </c>
      <c r="D925" s="2" t="s">
        <v>248</v>
      </c>
      <c r="E925" s="4">
        <v>3.7007434154171901E-17</v>
      </c>
      <c r="F925" s="2">
        <v>-0.59404991666666696</v>
      </c>
      <c r="G925" s="2">
        <v>-0.63236266666666696</v>
      </c>
      <c r="H925" s="2">
        <v>-0.53706163333333301</v>
      </c>
      <c r="I925" s="2">
        <v>-0.60324821666666695</v>
      </c>
      <c r="J925" s="2">
        <v>-1.13557768333333</v>
      </c>
      <c r="K925" s="2">
        <v>-0.736415816666667</v>
      </c>
      <c r="L925" s="2">
        <v>-0.70645650000000004</v>
      </c>
      <c r="M925" s="2">
        <v>2.3931666666666698E-2</v>
      </c>
      <c r="N925" s="2">
        <v>-0.43569483333333298</v>
      </c>
      <c r="O925" s="2">
        <v>-0.68934079999999998</v>
      </c>
      <c r="P925" s="2">
        <v>-0.30534083333333301</v>
      </c>
      <c r="Q925" s="2">
        <v>5</v>
      </c>
    </row>
    <row r="926" spans="1:17" x14ac:dyDescent="0.25">
      <c r="A926" s="2">
        <v>924</v>
      </c>
      <c r="B926" s="2" t="s">
        <v>29</v>
      </c>
      <c r="C926" s="2" t="s">
        <v>405</v>
      </c>
      <c r="D926" s="2" t="s">
        <v>404</v>
      </c>
      <c r="E926" s="4">
        <v>-3.7007434154171901E-17</v>
      </c>
      <c r="F926" s="2">
        <v>-0.475899133333333</v>
      </c>
      <c r="G926" s="2">
        <v>-0.61572819999999995</v>
      </c>
      <c r="H926" s="2">
        <v>-1.08065581666667</v>
      </c>
      <c r="I926" s="2">
        <v>-0.73538988333333299</v>
      </c>
      <c r="J926" s="2">
        <v>-0.91389114999999999</v>
      </c>
      <c r="K926" s="2">
        <v>-0.74182971666666697</v>
      </c>
      <c r="L926" s="2">
        <v>-0.83267451666666703</v>
      </c>
      <c r="M926" s="2">
        <v>-0.1531275</v>
      </c>
      <c r="N926" s="2">
        <v>-0.48790834999999999</v>
      </c>
      <c r="O926" s="2">
        <v>-0.76023233333333295</v>
      </c>
      <c r="P926" s="2">
        <v>-0.64752461666666705</v>
      </c>
      <c r="Q926" s="2">
        <v>5</v>
      </c>
    </row>
    <row r="927" spans="1:17" x14ac:dyDescent="0.25">
      <c r="A927" s="2">
        <v>925</v>
      </c>
      <c r="B927" s="2" t="s">
        <v>36</v>
      </c>
      <c r="C927" s="2" t="s">
        <v>1613</v>
      </c>
      <c r="D927" s="2" t="s">
        <v>1614</v>
      </c>
      <c r="E927" s="4">
        <v>3.7007434154171901E-17</v>
      </c>
      <c r="F927" s="2">
        <v>-0.41935576666666702</v>
      </c>
      <c r="G927" s="2">
        <v>-0.242890933333333</v>
      </c>
      <c r="H927" s="2">
        <v>-0.40956793333333302</v>
      </c>
      <c r="I927" s="2">
        <v>-1.00961043333333</v>
      </c>
      <c r="J927" s="2">
        <v>-1.0078557666666701</v>
      </c>
      <c r="K927" s="2">
        <v>-0.61042083333333297</v>
      </c>
      <c r="L927" s="2">
        <v>-0.21143526666666701</v>
      </c>
      <c r="M927" s="2">
        <v>-0.25934154999999998</v>
      </c>
      <c r="N927" s="2">
        <v>-0.49099291499999997</v>
      </c>
      <c r="O927" s="2">
        <v>-0.74860360000000004</v>
      </c>
      <c r="P927" s="2">
        <v>-0.67624703333333303</v>
      </c>
      <c r="Q927" s="2">
        <v>5</v>
      </c>
    </row>
    <row r="928" spans="1:17" x14ac:dyDescent="0.25">
      <c r="A928" s="2">
        <v>926</v>
      </c>
      <c r="B928" s="2" t="s">
        <v>73</v>
      </c>
      <c r="C928" s="2" t="s">
        <v>802</v>
      </c>
      <c r="D928" s="2" t="s">
        <v>271</v>
      </c>
      <c r="E928" s="4">
        <v>-3.7007434154171901E-17</v>
      </c>
      <c r="F928" s="2">
        <v>-0.46333293333333297</v>
      </c>
      <c r="G928" s="2">
        <v>-0.45903616666666702</v>
      </c>
      <c r="H928" s="2">
        <v>-0.62378968333333296</v>
      </c>
      <c r="I928" s="2">
        <v>-0.69551490000000005</v>
      </c>
      <c r="J928" s="2">
        <v>-0.683875866666667</v>
      </c>
      <c r="K928" s="2">
        <v>-0.85519400000000001</v>
      </c>
      <c r="L928" s="2">
        <v>-0.719526316666667</v>
      </c>
      <c r="M928" s="2">
        <v>-1.09319455</v>
      </c>
      <c r="N928" s="2">
        <v>-0.49654033333333297</v>
      </c>
      <c r="O928" s="2">
        <v>-0.77493155000000002</v>
      </c>
      <c r="P928" s="2">
        <v>-1.073806</v>
      </c>
      <c r="Q928" s="2">
        <v>5</v>
      </c>
    </row>
    <row r="929" spans="1:17" x14ac:dyDescent="0.25">
      <c r="A929" s="2">
        <v>927</v>
      </c>
      <c r="B929" s="2" t="s">
        <v>6</v>
      </c>
      <c r="C929" s="2" t="s">
        <v>345</v>
      </c>
      <c r="D929" s="2" t="s">
        <v>346</v>
      </c>
      <c r="E929" s="4">
        <v>-3.7007434154171901E-17</v>
      </c>
      <c r="F929" s="2">
        <v>-0.50716894999999995</v>
      </c>
      <c r="G929" s="2">
        <v>-0.54818504333333296</v>
      </c>
      <c r="H929" s="2">
        <v>-0.44676628333333301</v>
      </c>
      <c r="I929" s="2">
        <v>-0.90149245</v>
      </c>
      <c r="J929" s="2">
        <v>-0.56765758333333305</v>
      </c>
      <c r="K929" s="2">
        <v>-0.72209495000000001</v>
      </c>
      <c r="L929" s="2">
        <v>-0.705213916666667</v>
      </c>
      <c r="M929" s="2">
        <v>-1.04452311666667</v>
      </c>
      <c r="N929" s="2">
        <v>-0.533311483333333</v>
      </c>
      <c r="O929" s="2">
        <v>-0.61727228333333295</v>
      </c>
      <c r="P929" s="2">
        <v>-0.89352821666666704</v>
      </c>
      <c r="Q929" s="2">
        <v>5</v>
      </c>
    </row>
    <row r="930" spans="1:17" x14ac:dyDescent="0.25">
      <c r="A930" s="2">
        <v>928</v>
      </c>
      <c r="B930" s="2" t="s">
        <v>131</v>
      </c>
      <c r="C930" s="2" t="s">
        <v>807</v>
      </c>
      <c r="D930" s="2" t="s">
        <v>808</v>
      </c>
      <c r="E930" s="4">
        <v>-3.7007434154171901E-17</v>
      </c>
      <c r="F930" s="2">
        <v>-0.58939960000000002</v>
      </c>
      <c r="G930" s="2">
        <v>-0.55261868333333297</v>
      </c>
      <c r="H930" s="2">
        <v>9.3032900000000002E-2</v>
      </c>
      <c r="I930" s="2">
        <v>-0.23544370000000001</v>
      </c>
      <c r="J930" s="2">
        <v>-0.53174618333333301</v>
      </c>
      <c r="K930" s="2">
        <v>-0.66543755000000004</v>
      </c>
      <c r="L930" s="2">
        <v>-0.4914772</v>
      </c>
      <c r="M930" s="2">
        <v>-0.75698786666666695</v>
      </c>
      <c r="N930" s="2">
        <v>-0.54667401666666704</v>
      </c>
      <c r="O930" s="2">
        <v>-0.96965943333333304</v>
      </c>
      <c r="P930" s="2">
        <v>-0.99953576666666699</v>
      </c>
      <c r="Q930" s="2">
        <v>5</v>
      </c>
    </row>
    <row r="931" spans="1:17" x14ac:dyDescent="0.25">
      <c r="A931" s="2">
        <v>929</v>
      </c>
      <c r="B931" s="2" t="s">
        <v>95</v>
      </c>
      <c r="C931" s="2" t="s">
        <v>1416</v>
      </c>
      <c r="D931" s="2" t="s">
        <v>1417</v>
      </c>
      <c r="E931" s="4">
        <v>4.6259292692714901E-17</v>
      </c>
      <c r="F931" s="2">
        <v>-0.13501733333333299</v>
      </c>
      <c r="G931" s="2">
        <v>-0.52202048333333295</v>
      </c>
      <c r="H931" s="2">
        <v>-0.76917733333333305</v>
      </c>
      <c r="I931" s="2">
        <v>-0.381382733333333</v>
      </c>
      <c r="J931" s="2">
        <v>-0.91434381499999995</v>
      </c>
      <c r="K931" s="2">
        <v>-0.87119800000000003</v>
      </c>
      <c r="L931" s="2">
        <v>-0.58164753333333297</v>
      </c>
      <c r="M931" s="2">
        <v>-1.227754</v>
      </c>
      <c r="N931" s="2">
        <v>-1.1263856999999999</v>
      </c>
      <c r="O931" s="2">
        <v>-1.0365328166666701</v>
      </c>
      <c r="P931" s="2">
        <v>-0.70220360000000004</v>
      </c>
      <c r="Q931" s="2">
        <v>5</v>
      </c>
    </row>
    <row r="932" spans="1:17" x14ac:dyDescent="0.25">
      <c r="A932" s="2">
        <v>930</v>
      </c>
      <c r="B932" s="2" t="s">
        <v>277</v>
      </c>
      <c r="C932" s="2" t="s">
        <v>1373</v>
      </c>
      <c r="D932" s="2" t="s">
        <v>840</v>
      </c>
      <c r="E932" s="4">
        <v>9.2518585385429707E-18</v>
      </c>
      <c r="F932" s="2">
        <v>-0.37401545000000003</v>
      </c>
      <c r="G932" s="2">
        <v>-0.55880936666666703</v>
      </c>
      <c r="H932" s="2">
        <v>-1.4630464999999999</v>
      </c>
      <c r="I932" s="2">
        <v>-7.6242666666666598E-2</v>
      </c>
      <c r="J932" s="2">
        <v>-0.28479583333333303</v>
      </c>
      <c r="K932" s="2">
        <v>-0.55684825000000004</v>
      </c>
      <c r="L932" s="2">
        <v>-0.46848432833333298</v>
      </c>
      <c r="M932" s="2">
        <v>0.1426955</v>
      </c>
      <c r="N932" s="2">
        <v>-0.63504723333333302</v>
      </c>
      <c r="O932" s="2">
        <v>-0.59772503333333304</v>
      </c>
      <c r="P932" s="2">
        <v>-0.67951463333333295</v>
      </c>
      <c r="Q932" s="2">
        <v>5</v>
      </c>
    </row>
    <row r="933" spans="1:17" x14ac:dyDescent="0.25">
      <c r="A933" s="2">
        <v>931</v>
      </c>
      <c r="B933" s="2" t="s">
        <v>96</v>
      </c>
      <c r="C933" s="2" t="s">
        <v>1241</v>
      </c>
      <c r="D933" s="2" t="s">
        <v>1242</v>
      </c>
      <c r="E933" s="4">
        <v>-1.8503717077085901E-17</v>
      </c>
      <c r="F933" s="2">
        <v>-0.41546218499999998</v>
      </c>
      <c r="G933" s="2">
        <v>-0.54624571666666699</v>
      </c>
      <c r="H933" s="2">
        <v>-1.5465599999999999</v>
      </c>
      <c r="I933" s="2">
        <v>-5.62345E-2</v>
      </c>
      <c r="J933" s="2">
        <v>-0.46201608333333299</v>
      </c>
      <c r="K933" s="2">
        <v>-0.28801953333333302</v>
      </c>
      <c r="L933" s="2">
        <v>-0.38444904000000002</v>
      </c>
      <c r="M933" s="2">
        <v>0.31994699999999998</v>
      </c>
      <c r="N933" s="2">
        <v>-0.60698123333333298</v>
      </c>
      <c r="O933" s="2">
        <v>-0.67188764999999995</v>
      </c>
      <c r="P933" s="2">
        <v>-0.74705770000000005</v>
      </c>
      <c r="Q933" s="2">
        <v>5</v>
      </c>
    </row>
    <row r="934" spans="1:17" x14ac:dyDescent="0.25">
      <c r="A934" s="2">
        <v>932</v>
      </c>
      <c r="B934" s="2" t="s">
        <v>96</v>
      </c>
      <c r="C934" s="2" t="s">
        <v>1697</v>
      </c>
      <c r="D934" s="2" t="s">
        <v>1698</v>
      </c>
      <c r="E934" s="4">
        <v>-9.2518585385429707E-18</v>
      </c>
      <c r="F934" s="2">
        <v>-0.60237541666666705</v>
      </c>
      <c r="G934" s="2">
        <v>-0.63747383333333296</v>
      </c>
      <c r="H934" s="2">
        <v>-1.4079615000000001</v>
      </c>
      <c r="I934" s="2">
        <v>-0.194734666666667</v>
      </c>
      <c r="J934" s="2">
        <v>-0.56141621666666697</v>
      </c>
      <c r="K934" s="2">
        <v>-0.70618959999999997</v>
      </c>
      <c r="L934" s="2">
        <v>-0.4290563</v>
      </c>
      <c r="M934" s="2">
        <v>4.0542833333333299E-2</v>
      </c>
      <c r="N934" s="2">
        <v>-0.57271583333333298</v>
      </c>
      <c r="O934" s="2">
        <v>-0.91846383333333304</v>
      </c>
      <c r="P934" s="2">
        <v>-1.04604338333333</v>
      </c>
      <c r="Q934" s="2">
        <v>5</v>
      </c>
    </row>
    <row r="935" spans="1:17" x14ac:dyDescent="0.25">
      <c r="A935" s="2">
        <v>933</v>
      </c>
      <c r="B935" s="2" t="s">
        <v>96</v>
      </c>
      <c r="C935" s="2" t="s">
        <v>893</v>
      </c>
      <c r="D935" s="2" t="s">
        <v>284</v>
      </c>
      <c r="E935" s="4">
        <v>3.7007434154171901E-17</v>
      </c>
      <c r="F935" s="2">
        <v>-0.53086036666666703</v>
      </c>
      <c r="G935" s="2">
        <v>-0.56981981666666703</v>
      </c>
      <c r="H935" s="2">
        <v>-1.3483576666666699</v>
      </c>
      <c r="I935" s="2">
        <v>-0.153757</v>
      </c>
      <c r="J935" s="2">
        <v>-0.49121546666666699</v>
      </c>
      <c r="K935" s="2">
        <v>-0.6267279</v>
      </c>
      <c r="L935" s="2">
        <v>-0.397079866666667</v>
      </c>
      <c r="M935" s="2">
        <v>0.20697416666666699</v>
      </c>
      <c r="N935" s="2">
        <v>-0.50827883333333301</v>
      </c>
      <c r="O935" s="2">
        <v>-0.79974421666666695</v>
      </c>
      <c r="P935" s="2">
        <v>-0.89033939333333301</v>
      </c>
      <c r="Q935" s="2">
        <v>5</v>
      </c>
    </row>
    <row r="936" spans="1:17" x14ac:dyDescent="0.25">
      <c r="A936" s="2">
        <v>934</v>
      </c>
      <c r="B936" s="2" t="s">
        <v>61</v>
      </c>
      <c r="C936" s="2" t="s">
        <v>1492</v>
      </c>
      <c r="D936" s="2" t="s">
        <v>1115</v>
      </c>
      <c r="E936" s="4">
        <v>-3.7007434154171901E-17</v>
      </c>
      <c r="F936" s="2">
        <v>-0.36610969999999998</v>
      </c>
      <c r="G936" s="2">
        <v>-0.587838683333333</v>
      </c>
      <c r="H936" s="2">
        <v>-1.20917716666667</v>
      </c>
      <c r="I936" s="2">
        <v>-0.32231666666666697</v>
      </c>
      <c r="J936" s="2">
        <v>-0.59441441666666694</v>
      </c>
      <c r="K936" s="2">
        <v>-0.63423446666666705</v>
      </c>
      <c r="L936" s="2">
        <v>-0.65642421666666695</v>
      </c>
      <c r="M936" s="2">
        <v>-0.11875783333333299</v>
      </c>
      <c r="N936" s="2">
        <v>-0.63128518333333306</v>
      </c>
      <c r="O936" s="2">
        <v>-0.71387650000000002</v>
      </c>
      <c r="P936" s="2">
        <v>-0.74252810833333305</v>
      </c>
      <c r="Q936" s="2">
        <v>5</v>
      </c>
    </row>
    <row r="937" spans="1:17" x14ac:dyDescent="0.25">
      <c r="A937" s="2">
        <v>935</v>
      </c>
      <c r="B937" s="2" t="s">
        <v>2</v>
      </c>
      <c r="C937" s="2" t="s">
        <v>891</v>
      </c>
      <c r="D937" s="2" t="s">
        <v>892</v>
      </c>
      <c r="E937" s="4">
        <v>1.8503717077085901E-17</v>
      </c>
      <c r="F937" s="2">
        <v>-0.20547225</v>
      </c>
      <c r="G937" s="2">
        <v>-0.71406666666666696</v>
      </c>
      <c r="H937" s="2">
        <v>-1.2686919999999999</v>
      </c>
      <c r="I937" s="2">
        <v>-0.43190149999999999</v>
      </c>
      <c r="J937" s="2">
        <v>-0.49571700000000002</v>
      </c>
      <c r="K937" s="2">
        <v>-0.33838828333333298</v>
      </c>
      <c r="L937" s="2">
        <v>-0.45484571666666701</v>
      </c>
      <c r="M937" s="2">
        <v>6.9465466666666698E-2</v>
      </c>
      <c r="N937" s="2">
        <v>-0.64275048333333296</v>
      </c>
      <c r="O937" s="2">
        <v>-0.83954817500000001</v>
      </c>
      <c r="P937" s="2">
        <v>-0.87258283333333297</v>
      </c>
      <c r="Q937" s="2">
        <v>5</v>
      </c>
    </row>
    <row r="938" spans="1:17" x14ac:dyDescent="0.25">
      <c r="A938" s="2">
        <v>936</v>
      </c>
      <c r="B938" s="2" t="s">
        <v>45</v>
      </c>
      <c r="C938" s="2" t="s">
        <v>1733</v>
      </c>
      <c r="D938" s="2" t="s">
        <v>547</v>
      </c>
      <c r="E938" s="2">
        <v>0</v>
      </c>
      <c r="F938" s="2">
        <v>-0.231320583333333</v>
      </c>
      <c r="G938" s="2">
        <v>-0.45097796666666701</v>
      </c>
      <c r="H938" s="2">
        <v>-0.89545108333333301</v>
      </c>
      <c r="I938" s="2">
        <v>-0.236893083333333</v>
      </c>
      <c r="J938" s="2">
        <v>-0.40624225000000003</v>
      </c>
      <c r="K938" s="2">
        <v>-0.45329391666666702</v>
      </c>
      <c r="L938" s="2">
        <v>-0.55527135000000005</v>
      </c>
      <c r="M938" s="2">
        <v>1.377575E-2</v>
      </c>
      <c r="N938" s="2">
        <v>-0.42177358333333298</v>
      </c>
      <c r="O938" s="2">
        <v>-0.72693001666666701</v>
      </c>
      <c r="P938" s="2">
        <v>-0.99469641666666697</v>
      </c>
      <c r="Q938" s="2">
        <v>5</v>
      </c>
    </row>
    <row r="939" spans="1:17" x14ac:dyDescent="0.25">
      <c r="A939" s="2">
        <v>937</v>
      </c>
      <c r="B939" s="2" t="s">
        <v>60</v>
      </c>
      <c r="C939" s="2" t="s">
        <v>923</v>
      </c>
      <c r="D939" s="2" t="s">
        <v>924</v>
      </c>
      <c r="E939" s="4">
        <v>-9.2518585385429707E-18</v>
      </c>
      <c r="F939" s="2">
        <v>-0.26447704999999999</v>
      </c>
      <c r="G939" s="2">
        <v>-0.54452903333333302</v>
      </c>
      <c r="H939" s="2">
        <v>-1.0057305000000001</v>
      </c>
      <c r="I939" s="2">
        <v>-0.50747168333333303</v>
      </c>
      <c r="J939" s="2">
        <v>-0.59515326666666701</v>
      </c>
      <c r="K939" s="2">
        <v>-0.51173643333333296</v>
      </c>
      <c r="L939" s="2">
        <v>-0.38755188499999998</v>
      </c>
      <c r="M939" s="2">
        <v>5.4570666666666698E-2</v>
      </c>
      <c r="N939" s="2">
        <v>-0.51269050000000005</v>
      </c>
      <c r="O939" s="2">
        <v>-0.54908701666666704</v>
      </c>
      <c r="P939" s="2">
        <v>-0.67134585000000002</v>
      </c>
      <c r="Q939" s="2">
        <v>5</v>
      </c>
    </row>
    <row r="940" spans="1:17" x14ac:dyDescent="0.25">
      <c r="A940" s="2">
        <v>938</v>
      </c>
      <c r="B940" s="2" t="s">
        <v>139</v>
      </c>
      <c r="C940" s="2" t="s">
        <v>923</v>
      </c>
      <c r="D940" s="2" t="s">
        <v>924</v>
      </c>
      <c r="E940" s="4">
        <v>-9.2518585385429707E-18</v>
      </c>
      <c r="F940" s="2">
        <v>-0.26447704999999999</v>
      </c>
      <c r="G940" s="2">
        <v>-0.54452903333333302</v>
      </c>
      <c r="H940" s="2">
        <v>-1.0057305000000001</v>
      </c>
      <c r="I940" s="2">
        <v>-0.50747168333333303</v>
      </c>
      <c r="J940" s="2">
        <v>-0.59515326666666701</v>
      </c>
      <c r="K940" s="2">
        <v>-0.51173643333333296</v>
      </c>
      <c r="L940" s="2">
        <v>-0.38755188499999998</v>
      </c>
      <c r="M940" s="2">
        <v>5.4570666666666698E-2</v>
      </c>
      <c r="N940" s="2">
        <v>-0.51269050000000005</v>
      </c>
      <c r="O940" s="2">
        <v>-0.54908701666666704</v>
      </c>
      <c r="P940" s="2">
        <v>-0.67134585000000002</v>
      </c>
      <c r="Q940" s="2">
        <v>5</v>
      </c>
    </row>
    <row r="941" spans="1:17" x14ac:dyDescent="0.25">
      <c r="A941" s="2">
        <v>939</v>
      </c>
      <c r="B941" s="2" t="s">
        <v>19</v>
      </c>
      <c r="C941" s="2" t="s">
        <v>1607</v>
      </c>
      <c r="D941" s="2" t="s">
        <v>914</v>
      </c>
      <c r="E941" s="4">
        <v>-1.8503717077085901E-17</v>
      </c>
      <c r="F941" s="2">
        <v>-0.30631681666666699</v>
      </c>
      <c r="G941" s="2">
        <v>-0.56894498733333299</v>
      </c>
      <c r="H941" s="2">
        <v>-0.97008099999999997</v>
      </c>
      <c r="I941" s="2">
        <v>-0.51883583333333305</v>
      </c>
      <c r="J941" s="2">
        <v>-0.67977971666666703</v>
      </c>
      <c r="K941" s="2">
        <v>-0.63314700000000002</v>
      </c>
      <c r="L941" s="2">
        <v>-0.34891095</v>
      </c>
      <c r="M941" s="2">
        <v>4.9981499999999998E-2</v>
      </c>
      <c r="N941" s="2">
        <v>-0.41050601666666697</v>
      </c>
      <c r="O941" s="2">
        <v>-0.73267700000000002</v>
      </c>
      <c r="P941" s="2">
        <v>-0.71043944999999997</v>
      </c>
      <c r="Q941" s="2">
        <v>5</v>
      </c>
    </row>
    <row r="942" spans="1:17" x14ac:dyDescent="0.25">
      <c r="A942" s="2">
        <v>940</v>
      </c>
      <c r="B942" s="2" t="s">
        <v>316</v>
      </c>
      <c r="C942" s="2" t="s">
        <v>1192</v>
      </c>
      <c r="D942" s="2" t="s">
        <v>1193</v>
      </c>
      <c r="E942" s="4">
        <v>-1.38777878078145E-17</v>
      </c>
      <c r="F942" s="2">
        <v>-0.37719069999999999</v>
      </c>
      <c r="G942" s="2">
        <v>-0.65576348333333301</v>
      </c>
      <c r="H942" s="2">
        <v>-1.1332500666666701</v>
      </c>
      <c r="I942" s="2">
        <v>-0.39324140000000002</v>
      </c>
      <c r="J942" s="2">
        <v>-0.31420883333333299</v>
      </c>
      <c r="K942" s="2">
        <v>-0.57011540000000005</v>
      </c>
      <c r="L942" s="2">
        <v>-0.34697535166666699</v>
      </c>
      <c r="M942" s="2">
        <v>1.1904916666666701E-2</v>
      </c>
      <c r="N942" s="2">
        <v>-0.453093566666667</v>
      </c>
      <c r="O942" s="2">
        <v>-0.52723451666666699</v>
      </c>
      <c r="P942" s="2">
        <v>-0.49274829999999997</v>
      </c>
      <c r="Q942" s="2">
        <v>5</v>
      </c>
    </row>
    <row r="943" spans="1:17" x14ac:dyDescent="0.25">
      <c r="A943" s="2">
        <v>941</v>
      </c>
      <c r="B943" s="2" t="s">
        <v>96</v>
      </c>
      <c r="C943" s="2" t="s">
        <v>470</v>
      </c>
      <c r="D943" s="2" t="s">
        <v>471</v>
      </c>
      <c r="E943" s="4">
        <v>-2.7755575615628901E-17</v>
      </c>
      <c r="F943" s="2">
        <v>-0.74209538333333303</v>
      </c>
      <c r="G943" s="2">
        <v>-0.33917238333333299</v>
      </c>
      <c r="H943" s="2">
        <v>-0.88914954999999996</v>
      </c>
      <c r="I943" s="2">
        <v>-0.45340469999999999</v>
      </c>
      <c r="J943" s="2">
        <v>-0.39591281</v>
      </c>
      <c r="K943" s="2">
        <v>-0.51394459999999997</v>
      </c>
      <c r="L943" s="2">
        <v>-0.47398404999999999</v>
      </c>
      <c r="M943" s="2">
        <v>0.27478035000000001</v>
      </c>
      <c r="N943" s="2">
        <v>-0.45824144999999999</v>
      </c>
      <c r="O943" s="2">
        <v>-0.62789063333333295</v>
      </c>
      <c r="P943" s="2">
        <v>-0.71758230000000001</v>
      </c>
      <c r="Q943" s="2">
        <v>5</v>
      </c>
    </row>
    <row r="944" spans="1:17" x14ac:dyDescent="0.25">
      <c r="A944" s="2">
        <v>942</v>
      </c>
      <c r="B944" s="2" t="s">
        <v>19</v>
      </c>
      <c r="C944" s="2" t="s">
        <v>913</v>
      </c>
      <c r="D944" s="2" t="s">
        <v>914</v>
      </c>
      <c r="E944" s="4">
        <v>1.8503717077085901E-17</v>
      </c>
      <c r="F944" s="2">
        <v>-0.46763294999999999</v>
      </c>
      <c r="G944" s="2">
        <v>-0.72004080000000004</v>
      </c>
      <c r="H944" s="2">
        <v>-1.19437983333333</v>
      </c>
      <c r="I944" s="2">
        <v>-0.73212383333333297</v>
      </c>
      <c r="J944" s="2">
        <v>-0.75740505000000002</v>
      </c>
      <c r="K944" s="2">
        <v>-0.48809501666666699</v>
      </c>
      <c r="L944" s="2">
        <v>-0.202134116666667</v>
      </c>
      <c r="M944" s="2">
        <v>0.13181480000000001</v>
      </c>
      <c r="N944" s="2">
        <v>-0.33269054999999997</v>
      </c>
      <c r="O944" s="2">
        <v>-0.71059276666666704</v>
      </c>
      <c r="P944" s="2">
        <v>-0.63707676666666702</v>
      </c>
      <c r="Q944" s="2">
        <v>5</v>
      </c>
    </row>
    <row r="945" spans="1:17" x14ac:dyDescent="0.25">
      <c r="A945" s="2">
        <v>943</v>
      </c>
      <c r="B945" s="2" t="s">
        <v>109</v>
      </c>
      <c r="C945" s="2" t="s">
        <v>831</v>
      </c>
      <c r="D945" s="2" t="s">
        <v>455</v>
      </c>
      <c r="E945" s="4">
        <v>-1.8503717077085901E-17</v>
      </c>
      <c r="F945" s="2">
        <v>-0.187997</v>
      </c>
      <c r="G945" s="2">
        <v>-0.897123</v>
      </c>
      <c r="H945" s="2">
        <v>-1.26325483333333</v>
      </c>
      <c r="I945" s="2">
        <v>-0.537798833333333</v>
      </c>
      <c r="J945" s="2">
        <v>-0.72965033333333296</v>
      </c>
      <c r="K945" s="2">
        <v>-0.49844349999999998</v>
      </c>
      <c r="L945" s="2">
        <v>-0.29839850000000001</v>
      </c>
      <c r="M945" s="2">
        <v>0.20099283333333301</v>
      </c>
      <c r="N945" s="2">
        <v>-0.447958566666667</v>
      </c>
      <c r="O945" s="2">
        <v>-0.56602633333333296</v>
      </c>
      <c r="P945" s="2">
        <v>-0.65130633333333299</v>
      </c>
      <c r="Q945" s="2">
        <v>5</v>
      </c>
    </row>
    <row r="946" spans="1:17" x14ac:dyDescent="0.25">
      <c r="A946" s="2">
        <v>944</v>
      </c>
      <c r="B946" s="2" t="s">
        <v>29</v>
      </c>
      <c r="C946" s="2" t="s">
        <v>940</v>
      </c>
      <c r="D946" s="2" t="s">
        <v>941</v>
      </c>
      <c r="E946" s="4">
        <v>-4.6259292692714901E-17</v>
      </c>
      <c r="F946" s="2">
        <v>-0.26653628333333301</v>
      </c>
      <c r="G946" s="2">
        <v>-0.73270539333333295</v>
      </c>
      <c r="H946" s="2">
        <v>-1.3581552833333299</v>
      </c>
      <c r="I946" s="2">
        <v>-0.40369561666666698</v>
      </c>
      <c r="J946" s="2">
        <v>-1.1054216666666701</v>
      </c>
      <c r="K946" s="2">
        <v>-0.34817033333333303</v>
      </c>
      <c r="L946" s="2">
        <v>-0.33824996666666701</v>
      </c>
      <c r="M946" s="2">
        <v>3.9142716666666702E-2</v>
      </c>
      <c r="N946" s="2">
        <v>-0.43758157333333297</v>
      </c>
      <c r="O946" s="2">
        <v>-0.55256292333333301</v>
      </c>
      <c r="P946" s="2">
        <v>-0.64045764500000002</v>
      </c>
      <c r="Q946" s="2">
        <v>5</v>
      </c>
    </row>
    <row r="947" spans="1:17" x14ac:dyDescent="0.25">
      <c r="A947" s="2">
        <v>945</v>
      </c>
      <c r="B947" s="2" t="s">
        <v>72</v>
      </c>
      <c r="C947" s="2" t="s">
        <v>970</v>
      </c>
      <c r="D947" s="2" t="s">
        <v>322</v>
      </c>
      <c r="E947" s="4">
        <v>5.5511151231257802E-17</v>
      </c>
      <c r="F947" s="2">
        <v>-0.61457961666666705</v>
      </c>
      <c r="G947" s="2">
        <v>-0.77124213333333302</v>
      </c>
      <c r="H947" s="2">
        <v>-1.0363322500000001</v>
      </c>
      <c r="I947" s="2">
        <v>-0.57408225000000002</v>
      </c>
      <c r="J947" s="2">
        <v>-0.87026263333333298</v>
      </c>
      <c r="K947" s="2">
        <v>-0.64288073333333295</v>
      </c>
      <c r="L947" s="2">
        <v>-0.36698560166666699</v>
      </c>
      <c r="M947" s="2">
        <v>6.2737083333333402E-2</v>
      </c>
      <c r="N947" s="2">
        <v>-0.72413729999999998</v>
      </c>
      <c r="O947" s="2">
        <v>-0.91002658333333297</v>
      </c>
      <c r="P947" s="2">
        <v>-1.0886830833333301</v>
      </c>
      <c r="Q947" s="2">
        <v>5</v>
      </c>
    </row>
    <row r="948" spans="1:17" x14ac:dyDescent="0.25">
      <c r="A948" s="2">
        <v>946</v>
      </c>
      <c r="B948" s="2" t="s">
        <v>33</v>
      </c>
      <c r="C948" s="2" t="s">
        <v>1538</v>
      </c>
      <c r="D948" s="2" t="s">
        <v>1539</v>
      </c>
      <c r="E948" s="4">
        <v>4.6259292692714901E-17</v>
      </c>
      <c r="F948" s="2">
        <v>-0.17186083333333299</v>
      </c>
      <c r="G948" s="2">
        <v>-0.45797100000000002</v>
      </c>
      <c r="H948" s="2">
        <v>-0.69144114999999995</v>
      </c>
      <c r="I948" s="2">
        <v>-0.31593576666666701</v>
      </c>
      <c r="J948" s="2">
        <v>-0.66076915000000003</v>
      </c>
      <c r="K948" s="2">
        <v>-0.87763049999999998</v>
      </c>
      <c r="L948" s="2">
        <v>-0.71654854999999995</v>
      </c>
      <c r="M948" s="2">
        <v>-0.43399796666666701</v>
      </c>
      <c r="N948" s="2">
        <v>-0.83717140000000001</v>
      </c>
      <c r="O948" s="2">
        <v>-1.0427960000000001</v>
      </c>
      <c r="P948" s="2">
        <v>-1.1517105000000001</v>
      </c>
      <c r="Q948" s="2">
        <v>5</v>
      </c>
    </row>
    <row r="949" spans="1:17" x14ac:dyDescent="0.25">
      <c r="A949" s="2">
        <v>947</v>
      </c>
      <c r="B949" s="2" t="s">
        <v>131</v>
      </c>
      <c r="C949" s="2" t="s">
        <v>1523</v>
      </c>
      <c r="D949" s="2" t="s">
        <v>1524</v>
      </c>
      <c r="E949" s="4">
        <v>-3.7007434154171901E-17</v>
      </c>
      <c r="F949" s="2">
        <v>-0.18892329999999999</v>
      </c>
      <c r="G949" s="2">
        <v>-0.40666788333333298</v>
      </c>
      <c r="H949" s="2">
        <v>-0.73489516666666699</v>
      </c>
      <c r="I949" s="2">
        <v>-0.189377538166667</v>
      </c>
      <c r="J949" s="2">
        <v>-0.77092000000000005</v>
      </c>
      <c r="K949" s="2">
        <v>-0.58556338500000005</v>
      </c>
      <c r="L949" s="2">
        <v>-0.74954944999999995</v>
      </c>
      <c r="M949" s="2">
        <v>-0.30581920000000001</v>
      </c>
      <c r="N949" s="2">
        <v>-0.76412500000000005</v>
      </c>
      <c r="O949" s="2">
        <v>-1.0020346766666699</v>
      </c>
      <c r="P949" s="2">
        <v>-1.0334953333333301</v>
      </c>
      <c r="Q949" s="2">
        <v>5</v>
      </c>
    </row>
    <row r="950" spans="1:17" x14ac:dyDescent="0.25">
      <c r="A950" s="2">
        <v>948</v>
      </c>
      <c r="B950" s="2" t="s">
        <v>321</v>
      </c>
      <c r="C950" s="2" t="s">
        <v>942</v>
      </c>
      <c r="D950" s="2" t="s">
        <v>943</v>
      </c>
      <c r="E950" s="2">
        <v>0</v>
      </c>
      <c r="F950" s="2">
        <v>-2.96809416666667E-2</v>
      </c>
      <c r="G950" s="2">
        <v>-0.29305727500000001</v>
      </c>
      <c r="H950" s="2">
        <v>-1.00587790833333</v>
      </c>
      <c r="I950" s="2">
        <v>-0.17577810833333299</v>
      </c>
      <c r="J950" s="2">
        <v>-0.61950257133333297</v>
      </c>
      <c r="K950" s="2">
        <v>-0.59190600833333296</v>
      </c>
      <c r="L950" s="2">
        <v>-0.823279441666667</v>
      </c>
      <c r="M950" s="2">
        <v>-0.33886589166666697</v>
      </c>
      <c r="N950" s="2">
        <v>-0.53591597499999999</v>
      </c>
      <c r="O950" s="2">
        <v>-0.78201809166666703</v>
      </c>
      <c r="P950" s="2">
        <v>-0.84898497500000003</v>
      </c>
      <c r="Q950" s="2">
        <v>5</v>
      </c>
    </row>
    <row r="951" spans="1:17" x14ac:dyDescent="0.25">
      <c r="A951" s="2">
        <v>949</v>
      </c>
      <c r="B951" s="2" t="s">
        <v>40</v>
      </c>
      <c r="C951" s="2" t="s">
        <v>945</v>
      </c>
      <c r="D951" s="2" t="s">
        <v>946</v>
      </c>
      <c r="E951" s="4">
        <v>-3.7007434154171901E-17</v>
      </c>
      <c r="F951" s="2">
        <v>-0.14673995000000001</v>
      </c>
      <c r="G951" s="2">
        <v>-0.54917526500000002</v>
      </c>
      <c r="H951" s="2">
        <v>-0.96643113333333297</v>
      </c>
      <c r="I951" s="2">
        <v>-0.32527879999999998</v>
      </c>
      <c r="J951" s="2">
        <v>-0.26140618466666699</v>
      </c>
      <c r="K951" s="2">
        <v>-0.42550104999999999</v>
      </c>
      <c r="L951" s="2">
        <v>-0.58073446666666695</v>
      </c>
      <c r="M951" s="2">
        <v>-8.8271133333333293E-2</v>
      </c>
      <c r="N951" s="2">
        <v>-0.812114633333333</v>
      </c>
      <c r="O951" s="2">
        <v>-0.93022510000000003</v>
      </c>
      <c r="P951" s="2">
        <v>-1.0253114666666701</v>
      </c>
      <c r="Q951" s="2">
        <v>5</v>
      </c>
    </row>
    <row r="952" spans="1:17" x14ac:dyDescent="0.25">
      <c r="A952" s="2">
        <v>950</v>
      </c>
      <c r="B952" s="2" t="s">
        <v>96</v>
      </c>
      <c r="C952" s="2" t="s">
        <v>414</v>
      </c>
      <c r="D952" s="2" t="s">
        <v>284</v>
      </c>
      <c r="E952" s="4">
        <v>2.7755575615628901E-17</v>
      </c>
      <c r="F952" s="2">
        <v>-0.15320608333333299</v>
      </c>
      <c r="G952" s="2">
        <v>-0.40677760000000002</v>
      </c>
      <c r="H952" s="2">
        <v>-1.0207624333333301</v>
      </c>
      <c r="I952" s="2">
        <v>8.1214000000000407E-3</v>
      </c>
      <c r="J952" s="2">
        <v>-0.57209163333333302</v>
      </c>
      <c r="K952" s="2">
        <v>-0.52025628333333296</v>
      </c>
      <c r="L952" s="2">
        <v>-0.59299426666666699</v>
      </c>
      <c r="M952" s="2">
        <v>-0.110248333333333</v>
      </c>
      <c r="N952" s="2">
        <v>-0.88225078000000001</v>
      </c>
      <c r="O952" s="2">
        <v>-0.98109143333333304</v>
      </c>
      <c r="P952" s="2">
        <v>-0.93342338333333297</v>
      </c>
      <c r="Q952" s="2">
        <v>5</v>
      </c>
    </row>
    <row r="953" spans="1:17" x14ac:dyDescent="0.25">
      <c r="A953" s="2">
        <v>951</v>
      </c>
      <c r="B953" s="2" t="s">
        <v>135</v>
      </c>
      <c r="C953" s="2" t="s">
        <v>212</v>
      </c>
      <c r="D953" s="2" t="s">
        <v>88</v>
      </c>
      <c r="E953" s="4">
        <v>-5.5511151231257802E-17</v>
      </c>
      <c r="F953" s="2">
        <v>-0.10980171</v>
      </c>
      <c r="G953" s="2">
        <v>-0.47503690999999998</v>
      </c>
      <c r="H953" s="2">
        <v>-1.05654137666667</v>
      </c>
      <c r="I953" s="2">
        <v>-0.18814719333333299</v>
      </c>
      <c r="J953" s="2">
        <v>-0.250371976666667</v>
      </c>
      <c r="K953" s="2">
        <v>-0.90800304333333304</v>
      </c>
      <c r="L953" s="2">
        <v>-0.69602749666666697</v>
      </c>
      <c r="M953" s="2">
        <v>-0.28788692666666699</v>
      </c>
      <c r="N953" s="2">
        <v>-0.90903654333333295</v>
      </c>
      <c r="O953" s="2">
        <v>-1.0636361266666701</v>
      </c>
      <c r="P953" s="2">
        <v>-0.93607204333333305</v>
      </c>
      <c r="Q953" s="2">
        <v>5</v>
      </c>
    </row>
    <row r="954" spans="1:17" x14ac:dyDescent="0.25">
      <c r="A954" s="2">
        <v>952</v>
      </c>
      <c r="B954" s="2" t="s">
        <v>67</v>
      </c>
      <c r="C954" s="2" t="s">
        <v>1728</v>
      </c>
      <c r="D954" s="2" t="s">
        <v>511</v>
      </c>
      <c r="E954" s="4">
        <v>-4.6259292692714901E-17</v>
      </c>
      <c r="F954" s="2">
        <v>-0.35191068333333297</v>
      </c>
      <c r="G954" s="2">
        <v>-0.4812148</v>
      </c>
      <c r="H954" s="2">
        <v>-1.07113083333333</v>
      </c>
      <c r="I954" s="2">
        <v>-0.37252683333333297</v>
      </c>
      <c r="J954" s="2">
        <v>-0.83191656666666702</v>
      </c>
      <c r="K954" s="2">
        <v>-0.78942426666666698</v>
      </c>
      <c r="L954" s="2">
        <v>-0.80223586666666702</v>
      </c>
      <c r="M954" s="2">
        <v>-0.25797716666666698</v>
      </c>
      <c r="N954" s="2">
        <v>-0.73921238166666703</v>
      </c>
      <c r="O954" s="2">
        <v>-0.98193333333333299</v>
      </c>
      <c r="P954" s="2">
        <v>-0.91055771833333299</v>
      </c>
      <c r="Q954" s="2">
        <v>5</v>
      </c>
    </row>
    <row r="955" spans="1:17" x14ac:dyDescent="0.25">
      <c r="A955" s="2">
        <v>953</v>
      </c>
      <c r="B955" s="2" t="s">
        <v>67</v>
      </c>
      <c r="C955" s="2" t="s">
        <v>1650</v>
      </c>
      <c r="D955" s="2" t="s">
        <v>1651</v>
      </c>
      <c r="E955" s="4">
        <v>1.8503717077085901E-17</v>
      </c>
      <c r="F955" s="2">
        <v>-0.38717833333333301</v>
      </c>
      <c r="G955" s="2">
        <v>-0.516444666666667</v>
      </c>
      <c r="H955" s="2">
        <v>-1.2189766666666699</v>
      </c>
      <c r="I955" s="2">
        <v>-0.253170216666667</v>
      </c>
      <c r="J955" s="2">
        <v>-0.77573904999999999</v>
      </c>
      <c r="K955" s="2">
        <v>-0.78154376666666703</v>
      </c>
      <c r="L955" s="2">
        <v>-0.94012166666666697</v>
      </c>
      <c r="M955" s="2">
        <v>-0.38682066666666698</v>
      </c>
      <c r="N955" s="2">
        <v>-0.83632153333333303</v>
      </c>
      <c r="O955" s="2">
        <v>-1.1194504999999999</v>
      </c>
      <c r="P955" s="2">
        <v>-1.0803563833333301</v>
      </c>
      <c r="Q955" s="2">
        <v>5</v>
      </c>
    </row>
    <row r="956" spans="1:17" x14ac:dyDescent="0.25">
      <c r="A956" s="2">
        <v>954</v>
      </c>
      <c r="B956" s="2" t="s">
        <v>132</v>
      </c>
      <c r="C956" s="2" t="s">
        <v>1572</v>
      </c>
      <c r="D956" s="2" t="s">
        <v>1573</v>
      </c>
      <c r="E956" s="2">
        <v>0</v>
      </c>
      <c r="F956" s="2">
        <v>-0.235516858333333</v>
      </c>
      <c r="G956" s="2">
        <v>-0.64966993333333301</v>
      </c>
      <c r="H956" s="2">
        <v>-1.2722800000000001</v>
      </c>
      <c r="I956" s="2">
        <v>-0.2963055</v>
      </c>
      <c r="J956" s="2">
        <v>-0.77776553333333298</v>
      </c>
      <c r="K956" s="2">
        <v>-0.836689033333333</v>
      </c>
      <c r="L956" s="2">
        <v>-0.61799358333333299</v>
      </c>
      <c r="M956" s="2">
        <v>1.15085E-2</v>
      </c>
      <c r="N956" s="2">
        <v>-0.99394333333333296</v>
      </c>
      <c r="O956" s="2">
        <v>-1.0087975</v>
      </c>
      <c r="P956" s="2">
        <v>-0.91655888333333302</v>
      </c>
      <c r="Q956" s="2">
        <v>5</v>
      </c>
    </row>
    <row r="957" spans="1:17" x14ac:dyDescent="0.25">
      <c r="A957" s="2">
        <v>955</v>
      </c>
      <c r="B957" s="2" t="s">
        <v>96</v>
      </c>
      <c r="C957" s="2" t="s">
        <v>1685</v>
      </c>
      <c r="D957" s="2" t="s">
        <v>992</v>
      </c>
      <c r="E957" s="4">
        <v>-4.6259292692714901E-17</v>
      </c>
      <c r="F957" s="2">
        <v>-0.73943071666666704</v>
      </c>
      <c r="G957" s="2">
        <v>-0.46613138333333298</v>
      </c>
      <c r="H957" s="2">
        <v>-1.10071923333333</v>
      </c>
      <c r="I957" s="2">
        <v>-0.134405566666667</v>
      </c>
      <c r="J957" s="2">
        <v>-0.64909954666666703</v>
      </c>
      <c r="K957" s="2">
        <v>-0.85520141999999999</v>
      </c>
      <c r="L957" s="2">
        <v>-0.80181423333333302</v>
      </c>
      <c r="M957" s="2">
        <v>9.1681599999999905E-2</v>
      </c>
      <c r="N957" s="2">
        <v>-0.80029056666666698</v>
      </c>
      <c r="O957" s="2">
        <v>-1.0819771166666701</v>
      </c>
      <c r="P957" s="2">
        <v>-1.1159035666666699</v>
      </c>
      <c r="Q957" s="2">
        <v>5</v>
      </c>
    </row>
    <row r="958" spans="1:17" x14ac:dyDescent="0.25">
      <c r="A958" s="2">
        <v>956</v>
      </c>
      <c r="B958" s="2" t="s">
        <v>40</v>
      </c>
      <c r="C958" s="2" t="s">
        <v>1179</v>
      </c>
      <c r="D958" s="2" t="s">
        <v>153</v>
      </c>
      <c r="E958" s="4">
        <v>-3.7007434154171901E-17</v>
      </c>
      <c r="F958" s="2">
        <v>-0.64130061666666704</v>
      </c>
      <c r="G958" s="2">
        <v>0.70654371666666704</v>
      </c>
      <c r="H958" s="2">
        <v>1.66865688333333</v>
      </c>
      <c r="I958" s="2">
        <v>-0.76357905000000004</v>
      </c>
      <c r="J958" s="2">
        <v>-1.33005611666667</v>
      </c>
      <c r="K958" s="2">
        <v>-1.7803607833333299</v>
      </c>
      <c r="L958" s="2">
        <v>-1.2994371166666701</v>
      </c>
      <c r="M958" s="2">
        <v>-0.66434844999999998</v>
      </c>
      <c r="N958" s="2">
        <v>-1.07951878333333</v>
      </c>
      <c r="O958" s="2">
        <v>-1.92316578333333</v>
      </c>
      <c r="P958" s="2">
        <v>-2.0247307833333301</v>
      </c>
      <c r="Q958" s="2">
        <v>6</v>
      </c>
    </row>
    <row r="959" spans="1:17" x14ac:dyDescent="0.25">
      <c r="A959" s="2">
        <v>957</v>
      </c>
      <c r="B959" s="2" t="s">
        <v>36</v>
      </c>
      <c r="C959" s="2" t="s">
        <v>1179</v>
      </c>
      <c r="D959" s="2" t="s">
        <v>153</v>
      </c>
      <c r="E959" s="4">
        <v>-3.7007434154171901E-17</v>
      </c>
      <c r="F959" s="2">
        <v>-0.64130061666666704</v>
      </c>
      <c r="G959" s="2">
        <v>0.70654371666666704</v>
      </c>
      <c r="H959" s="2">
        <v>1.66865688333333</v>
      </c>
      <c r="I959" s="2">
        <v>-0.76357905000000004</v>
      </c>
      <c r="J959" s="2">
        <v>-1.33005611666667</v>
      </c>
      <c r="K959" s="2">
        <v>-1.7803607833333299</v>
      </c>
      <c r="L959" s="2">
        <v>-1.2994371166666701</v>
      </c>
      <c r="M959" s="2">
        <v>-0.66434844999999998</v>
      </c>
      <c r="N959" s="2">
        <v>-1.07951878333333</v>
      </c>
      <c r="O959" s="2">
        <v>-1.92316578333333</v>
      </c>
      <c r="P959" s="2">
        <v>-2.0247307833333301</v>
      </c>
      <c r="Q959" s="2">
        <v>6</v>
      </c>
    </row>
    <row r="960" spans="1:17" x14ac:dyDescent="0.25">
      <c r="A960" s="2">
        <v>958</v>
      </c>
      <c r="B960" s="2" t="s">
        <v>40</v>
      </c>
      <c r="C960" s="2" t="s">
        <v>764</v>
      </c>
      <c r="D960" s="2" t="s">
        <v>153</v>
      </c>
      <c r="E960" s="4">
        <v>1.8503717077085901E-17</v>
      </c>
      <c r="F960" s="2">
        <v>-0.679948833333333</v>
      </c>
      <c r="G960" s="2">
        <v>0.76778916666666697</v>
      </c>
      <c r="H960" s="2">
        <v>1.7530399999999999</v>
      </c>
      <c r="I960" s="2">
        <v>-0.78109150000000005</v>
      </c>
      <c r="J960" s="2">
        <v>-1.14271716666667</v>
      </c>
      <c r="K960" s="2">
        <v>-1.4326939999999999</v>
      </c>
      <c r="L960" s="2">
        <v>-1.0819748333333301</v>
      </c>
      <c r="M960" s="2">
        <v>-0.24691850000000001</v>
      </c>
      <c r="N960" s="2">
        <v>-0.79033933333333295</v>
      </c>
      <c r="O960" s="2">
        <v>-1.7270909999999999</v>
      </c>
      <c r="P960" s="2">
        <v>-1.8959376666666701</v>
      </c>
      <c r="Q960" s="2">
        <v>6</v>
      </c>
    </row>
    <row r="961" spans="1:17" x14ac:dyDescent="0.25">
      <c r="A961" s="2">
        <v>959</v>
      </c>
      <c r="B961" s="2" t="s">
        <v>36</v>
      </c>
      <c r="C961" s="2" t="s">
        <v>764</v>
      </c>
      <c r="D961" s="2" t="s">
        <v>153</v>
      </c>
      <c r="E961" s="4">
        <v>1.8503717077085901E-17</v>
      </c>
      <c r="F961" s="2">
        <v>-0.679948833333333</v>
      </c>
      <c r="G961" s="2">
        <v>0.76778916666666697</v>
      </c>
      <c r="H961" s="2">
        <v>1.7530399999999999</v>
      </c>
      <c r="I961" s="2">
        <v>-0.78109150000000005</v>
      </c>
      <c r="J961" s="2">
        <v>-1.14271716666667</v>
      </c>
      <c r="K961" s="2">
        <v>-1.4326939999999999</v>
      </c>
      <c r="L961" s="2">
        <v>-1.0819748333333301</v>
      </c>
      <c r="M961" s="2">
        <v>-0.24691850000000001</v>
      </c>
      <c r="N961" s="2">
        <v>-0.79033933333333295</v>
      </c>
      <c r="O961" s="2">
        <v>-1.7270909999999999</v>
      </c>
      <c r="P961" s="2">
        <v>-1.8959376666666701</v>
      </c>
      <c r="Q961" s="2">
        <v>6</v>
      </c>
    </row>
    <row r="962" spans="1:17" x14ac:dyDescent="0.25">
      <c r="A962" s="2">
        <v>960</v>
      </c>
      <c r="B962" s="2" t="s">
        <v>40</v>
      </c>
      <c r="C962" s="2" t="s">
        <v>773</v>
      </c>
      <c r="D962" s="2" t="s">
        <v>293</v>
      </c>
      <c r="E962" s="2">
        <v>0</v>
      </c>
      <c r="F962" s="2">
        <v>-0.94304696666666699</v>
      </c>
      <c r="G962" s="2">
        <v>0.427437333333333</v>
      </c>
      <c r="H962" s="2">
        <v>1.4479978333333301</v>
      </c>
      <c r="I962" s="2">
        <v>-1.18980466666667</v>
      </c>
      <c r="J962" s="2">
        <v>-0.96915899999999999</v>
      </c>
      <c r="K962" s="2">
        <v>-1.3677269999999999</v>
      </c>
      <c r="L962" s="2">
        <v>-0.61707849999999997</v>
      </c>
      <c r="M962" s="2">
        <v>-0.27362799999999998</v>
      </c>
      <c r="N962" s="2">
        <v>-0.91895733333333296</v>
      </c>
      <c r="O962" s="2">
        <v>-1.36956266666667</v>
      </c>
      <c r="P962" s="2">
        <v>-1.34084266666667</v>
      </c>
      <c r="Q962" s="2">
        <v>6</v>
      </c>
    </row>
    <row r="963" spans="1:17" x14ac:dyDescent="0.25">
      <c r="A963" s="2">
        <v>961</v>
      </c>
      <c r="B963" s="2" t="s">
        <v>36</v>
      </c>
      <c r="C963" s="2" t="s">
        <v>773</v>
      </c>
      <c r="D963" s="2" t="s">
        <v>293</v>
      </c>
      <c r="E963" s="2">
        <v>0</v>
      </c>
      <c r="F963" s="2">
        <v>-0.94304696666666699</v>
      </c>
      <c r="G963" s="2">
        <v>0.427437333333333</v>
      </c>
      <c r="H963" s="2">
        <v>1.4479978333333301</v>
      </c>
      <c r="I963" s="2">
        <v>-1.18980466666667</v>
      </c>
      <c r="J963" s="2">
        <v>-0.96915899999999999</v>
      </c>
      <c r="K963" s="2">
        <v>-1.3677269999999999</v>
      </c>
      <c r="L963" s="2">
        <v>-0.61707849999999997</v>
      </c>
      <c r="M963" s="2">
        <v>-0.27362799999999998</v>
      </c>
      <c r="N963" s="2">
        <v>-0.91895733333333296</v>
      </c>
      <c r="O963" s="2">
        <v>-1.36956266666667</v>
      </c>
      <c r="P963" s="2">
        <v>-1.34084266666667</v>
      </c>
      <c r="Q963" s="2">
        <v>6</v>
      </c>
    </row>
    <row r="964" spans="1:17" x14ac:dyDescent="0.25">
      <c r="A964" s="2">
        <v>962</v>
      </c>
      <c r="B964" s="2" t="s">
        <v>40</v>
      </c>
      <c r="C964" s="2" t="s">
        <v>292</v>
      </c>
      <c r="D964" s="2" t="s">
        <v>293</v>
      </c>
      <c r="E964" s="4">
        <v>5.5511151231257802E-17</v>
      </c>
      <c r="F964" s="2">
        <v>-1.0150859666666701</v>
      </c>
      <c r="G964" s="2">
        <v>0.32523671666666698</v>
      </c>
      <c r="H964" s="2">
        <v>1.26986358333333</v>
      </c>
      <c r="I964" s="2">
        <v>-1.23798441666667</v>
      </c>
      <c r="J964" s="2">
        <v>-1.1357345833333301</v>
      </c>
      <c r="K964" s="2">
        <v>-1.3184597499999999</v>
      </c>
      <c r="L964" s="2">
        <v>-0.79239974999999996</v>
      </c>
      <c r="M964" s="2">
        <v>-0.30546458333333298</v>
      </c>
      <c r="N964" s="2">
        <v>-0.96467091666666704</v>
      </c>
      <c r="O964" s="2">
        <v>-1.4990285833333299</v>
      </c>
      <c r="P964" s="2">
        <v>-1.54290225</v>
      </c>
      <c r="Q964" s="2">
        <v>6</v>
      </c>
    </row>
    <row r="965" spans="1:17" x14ac:dyDescent="0.25">
      <c r="A965" s="2">
        <v>963</v>
      </c>
      <c r="B965" s="2" t="s">
        <v>36</v>
      </c>
      <c r="C965" s="2" t="s">
        <v>292</v>
      </c>
      <c r="D965" s="2" t="s">
        <v>293</v>
      </c>
      <c r="E965" s="4">
        <v>5.5511151231257802E-17</v>
      </c>
      <c r="F965" s="2">
        <v>-1.0150859666666701</v>
      </c>
      <c r="G965" s="2">
        <v>0.32523671666666698</v>
      </c>
      <c r="H965" s="2">
        <v>1.26986358333333</v>
      </c>
      <c r="I965" s="2">
        <v>-1.23798441666667</v>
      </c>
      <c r="J965" s="2">
        <v>-1.1357345833333301</v>
      </c>
      <c r="K965" s="2">
        <v>-1.3184597499999999</v>
      </c>
      <c r="L965" s="2">
        <v>-0.79239974999999996</v>
      </c>
      <c r="M965" s="2">
        <v>-0.30546458333333298</v>
      </c>
      <c r="N965" s="2">
        <v>-0.96467091666666704</v>
      </c>
      <c r="O965" s="2">
        <v>-1.4990285833333299</v>
      </c>
      <c r="P965" s="2">
        <v>-1.54290225</v>
      </c>
      <c r="Q965" s="2">
        <v>6</v>
      </c>
    </row>
    <row r="966" spans="1:17" x14ac:dyDescent="0.25">
      <c r="A966" s="2">
        <v>964</v>
      </c>
      <c r="B966" s="2" t="s">
        <v>102</v>
      </c>
      <c r="C966" s="2" t="s">
        <v>1465</v>
      </c>
      <c r="D966" s="2" t="s">
        <v>1466</v>
      </c>
      <c r="E966" s="4">
        <v>-7.4014868308343802E-17</v>
      </c>
      <c r="F966" s="2">
        <v>-0.35155724999999999</v>
      </c>
      <c r="G966" s="2">
        <v>0.59901899999999997</v>
      </c>
      <c r="H966" s="2">
        <v>-0.64238949999999995</v>
      </c>
      <c r="I966" s="2">
        <v>-1.2237298999999999</v>
      </c>
      <c r="J966" s="2">
        <v>-1.3586990000000001</v>
      </c>
      <c r="K966" s="2">
        <v>-2.25946333333333</v>
      </c>
      <c r="L966" s="2">
        <v>-1.6973056666666699</v>
      </c>
      <c r="M966" s="2">
        <v>-1.8794115</v>
      </c>
      <c r="N966" s="2">
        <v>-2.0659770000000002</v>
      </c>
      <c r="O966" s="2">
        <v>-2.3823041666666702</v>
      </c>
      <c r="P966" s="2">
        <v>-2.7389183333333298</v>
      </c>
      <c r="Q966" s="2">
        <v>6</v>
      </c>
    </row>
    <row r="967" spans="1:17" x14ac:dyDescent="0.25">
      <c r="A967" s="2">
        <v>965</v>
      </c>
      <c r="B967" s="2" t="s">
        <v>29</v>
      </c>
      <c r="C967" s="2" t="s">
        <v>1517</v>
      </c>
      <c r="D967" s="2" t="s">
        <v>1518</v>
      </c>
      <c r="E967" s="2">
        <v>0</v>
      </c>
      <c r="F967" s="2">
        <v>2.3664666666666698E-2</v>
      </c>
      <c r="G967" s="2">
        <v>-1.46299016666667</v>
      </c>
      <c r="H967" s="2">
        <v>-1.1672956666666701</v>
      </c>
      <c r="I967" s="2">
        <v>-1.78833466666667</v>
      </c>
      <c r="J967" s="2">
        <v>-1.7036359999999999</v>
      </c>
      <c r="K967" s="2">
        <v>-1.74485433333333</v>
      </c>
      <c r="L967" s="2">
        <v>-1.61679666666667</v>
      </c>
      <c r="M967" s="2">
        <v>-0.63988383333333299</v>
      </c>
      <c r="N967" s="2">
        <v>-0.99700283333333295</v>
      </c>
      <c r="O967" s="2">
        <v>-1.97890566666667</v>
      </c>
      <c r="P967" s="2">
        <v>-1.9170116666666699</v>
      </c>
      <c r="Q967" s="2">
        <v>6</v>
      </c>
    </row>
    <row r="968" spans="1:17" x14ac:dyDescent="0.25">
      <c r="A968" s="2">
        <v>966</v>
      </c>
      <c r="B968" s="2" t="s">
        <v>96</v>
      </c>
      <c r="C968" s="2" t="s">
        <v>1246</v>
      </c>
      <c r="D968" s="2" t="s">
        <v>1247</v>
      </c>
      <c r="E968" s="4">
        <v>7.4014868308343802E-17</v>
      </c>
      <c r="F968" s="2">
        <v>-1.34284933333333</v>
      </c>
      <c r="G968" s="2">
        <v>-0.76807116666666697</v>
      </c>
      <c r="H968" s="2">
        <v>-1.47395532</v>
      </c>
      <c r="I968" s="2">
        <v>-1.3672295000000001</v>
      </c>
      <c r="J968" s="2">
        <v>-1.0353650000000001</v>
      </c>
      <c r="K968" s="2">
        <v>-1.3781664</v>
      </c>
      <c r="L968" s="2">
        <v>-1.4861234999999999</v>
      </c>
      <c r="M968" s="2">
        <v>-0.39705000000000001</v>
      </c>
      <c r="N968" s="2">
        <v>-1.3301071666666699</v>
      </c>
      <c r="O968" s="2">
        <v>-1.6964093333333301</v>
      </c>
      <c r="P968" s="2">
        <v>-1.7753292833333301</v>
      </c>
      <c r="Q968" s="2">
        <v>6</v>
      </c>
    </row>
    <row r="969" spans="1:17" x14ac:dyDescent="0.25">
      <c r="A969" s="2">
        <v>967</v>
      </c>
      <c r="B969" s="2" t="s">
        <v>11</v>
      </c>
      <c r="C969" s="2" t="s">
        <v>1394</v>
      </c>
      <c r="D969" s="2" t="s">
        <v>1231</v>
      </c>
      <c r="E969" s="2">
        <v>0</v>
      </c>
      <c r="F969" s="2">
        <v>-0.95221533333333297</v>
      </c>
      <c r="G969" s="2">
        <v>-1.4552989999999999</v>
      </c>
      <c r="H969" s="2">
        <v>-1.462599</v>
      </c>
      <c r="I969" s="2">
        <v>-0.85214599999999996</v>
      </c>
      <c r="J969" s="2">
        <v>-0.99218133333333303</v>
      </c>
      <c r="K969" s="2">
        <v>-0.68858299999999995</v>
      </c>
      <c r="L969" s="2">
        <v>-1.9425996666666701</v>
      </c>
      <c r="M969" s="2">
        <v>-0.73488633333333298</v>
      </c>
      <c r="N969" s="2">
        <v>0.219472</v>
      </c>
      <c r="O969" s="2">
        <v>-2.1402679999999998</v>
      </c>
      <c r="P969" s="2">
        <v>-1.0526899000000001</v>
      </c>
      <c r="Q969" s="2">
        <v>6</v>
      </c>
    </row>
    <row r="970" spans="1:17" x14ac:dyDescent="0.25">
      <c r="A970" s="2">
        <v>968</v>
      </c>
      <c r="B970" s="2" t="s">
        <v>124</v>
      </c>
      <c r="C970" s="2" t="s">
        <v>1394</v>
      </c>
      <c r="D970" s="2" t="s">
        <v>1231</v>
      </c>
      <c r="E970" s="2">
        <v>0</v>
      </c>
      <c r="F970" s="2">
        <v>-0.95221533333333297</v>
      </c>
      <c r="G970" s="2">
        <v>-1.4552989999999999</v>
      </c>
      <c r="H970" s="2">
        <v>-1.462599</v>
      </c>
      <c r="I970" s="2">
        <v>-0.85214599999999996</v>
      </c>
      <c r="J970" s="2">
        <v>-0.99218133333333303</v>
      </c>
      <c r="K970" s="2">
        <v>-0.68858299999999995</v>
      </c>
      <c r="L970" s="2">
        <v>-1.9425996666666701</v>
      </c>
      <c r="M970" s="2">
        <v>-0.73488633333333298</v>
      </c>
      <c r="N970" s="2">
        <v>0.219472</v>
      </c>
      <c r="O970" s="2">
        <v>-2.1402679999999998</v>
      </c>
      <c r="P970" s="2">
        <v>-1.0526899000000001</v>
      </c>
      <c r="Q970" s="2">
        <v>6</v>
      </c>
    </row>
    <row r="971" spans="1:17" x14ac:dyDescent="0.25">
      <c r="A971" s="2">
        <v>969</v>
      </c>
      <c r="B971" s="2" t="s">
        <v>134</v>
      </c>
      <c r="C971" s="2" t="s">
        <v>1042</v>
      </c>
      <c r="D971" s="2" t="s">
        <v>1043</v>
      </c>
      <c r="E971" s="4">
        <v>1.8503717077085901E-17</v>
      </c>
      <c r="F971" s="2">
        <v>1.8338E-2</v>
      </c>
      <c r="G971" s="2">
        <v>0.44624033333333302</v>
      </c>
      <c r="H971" s="2">
        <v>1.11168766666667</v>
      </c>
      <c r="I971" s="2">
        <v>0.29476833333333302</v>
      </c>
      <c r="J971" s="2">
        <v>1.1979584999999999</v>
      </c>
      <c r="K971" s="2">
        <v>1.5499766666666701</v>
      </c>
      <c r="L971" s="2">
        <v>0.75695966666666703</v>
      </c>
      <c r="M971" s="2">
        <v>0.12784816666666701</v>
      </c>
      <c r="N971" s="2">
        <v>1.7157026333333301</v>
      </c>
      <c r="O971" s="2">
        <v>1.3822235</v>
      </c>
      <c r="P971" s="2">
        <v>1.43878496</v>
      </c>
      <c r="Q971" s="2">
        <v>7</v>
      </c>
    </row>
    <row r="972" spans="1:17" x14ac:dyDescent="0.25">
      <c r="A972" s="2">
        <v>970</v>
      </c>
      <c r="B972" s="2" t="s">
        <v>29</v>
      </c>
      <c r="C972" s="2" t="s">
        <v>1042</v>
      </c>
      <c r="D972" s="2" t="s">
        <v>1043</v>
      </c>
      <c r="E972" s="4">
        <v>1.8503717077085901E-17</v>
      </c>
      <c r="F972" s="2">
        <v>1.8338E-2</v>
      </c>
      <c r="G972" s="2">
        <v>0.44624033333333302</v>
      </c>
      <c r="H972" s="2">
        <v>1.11168766666667</v>
      </c>
      <c r="I972" s="2">
        <v>0.29476833333333302</v>
      </c>
      <c r="J972" s="2">
        <v>1.1979584999999999</v>
      </c>
      <c r="K972" s="2">
        <v>1.5499766666666701</v>
      </c>
      <c r="L972" s="2">
        <v>0.75695966666666703</v>
      </c>
      <c r="M972" s="2">
        <v>0.12784816666666701</v>
      </c>
      <c r="N972" s="2">
        <v>1.7157026333333301</v>
      </c>
      <c r="O972" s="2">
        <v>1.3822235</v>
      </c>
      <c r="P972" s="2">
        <v>1.43878496</v>
      </c>
      <c r="Q972" s="2">
        <v>7</v>
      </c>
    </row>
    <row r="973" spans="1:17" x14ac:dyDescent="0.25">
      <c r="A973" s="2">
        <v>971</v>
      </c>
      <c r="B973" s="2" t="s">
        <v>22</v>
      </c>
      <c r="C973" s="2" t="s">
        <v>1332</v>
      </c>
      <c r="D973" s="2" t="s">
        <v>1333</v>
      </c>
      <c r="E973" s="4">
        <v>3.7007434154171901E-17</v>
      </c>
      <c r="F973" s="2">
        <v>2.92618333333334E-2</v>
      </c>
      <c r="G973" s="2">
        <v>0.27725066666666698</v>
      </c>
      <c r="H973" s="2">
        <v>0.97067066666666701</v>
      </c>
      <c r="I973" s="2">
        <v>0.34807816666666702</v>
      </c>
      <c r="J973" s="2">
        <v>1.6731704999999999</v>
      </c>
      <c r="K973" s="2">
        <v>1.63834216666667</v>
      </c>
      <c r="L973" s="2">
        <v>0.86029999999999995</v>
      </c>
      <c r="M973" s="2">
        <v>0.24125033333333301</v>
      </c>
      <c r="N973" s="2">
        <v>2.0816461666666699</v>
      </c>
      <c r="O973" s="2">
        <v>1.78502916666667</v>
      </c>
      <c r="P973" s="2">
        <v>1.73767766666667</v>
      </c>
      <c r="Q973" s="2">
        <v>7</v>
      </c>
    </row>
    <row r="974" spans="1:17" x14ac:dyDescent="0.25">
      <c r="A974" s="2">
        <v>972</v>
      </c>
      <c r="B974" s="2" t="s">
        <v>17</v>
      </c>
      <c r="C974" s="2" t="s">
        <v>853</v>
      </c>
      <c r="D974" s="2" t="s">
        <v>854</v>
      </c>
      <c r="E974" s="4">
        <v>-5.5511151231257802E-17</v>
      </c>
      <c r="F974" s="2">
        <v>0.28378880166666698</v>
      </c>
      <c r="G974" s="2">
        <v>0.89992316666666705</v>
      </c>
      <c r="H974" s="2">
        <v>1.2792549499999999</v>
      </c>
      <c r="I974" s="2">
        <v>0.11933149999999999</v>
      </c>
      <c r="J974" s="2">
        <v>2.0544393333333302</v>
      </c>
      <c r="K974" s="2">
        <v>1.84360716666667</v>
      </c>
      <c r="L974" s="2">
        <v>0.48666983333333302</v>
      </c>
      <c r="M974" s="2">
        <v>2.4743333333333301E-2</v>
      </c>
      <c r="N974" s="2">
        <v>2.14222466666667</v>
      </c>
      <c r="O974" s="2">
        <v>1.3720834399999999</v>
      </c>
      <c r="P974" s="2">
        <v>1.10164366666667</v>
      </c>
      <c r="Q974" s="2">
        <v>7</v>
      </c>
    </row>
    <row r="975" spans="1:17" x14ac:dyDescent="0.25">
      <c r="A975" s="2">
        <v>973</v>
      </c>
      <c r="B975" s="2" t="s">
        <v>13</v>
      </c>
      <c r="C975" s="2" t="s">
        <v>1677</v>
      </c>
      <c r="D975" s="2" t="s">
        <v>650</v>
      </c>
      <c r="E975" s="4">
        <v>-5.5511151231257802E-17</v>
      </c>
      <c r="F975" s="2">
        <v>-0.19683383333333301</v>
      </c>
      <c r="G975" s="2">
        <v>0.14596466666666699</v>
      </c>
      <c r="H975" s="2">
        <v>0.93784516666666695</v>
      </c>
      <c r="I975" s="2">
        <v>-0.27754416666666698</v>
      </c>
      <c r="J975" s="2">
        <v>1.4814194999999999</v>
      </c>
      <c r="K975" s="2">
        <v>1.22248133333333</v>
      </c>
      <c r="L975" s="2">
        <v>0.28463583333333298</v>
      </c>
      <c r="M975" s="2">
        <v>-5.70081666666667E-2</v>
      </c>
      <c r="N975" s="2">
        <v>1.7524071666666701</v>
      </c>
      <c r="O975" s="2">
        <v>1.6686780999999999</v>
      </c>
      <c r="P975" s="2">
        <v>1.6473726666666699</v>
      </c>
      <c r="Q975" s="2">
        <v>7</v>
      </c>
    </row>
    <row r="976" spans="1:17" x14ac:dyDescent="0.25">
      <c r="A976" s="2">
        <v>974</v>
      </c>
      <c r="B976" s="2" t="s">
        <v>172</v>
      </c>
      <c r="C976" s="2" t="s">
        <v>1677</v>
      </c>
      <c r="D976" s="2" t="s">
        <v>650</v>
      </c>
      <c r="E976" s="4">
        <v>-5.5511151231257802E-17</v>
      </c>
      <c r="F976" s="2">
        <v>-0.19683383333333301</v>
      </c>
      <c r="G976" s="2">
        <v>0.14596466666666699</v>
      </c>
      <c r="H976" s="2">
        <v>0.93784516666666695</v>
      </c>
      <c r="I976" s="2">
        <v>-0.27754416666666698</v>
      </c>
      <c r="J976" s="2">
        <v>1.4814194999999999</v>
      </c>
      <c r="K976" s="2">
        <v>1.22248133333333</v>
      </c>
      <c r="L976" s="2">
        <v>0.28463583333333298</v>
      </c>
      <c r="M976" s="2">
        <v>-5.70081666666667E-2</v>
      </c>
      <c r="N976" s="2">
        <v>1.7524071666666701</v>
      </c>
      <c r="O976" s="2">
        <v>1.6686780999999999</v>
      </c>
      <c r="P976" s="2">
        <v>1.6473726666666699</v>
      </c>
      <c r="Q976" s="2">
        <v>7</v>
      </c>
    </row>
    <row r="977" spans="1:17" x14ac:dyDescent="0.25">
      <c r="A977" s="2">
        <v>975</v>
      </c>
      <c r="B977" s="2" t="s">
        <v>13</v>
      </c>
      <c r="C977" s="2" t="s">
        <v>649</v>
      </c>
      <c r="D977" s="2" t="s">
        <v>650</v>
      </c>
      <c r="E977" s="4">
        <v>-4.6259292692714901E-17</v>
      </c>
      <c r="F977" s="2">
        <v>-0.110790333333333</v>
      </c>
      <c r="G977" s="2">
        <v>0.22692416666666701</v>
      </c>
      <c r="H977" s="2">
        <v>1.0551174999999999</v>
      </c>
      <c r="I977" s="2">
        <v>-4.42103333333334E-2</v>
      </c>
      <c r="J977" s="2">
        <v>1.5176134999999999</v>
      </c>
      <c r="K977" s="2">
        <v>1.3187104999999999</v>
      </c>
      <c r="L977" s="2">
        <v>0.351040666666667</v>
      </c>
      <c r="M977" s="2">
        <v>-2.3724333333333399E-2</v>
      </c>
      <c r="N977" s="2">
        <v>1.8856683333333299</v>
      </c>
      <c r="O977" s="2">
        <v>1.7652376833333301</v>
      </c>
      <c r="P977" s="2">
        <v>1.70499016666667</v>
      </c>
      <c r="Q977" s="2">
        <v>7</v>
      </c>
    </row>
    <row r="978" spans="1:17" x14ac:dyDescent="0.25">
      <c r="A978" s="2">
        <v>976</v>
      </c>
      <c r="B978" s="2" t="s">
        <v>172</v>
      </c>
      <c r="C978" s="2" t="s">
        <v>649</v>
      </c>
      <c r="D978" s="2" t="s">
        <v>650</v>
      </c>
      <c r="E978" s="4">
        <v>-4.6259292692714901E-17</v>
      </c>
      <c r="F978" s="2">
        <v>-0.110790333333333</v>
      </c>
      <c r="G978" s="2">
        <v>0.22692416666666701</v>
      </c>
      <c r="H978" s="2">
        <v>1.0551174999999999</v>
      </c>
      <c r="I978" s="2">
        <v>-4.42103333333334E-2</v>
      </c>
      <c r="J978" s="2">
        <v>1.5176134999999999</v>
      </c>
      <c r="K978" s="2">
        <v>1.3187104999999999</v>
      </c>
      <c r="L978" s="2">
        <v>0.351040666666667</v>
      </c>
      <c r="M978" s="2">
        <v>-2.3724333333333399E-2</v>
      </c>
      <c r="N978" s="2">
        <v>1.8856683333333299</v>
      </c>
      <c r="O978" s="2">
        <v>1.7652376833333301</v>
      </c>
      <c r="P978" s="2">
        <v>1.70499016666667</v>
      </c>
      <c r="Q978" s="2">
        <v>7</v>
      </c>
    </row>
    <row r="979" spans="1:17" x14ac:dyDescent="0.25">
      <c r="A979" s="2">
        <v>977</v>
      </c>
      <c r="B979" s="2" t="s">
        <v>13</v>
      </c>
      <c r="C979" s="2" t="s">
        <v>1123</v>
      </c>
      <c r="D979" s="2" t="s">
        <v>650</v>
      </c>
      <c r="E979" s="4">
        <v>-5.5511151231257802E-17</v>
      </c>
      <c r="F979" s="2">
        <v>7.7614999999999906E-2</v>
      </c>
      <c r="G979" s="2">
        <v>0.25812800000000002</v>
      </c>
      <c r="H979" s="2">
        <v>1.1544369999999999</v>
      </c>
      <c r="I979" s="2">
        <v>8.3115666666666602E-2</v>
      </c>
      <c r="J979" s="2">
        <v>1.3377381666666699</v>
      </c>
      <c r="K979" s="2">
        <v>0.95857233333333303</v>
      </c>
      <c r="L979" s="2">
        <v>8.6825359999999893E-2</v>
      </c>
      <c r="M979" s="2">
        <v>-0.10979283333333301</v>
      </c>
      <c r="N979" s="2">
        <v>1.40815133333333</v>
      </c>
      <c r="O979" s="2">
        <v>1.3343196500000001</v>
      </c>
      <c r="P979" s="2">
        <v>1.5216831666666699</v>
      </c>
      <c r="Q979" s="2">
        <v>7</v>
      </c>
    </row>
    <row r="980" spans="1:17" x14ac:dyDescent="0.25">
      <c r="A980" s="2">
        <v>978</v>
      </c>
      <c r="B980" s="2" t="s">
        <v>172</v>
      </c>
      <c r="C980" s="2" t="s">
        <v>1123</v>
      </c>
      <c r="D980" s="2" t="s">
        <v>650</v>
      </c>
      <c r="E980" s="4">
        <v>-5.5511151231257802E-17</v>
      </c>
      <c r="F980" s="2">
        <v>7.7614999999999906E-2</v>
      </c>
      <c r="G980" s="2">
        <v>0.25812800000000002</v>
      </c>
      <c r="H980" s="2">
        <v>1.1544369999999999</v>
      </c>
      <c r="I980" s="2">
        <v>8.3115666666666602E-2</v>
      </c>
      <c r="J980" s="2">
        <v>1.3377381666666699</v>
      </c>
      <c r="K980" s="2">
        <v>0.95857233333333303</v>
      </c>
      <c r="L980" s="2">
        <v>8.6825359999999893E-2</v>
      </c>
      <c r="M980" s="2">
        <v>-0.10979283333333301</v>
      </c>
      <c r="N980" s="2">
        <v>1.40815133333333</v>
      </c>
      <c r="O980" s="2">
        <v>1.3343196500000001</v>
      </c>
      <c r="P980" s="2">
        <v>1.5216831666666699</v>
      </c>
      <c r="Q980" s="2">
        <v>7</v>
      </c>
    </row>
    <row r="981" spans="1:17" x14ac:dyDescent="0.25">
      <c r="A981" s="2">
        <v>979</v>
      </c>
      <c r="B981" s="2" t="s">
        <v>13</v>
      </c>
      <c r="C981" s="2" t="s">
        <v>932</v>
      </c>
      <c r="D981" s="2" t="s">
        <v>933</v>
      </c>
      <c r="E981" s="4">
        <v>2.7755575615628901E-17</v>
      </c>
      <c r="F981" s="2">
        <v>0.28219149999999998</v>
      </c>
      <c r="G981" s="2">
        <v>0.59811499999999995</v>
      </c>
      <c r="H981" s="2">
        <v>0.78809386666666703</v>
      </c>
      <c r="I981" s="2">
        <v>0.38599616666666697</v>
      </c>
      <c r="J981" s="2">
        <v>1.40000383333333</v>
      </c>
      <c r="K981" s="2">
        <v>1.1355990499999999</v>
      </c>
      <c r="L981" s="2">
        <v>0.56432813333333298</v>
      </c>
      <c r="M981" s="2">
        <v>0.156032</v>
      </c>
      <c r="N981" s="2">
        <v>1.3356718166666699</v>
      </c>
      <c r="O981" s="2">
        <v>1.38766621666667</v>
      </c>
      <c r="P981" s="2">
        <v>1.3279844999999999</v>
      </c>
      <c r="Q981" s="2">
        <v>7</v>
      </c>
    </row>
    <row r="982" spans="1:17" x14ac:dyDescent="0.25">
      <c r="A982" s="2">
        <v>980</v>
      </c>
      <c r="B982" s="2" t="s">
        <v>6</v>
      </c>
      <c r="C982" s="2" t="s">
        <v>595</v>
      </c>
      <c r="D982" s="2" t="s">
        <v>596</v>
      </c>
      <c r="E982" s="2">
        <v>0</v>
      </c>
      <c r="F982" s="2">
        <v>0.62109746666666699</v>
      </c>
      <c r="G982" s="2">
        <v>0.40097080000000002</v>
      </c>
      <c r="H982" s="2">
        <v>1.1825562733333299</v>
      </c>
      <c r="I982" s="2">
        <v>0.40514576666666702</v>
      </c>
      <c r="J982" s="2">
        <v>1.3971191166666701</v>
      </c>
      <c r="K982" s="2">
        <v>1.0694049999999999</v>
      </c>
      <c r="L982" s="2">
        <v>0.87970959999999998</v>
      </c>
      <c r="M982" s="2">
        <v>0.31976929999999998</v>
      </c>
      <c r="N982" s="2">
        <v>1.60284123333333</v>
      </c>
      <c r="O982" s="2">
        <v>1.44491191666667</v>
      </c>
      <c r="P982" s="2">
        <v>1.53493896666667</v>
      </c>
      <c r="Q982" s="2">
        <v>7</v>
      </c>
    </row>
    <row r="983" spans="1:17" x14ac:dyDescent="0.25">
      <c r="A983" s="2">
        <v>981</v>
      </c>
      <c r="B983" s="2" t="s">
        <v>102</v>
      </c>
      <c r="C983" s="2" t="s">
        <v>1576</v>
      </c>
      <c r="D983" s="2" t="s">
        <v>1577</v>
      </c>
      <c r="E983" s="4">
        <v>1.8503717077085901E-17</v>
      </c>
      <c r="F983" s="2">
        <v>0.140074</v>
      </c>
      <c r="G983" s="2">
        <v>0.523621</v>
      </c>
      <c r="H983" s="2">
        <v>1.69553783333333</v>
      </c>
      <c r="I983" s="2">
        <v>0.59568615000000003</v>
      </c>
      <c r="J983" s="2">
        <v>1.1671407</v>
      </c>
      <c r="K983" s="2">
        <v>1.0745207000000001</v>
      </c>
      <c r="L983" s="2">
        <v>0.45372699999999999</v>
      </c>
      <c r="M983" s="2">
        <v>-0.21913016666666699</v>
      </c>
      <c r="N983" s="2">
        <v>1.52701816666667</v>
      </c>
      <c r="O983" s="2">
        <v>1.5280596666666699</v>
      </c>
      <c r="P983" s="2">
        <v>1.49523916666667</v>
      </c>
      <c r="Q983" s="2">
        <v>7</v>
      </c>
    </row>
    <row r="984" spans="1:17" x14ac:dyDescent="0.25">
      <c r="A984" s="2">
        <v>982</v>
      </c>
      <c r="B984" s="2" t="s">
        <v>95</v>
      </c>
      <c r="C984" s="2" t="s">
        <v>1576</v>
      </c>
      <c r="D984" s="2" t="s">
        <v>1577</v>
      </c>
      <c r="E984" s="4">
        <v>1.8503717077085901E-17</v>
      </c>
      <c r="F984" s="2">
        <v>0.140074</v>
      </c>
      <c r="G984" s="2">
        <v>0.523621</v>
      </c>
      <c r="H984" s="2">
        <v>1.69553783333333</v>
      </c>
      <c r="I984" s="2">
        <v>0.59568615000000003</v>
      </c>
      <c r="J984" s="2">
        <v>1.1671407</v>
      </c>
      <c r="K984" s="2">
        <v>1.0745207000000001</v>
      </c>
      <c r="L984" s="2">
        <v>0.45372699999999999</v>
      </c>
      <c r="M984" s="2">
        <v>-0.21913016666666699</v>
      </c>
      <c r="N984" s="2">
        <v>1.52701816666667</v>
      </c>
      <c r="O984" s="2">
        <v>1.5280596666666699</v>
      </c>
      <c r="P984" s="2">
        <v>1.49523916666667</v>
      </c>
      <c r="Q984" s="2">
        <v>7</v>
      </c>
    </row>
    <row r="985" spans="1:17" x14ac:dyDescent="0.25">
      <c r="A985" s="2">
        <v>983</v>
      </c>
      <c r="B985" s="2" t="s">
        <v>89</v>
      </c>
      <c r="C985" s="2" t="s">
        <v>1454</v>
      </c>
      <c r="D985" s="2" t="s">
        <v>1402</v>
      </c>
      <c r="E985" s="4">
        <v>3.7007434154171901E-17</v>
      </c>
      <c r="F985" s="2">
        <v>0.65903385000000003</v>
      </c>
      <c r="G985" s="2">
        <v>0.77068674999999998</v>
      </c>
      <c r="H985" s="2">
        <v>0.98522351666666697</v>
      </c>
      <c r="I985" s="2">
        <v>0.49085418333333303</v>
      </c>
      <c r="J985" s="2">
        <v>1.3829610166666699</v>
      </c>
      <c r="K985" s="2">
        <v>1.2336844499999999</v>
      </c>
      <c r="L985" s="2">
        <v>0.38163197716666702</v>
      </c>
      <c r="M985" s="2">
        <v>-0.45748498333333298</v>
      </c>
      <c r="N985" s="2">
        <v>1.0158470666666699</v>
      </c>
      <c r="O985" s="2">
        <v>1.1888991</v>
      </c>
      <c r="P985" s="2">
        <v>1.36726518333333</v>
      </c>
      <c r="Q985" s="2">
        <v>7</v>
      </c>
    </row>
    <row r="986" spans="1:17" x14ac:dyDescent="0.25">
      <c r="A986" s="2">
        <v>984</v>
      </c>
      <c r="B986" s="2" t="s">
        <v>90</v>
      </c>
      <c r="C986" s="2" t="s">
        <v>1032</v>
      </c>
      <c r="D986" s="2" t="s">
        <v>1033</v>
      </c>
      <c r="E986" s="4">
        <v>1.8503717077085901E-17</v>
      </c>
      <c r="F986" s="2">
        <v>0.51499028333333297</v>
      </c>
      <c r="G986" s="2">
        <v>0.61999456666666697</v>
      </c>
      <c r="H986" s="2">
        <v>1.1255326000000001</v>
      </c>
      <c r="I986" s="2">
        <v>0.31905650000000002</v>
      </c>
      <c r="J986" s="2">
        <v>1.1928318333333301</v>
      </c>
      <c r="K986" s="2">
        <v>0.99072384999999996</v>
      </c>
      <c r="L986" s="2">
        <v>0.38398463333333299</v>
      </c>
      <c r="M986" s="2">
        <v>-0.112555</v>
      </c>
      <c r="N986" s="2">
        <v>1.32724506666667</v>
      </c>
      <c r="O986" s="2">
        <v>1.0170181</v>
      </c>
      <c r="P986" s="2">
        <v>0.91608774999999998</v>
      </c>
      <c r="Q986" s="2">
        <v>7</v>
      </c>
    </row>
    <row r="987" spans="1:17" x14ac:dyDescent="0.25">
      <c r="A987" s="2">
        <v>985</v>
      </c>
      <c r="B987" s="2" t="s">
        <v>114</v>
      </c>
      <c r="C987" s="2" t="s">
        <v>1135</v>
      </c>
      <c r="D987" s="2" t="s">
        <v>408</v>
      </c>
      <c r="E987" s="2">
        <v>0</v>
      </c>
      <c r="F987" s="2">
        <v>0.61140483333333295</v>
      </c>
      <c r="G987" s="2">
        <v>0.4126515</v>
      </c>
      <c r="H987" s="2">
        <v>1.02237183333333</v>
      </c>
      <c r="I987" s="2">
        <v>0.24060383333333299</v>
      </c>
      <c r="J987" s="2">
        <v>1.69535083333333</v>
      </c>
      <c r="K987" s="2">
        <v>1.2912535000000001</v>
      </c>
      <c r="L987" s="2">
        <v>3.1435999999999999E-2</v>
      </c>
      <c r="M987" s="2">
        <v>0.30451566666666702</v>
      </c>
      <c r="N987" s="2">
        <v>1.7408471666666701</v>
      </c>
      <c r="O987" s="2">
        <v>2.2300960000000001</v>
      </c>
      <c r="P987" s="2">
        <v>2.3630070000000001</v>
      </c>
      <c r="Q987" s="2">
        <v>7</v>
      </c>
    </row>
    <row r="988" spans="1:17" x14ac:dyDescent="0.25">
      <c r="A988" s="2">
        <v>986</v>
      </c>
      <c r="B988" s="2" t="s">
        <v>21</v>
      </c>
      <c r="C988" s="2" t="s">
        <v>922</v>
      </c>
      <c r="D988" s="2" t="s">
        <v>428</v>
      </c>
      <c r="E988" s="4">
        <v>-3.7007434154171901E-17</v>
      </c>
      <c r="F988" s="2">
        <v>0.58062016666666705</v>
      </c>
      <c r="G988" s="2">
        <v>2.6391833333333298E-2</v>
      </c>
      <c r="H988" s="2">
        <v>0.50708516666666703</v>
      </c>
      <c r="I988" s="2">
        <v>0.312550833333333</v>
      </c>
      <c r="J988" s="2">
        <v>1.9012202499999999</v>
      </c>
      <c r="K988" s="2">
        <v>1.76204766666667</v>
      </c>
      <c r="L988" s="2">
        <v>0.100248666666667</v>
      </c>
      <c r="M988" s="2">
        <v>0.261461</v>
      </c>
      <c r="N988" s="2">
        <v>1.94296466666667</v>
      </c>
      <c r="O988" s="2">
        <v>1.9736781833333299</v>
      </c>
      <c r="P988" s="2">
        <v>2.1448657666666699</v>
      </c>
      <c r="Q988" s="2">
        <v>7</v>
      </c>
    </row>
    <row r="989" spans="1:17" x14ac:dyDescent="0.25">
      <c r="A989" s="2">
        <v>987</v>
      </c>
      <c r="B989" s="2" t="s">
        <v>132</v>
      </c>
      <c r="C989" s="2" t="s">
        <v>811</v>
      </c>
      <c r="D989" s="2" t="s">
        <v>609</v>
      </c>
      <c r="E989" s="4">
        <v>5.5511151231257802E-17</v>
      </c>
      <c r="F989" s="2">
        <v>0.22906633333333301</v>
      </c>
      <c r="G989" s="2">
        <v>0.46207778333333299</v>
      </c>
      <c r="H989" s="2">
        <v>1.1607719999999999</v>
      </c>
      <c r="I989" s="2">
        <v>-4.3911666666666599E-2</v>
      </c>
      <c r="J989" s="2">
        <v>2.1008868333333299</v>
      </c>
      <c r="K989" s="2">
        <v>1.4998615</v>
      </c>
      <c r="L989" s="2">
        <v>0.82537183333333297</v>
      </c>
      <c r="M989" s="2">
        <v>2.51020000000001E-2</v>
      </c>
      <c r="N989" s="2">
        <v>2.37259683333333</v>
      </c>
      <c r="O989" s="2">
        <v>2.2003900000000001</v>
      </c>
      <c r="P989" s="2">
        <v>2.4045663333333298</v>
      </c>
      <c r="Q989" s="2">
        <v>7</v>
      </c>
    </row>
    <row r="990" spans="1:17" x14ac:dyDescent="0.25">
      <c r="A990" s="2">
        <v>988</v>
      </c>
      <c r="B990" s="2" t="s">
        <v>15</v>
      </c>
      <c r="C990" s="2" t="s">
        <v>662</v>
      </c>
      <c r="D990" s="2" t="s">
        <v>663</v>
      </c>
      <c r="E990" s="4">
        <v>3.7007434154171901E-17</v>
      </c>
      <c r="F990" s="2">
        <v>0.39282428333333302</v>
      </c>
      <c r="G990" s="2">
        <v>0.13217000000000001</v>
      </c>
      <c r="H990" s="2">
        <v>-1.1990999999999499E-3</v>
      </c>
      <c r="I990" s="2">
        <v>0.50396283333333303</v>
      </c>
      <c r="J990" s="2">
        <v>1.4314898333333299</v>
      </c>
      <c r="K990" s="2">
        <v>1.4361447000000001</v>
      </c>
      <c r="L990" s="2">
        <v>0.74974799999999997</v>
      </c>
      <c r="M990" s="2">
        <v>0.105052666666667</v>
      </c>
      <c r="N990" s="2">
        <v>1.71869355833333</v>
      </c>
      <c r="O990" s="2">
        <v>2.0398058333333302</v>
      </c>
      <c r="P990" s="2">
        <v>2.2701586666666702</v>
      </c>
      <c r="Q990" s="2">
        <v>7</v>
      </c>
    </row>
    <row r="991" spans="1:17" x14ac:dyDescent="0.25">
      <c r="A991" s="2">
        <v>989</v>
      </c>
      <c r="B991" s="2" t="s">
        <v>84</v>
      </c>
      <c r="C991" s="2" t="s">
        <v>772</v>
      </c>
      <c r="D991" s="2" t="s">
        <v>133</v>
      </c>
      <c r="E991" s="4">
        <v>3.7007434154171901E-17</v>
      </c>
      <c r="F991" s="2">
        <v>0.37816433333333299</v>
      </c>
      <c r="G991" s="2">
        <v>0.68627050000000001</v>
      </c>
      <c r="H991" s="2">
        <v>0.92639800000000005</v>
      </c>
      <c r="I991" s="2">
        <v>0.110686416666667</v>
      </c>
      <c r="J991" s="2">
        <v>1.6334326666666701</v>
      </c>
      <c r="K991" s="2">
        <v>1.6429448333333301</v>
      </c>
      <c r="L991" s="2">
        <v>0.58842499999999998</v>
      </c>
      <c r="M991" s="2">
        <v>1.03408683333333</v>
      </c>
      <c r="N991" s="2">
        <v>1.7302888333333299</v>
      </c>
      <c r="O991" s="2">
        <v>1.64484226666667</v>
      </c>
      <c r="P991" s="2">
        <v>1.53214283333333</v>
      </c>
      <c r="Q991" s="2">
        <v>7</v>
      </c>
    </row>
    <row r="992" spans="1:17" x14ac:dyDescent="0.25">
      <c r="A992" s="2">
        <v>990</v>
      </c>
      <c r="B992" s="2" t="s">
        <v>172</v>
      </c>
      <c r="C992" s="2" t="s">
        <v>747</v>
      </c>
      <c r="D992" s="2" t="s">
        <v>748</v>
      </c>
      <c r="E992" s="4">
        <v>-9.2518585385429703E-17</v>
      </c>
      <c r="F992" s="2">
        <v>0.72620834499999998</v>
      </c>
      <c r="G992" s="2">
        <v>0.83138066666666699</v>
      </c>
      <c r="H992" s="2">
        <v>0.77004333333333297</v>
      </c>
      <c r="I992" s="2">
        <v>0.58281303333333301</v>
      </c>
      <c r="J992" s="2">
        <v>1.9093901666666699</v>
      </c>
      <c r="K992" s="2">
        <v>2.0373188333333299</v>
      </c>
      <c r="L992" s="2">
        <v>0.60785883333333302</v>
      </c>
      <c r="M992" s="2">
        <v>0.75015166666666699</v>
      </c>
      <c r="N992" s="2">
        <v>1.97806794666667</v>
      </c>
      <c r="O992" s="2">
        <v>2.0418936666666698</v>
      </c>
      <c r="P992" s="2">
        <v>1.914817</v>
      </c>
      <c r="Q992" s="2">
        <v>7</v>
      </c>
    </row>
    <row r="993" spans="1:17" x14ac:dyDescent="0.25">
      <c r="A993" s="2">
        <v>991</v>
      </c>
      <c r="B993" s="2" t="s">
        <v>89</v>
      </c>
      <c r="C993" s="2" t="s">
        <v>1557</v>
      </c>
      <c r="D993" s="2" t="s">
        <v>1558</v>
      </c>
      <c r="E993" s="4">
        <v>5.5511151231257802E-17</v>
      </c>
      <c r="F993" s="2">
        <v>1.2087565</v>
      </c>
      <c r="G993" s="2">
        <v>0.85548866666666701</v>
      </c>
      <c r="H993" s="2">
        <v>0.89239950000000001</v>
      </c>
      <c r="I993" s="2">
        <v>0.25814783333333302</v>
      </c>
      <c r="J993" s="2">
        <v>2.4799538166666699</v>
      </c>
      <c r="K993" s="2">
        <v>2.0942249999999998</v>
      </c>
      <c r="L993" s="2">
        <v>2.4512636666666698</v>
      </c>
      <c r="M993" s="2">
        <v>0.124522833333333</v>
      </c>
      <c r="N993" s="2">
        <v>2.3051362333333301</v>
      </c>
      <c r="O993" s="2">
        <v>2.3605696666666698</v>
      </c>
      <c r="P993" s="2">
        <v>2.0619066116666702</v>
      </c>
      <c r="Q993" s="2">
        <v>7</v>
      </c>
    </row>
    <row r="994" spans="1:17" x14ac:dyDescent="0.25">
      <c r="A994" s="2">
        <v>992</v>
      </c>
      <c r="B994" s="2" t="s">
        <v>73</v>
      </c>
      <c r="C994" s="2" t="s">
        <v>841</v>
      </c>
      <c r="D994" s="2" t="s">
        <v>842</v>
      </c>
      <c r="E994" s="4">
        <v>9.2518585385429703E-17</v>
      </c>
      <c r="F994" s="2">
        <v>0.65659860000000003</v>
      </c>
      <c r="G994" s="2">
        <v>0.145186166666667</v>
      </c>
      <c r="H994" s="2">
        <v>0.62326483333333305</v>
      </c>
      <c r="I994" s="2">
        <v>-3.9328333333333201E-2</v>
      </c>
      <c r="J994" s="2">
        <v>2.2646275</v>
      </c>
      <c r="K994" s="2">
        <v>2.2714889999999999</v>
      </c>
      <c r="L994" s="2">
        <v>2.8299098499999999</v>
      </c>
      <c r="M994" s="2">
        <v>-5.2899999999999898E-2</v>
      </c>
      <c r="N994" s="2">
        <v>2.5105359166666701</v>
      </c>
      <c r="O994" s="2">
        <v>2.0827663333333302</v>
      </c>
      <c r="P994" s="2">
        <v>2.0630327166666702</v>
      </c>
      <c r="Q994" s="2">
        <v>7</v>
      </c>
    </row>
    <row r="995" spans="1:17" x14ac:dyDescent="0.25">
      <c r="A995" s="2">
        <v>993</v>
      </c>
      <c r="B995" s="2" t="s">
        <v>16</v>
      </c>
      <c r="C995" s="2" t="s">
        <v>1441</v>
      </c>
      <c r="D995" s="2" t="s">
        <v>1442</v>
      </c>
      <c r="E995" s="4">
        <v>-7.4014868308343802E-17</v>
      </c>
      <c r="F995" s="2">
        <v>1.25546751666667</v>
      </c>
      <c r="G995" s="2">
        <v>0.37500016666666702</v>
      </c>
      <c r="H995" s="2">
        <v>0.57781800000000005</v>
      </c>
      <c r="I995" s="2">
        <v>-0.51023799999999997</v>
      </c>
      <c r="J995" s="2">
        <v>2.1092784999999998</v>
      </c>
      <c r="K995" s="2">
        <v>2.3143876666666698</v>
      </c>
      <c r="L995" s="2">
        <v>2.52373166666667</v>
      </c>
      <c r="M995" s="2">
        <v>-0.79549250000000005</v>
      </c>
      <c r="N995" s="2">
        <v>1.9502446499999999</v>
      </c>
      <c r="O995" s="2">
        <v>2.1596426000000002</v>
      </c>
      <c r="P995" s="2">
        <v>1.80769483333333</v>
      </c>
      <c r="Q995" s="2">
        <v>7</v>
      </c>
    </row>
    <row r="996" spans="1:17" x14ac:dyDescent="0.25">
      <c r="A996" s="2">
        <v>994</v>
      </c>
      <c r="B996" s="2" t="s">
        <v>73</v>
      </c>
      <c r="C996" s="2" t="s">
        <v>1745</v>
      </c>
      <c r="D996" s="2" t="s">
        <v>82</v>
      </c>
      <c r="E996" s="4">
        <v>5.5511151231257802E-17</v>
      </c>
      <c r="F996" s="2">
        <v>0.78860549999999996</v>
      </c>
      <c r="G996" s="2">
        <v>8.3804333333333397E-2</v>
      </c>
      <c r="H996" s="2">
        <v>-0.531837</v>
      </c>
      <c r="I996" s="2">
        <v>0.37987033333333298</v>
      </c>
      <c r="J996" s="2">
        <v>2.165378</v>
      </c>
      <c r="K996" s="2">
        <v>1.6562905000000001</v>
      </c>
      <c r="L996" s="2">
        <v>2.8896161</v>
      </c>
      <c r="M996" s="2">
        <v>0.29294833333333298</v>
      </c>
      <c r="N996" s="2">
        <v>1.9310658333333299</v>
      </c>
      <c r="O996" s="2">
        <v>2.6637511666666698</v>
      </c>
      <c r="P996" s="2">
        <v>2.2963515000000001</v>
      </c>
      <c r="Q996" s="2">
        <v>7</v>
      </c>
    </row>
    <row r="997" spans="1:17" x14ac:dyDescent="0.25">
      <c r="A997" s="2">
        <v>995</v>
      </c>
      <c r="B997" s="2" t="s">
        <v>73</v>
      </c>
      <c r="C997" s="2" t="s">
        <v>820</v>
      </c>
      <c r="D997" s="2" t="s">
        <v>821</v>
      </c>
      <c r="E997" s="4">
        <v>-1.11022302462516E-16</v>
      </c>
      <c r="F997" s="2">
        <v>0.78143293333333297</v>
      </c>
      <c r="G997" s="2">
        <v>4.0756999999999897E-2</v>
      </c>
      <c r="H997" s="2">
        <v>-0.46357583333333302</v>
      </c>
      <c r="I997" s="2">
        <v>0.37126116666666698</v>
      </c>
      <c r="J997" s="2">
        <v>2.1952349999999998</v>
      </c>
      <c r="K997" s="2">
        <v>1.73106933333333</v>
      </c>
      <c r="L997" s="2">
        <v>2.9483450000000002</v>
      </c>
      <c r="M997" s="2">
        <v>0.40851599999999999</v>
      </c>
      <c r="N997" s="2">
        <v>2.00396966666667</v>
      </c>
      <c r="O997" s="2">
        <v>2.7224390000000001</v>
      </c>
      <c r="P997" s="2">
        <v>2.4223792266666702</v>
      </c>
      <c r="Q997" s="2">
        <v>7</v>
      </c>
    </row>
    <row r="998" spans="1:17" x14ac:dyDescent="0.25">
      <c r="A998" s="2">
        <v>996</v>
      </c>
      <c r="B998" s="2" t="s">
        <v>67</v>
      </c>
      <c r="C998" s="2" t="s">
        <v>291</v>
      </c>
      <c r="D998" s="2" t="s">
        <v>82</v>
      </c>
      <c r="E998" s="4">
        <v>7.4014868308343802E-17</v>
      </c>
      <c r="F998" s="2">
        <v>0.94626416666666702</v>
      </c>
      <c r="G998" s="2">
        <v>0.241892</v>
      </c>
      <c r="H998" s="2">
        <v>-0.22918583333333301</v>
      </c>
      <c r="I998" s="2">
        <v>0.63051216666666698</v>
      </c>
      <c r="J998" s="2">
        <v>2.15984466666667</v>
      </c>
      <c r="K998" s="2">
        <v>1.6127222000000001</v>
      </c>
      <c r="L998" s="2">
        <v>2.83945886666667</v>
      </c>
      <c r="M998" s="2">
        <v>0.20220566666666701</v>
      </c>
      <c r="N998" s="2">
        <v>1.9130892666666699</v>
      </c>
      <c r="O998" s="2">
        <v>2.5673111666666699</v>
      </c>
      <c r="P998" s="2">
        <v>2.2673808333333301</v>
      </c>
      <c r="Q998" s="2">
        <v>7</v>
      </c>
    </row>
    <row r="999" spans="1:17" x14ac:dyDescent="0.25">
      <c r="A999" s="2">
        <v>997</v>
      </c>
      <c r="B999" s="2" t="s">
        <v>19</v>
      </c>
      <c r="C999" s="2" t="s">
        <v>809</v>
      </c>
      <c r="D999" s="2" t="s">
        <v>810</v>
      </c>
      <c r="E999" s="2">
        <v>0</v>
      </c>
      <c r="F999" s="2">
        <v>0.96116966666666703</v>
      </c>
      <c r="G999" s="2">
        <v>1.17812266666667</v>
      </c>
      <c r="H999" s="2">
        <v>3.75048166666667</v>
      </c>
      <c r="I999" s="2">
        <v>4.2158333333333402E-2</v>
      </c>
      <c r="J999" s="2">
        <v>1.666701</v>
      </c>
      <c r="K999" s="2">
        <v>2.3869672500000001</v>
      </c>
      <c r="L999" s="2">
        <v>2.8716947666666699</v>
      </c>
      <c r="M999" s="2">
        <v>7.5550000000000504E-3</v>
      </c>
      <c r="N999" s="2">
        <v>1.8528418333333301</v>
      </c>
      <c r="O999" s="2">
        <v>2.1038269999999999</v>
      </c>
      <c r="P999" s="2">
        <v>2.1630494666666702</v>
      </c>
      <c r="Q999" s="2">
        <v>7</v>
      </c>
    </row>
    <row r="1000" spans="1:17" x14ac:dyDescent="0.25">
      <c r="A1000" s="2">
        <v>998</v>
      </c>
      <c r="B1000" s="2" t="s">
        <v>61</v>
      </c>
      <c r="C1000" s="2" t="s">
        <v>592</v>
      </c>
      <c r="D1000" s="2" t="s">
        <v>593</v>
      </c>
      <c r="E1000" s="4">
        <v>6.4763009769800802E-17</v>
      </c>
      <c r="F1000" s="2">
        <v>-7.3530333333333295E-2</v>
      </c>
      <c r="G1000" s="2">
        <v>0.125507166666667</v>
      </c>
      <c r="H1000" s="2">
        <v>-0.57339866666666695</v>
      </c>
      <c r="I1000" s="2">
        <v>-0.60484199999999999</v>
      </c>
      <c r="J1000" s="2">
        <v>1.3797758333333301</v>
      </c>
      <c r="K1000" s="2">
        <v>0.79436050000000002</v>
      </c>
      <c r="L1000" s="2">
        <v>1.934002</v>
      </c>
      <c r="M1000" s="2">
        <v>0.22724483333333301</v>
      </c>
      <c r="N1000" s="2">
        <v>1.8997581666666701</v>
      </c>
      <c r="O1000" s="2">
        <v>1.3509211666666701</v>
      </c>
      <c r="P1000" s="2">
        <v>1.1375416166666701</v>
      </c>
      <c r="Q1000" s="2">
        <v>8</v>
      </c>
    </row>
    <row r="1001" spans="1:17" x14ac:dyDescent="0.25">
      <c r="A1001" s="2">
        <v>999</v>
      </c>
      <c r="B1001" s="2" t="s">
        <v>11</v>
      </c>
      <c r="C1001" s="2" t="s">
        <v>592</v>
      </c>
      <c r="D1001" s="2" t="s">
        <v>593</v>
      </c>
      <c r="E1001" s="4">
        <v>6.4763009769800802E-17</v>
      </c>
      <c r="F1001" s="2">
        <v>-7.3530333333333295E-2</v>
      </c>
      <c r="G1001" s="2">
        <v>0.125507166666667</v>
      </c>
      <c r="H1001" s="2">
        <v>-0.57339866666666695</v>
      </c>
      <c r="I1001" s="2">
        <v>-0.60484199999999999</v>
      </c>
      <c r="J1001" s="2">
        <v>1.3797758333333301</v>
      </c>
      <c r="K1001" s="2">
        <v>0.79436050000000002</v>
      </c>
      <c r="L1001" s="2">
        <v>1.934002</v>
      </c>
      <c r="M1001" s="2">
        <v>0.22724483333333301</v>
      </c>
      <c r="N1001" s="2">
        <v>1.8997581666666701</v>
      </c>
      <c r="O1001" s="2">
        <v>1.3509211666666701</v>
      </c>
      <c r="P1001" s="2">
        <v>1.1375416166666701</v>
      </c>
      <c r="Q1001" s="2">
        <v>8</v>
      </c>
    </row>
    <row r="1002" spans="1:17" x14ac:dyDescent="0.25">
      <c r="A1002" s="2">
        <v>1000</v>
      </c>
      <c r="B1002" s="2" t="s">
        <v>92</v>
      </c>
      <c r="C1002" s="2" t="s">
        <v>255</v>
      </c>
      <c r="D1002" s="2" t="s">
        <v>189</v>
      </c>
      <c r="E1002" s="2">
        <v>0</v>
      </c>
      <c r="F1002" s="2">
        <v>0.48815320000000001</v>
      </c>
      <c r="G1002" s="2">
        <v>-0.254082166666667</v>
      </c>
      <c r="H1002" s="2">
        <v>-0.57558299999999996</v>
      </c>
      <c r="I1002" s="2">
        <v>-0.76310133333333297</v>
      </c>
      <c r="J1002" s="2">
        <v>1.46761883333333</v>
      </c>
      <c r="K1002" s="2">
        <v>1.7579501666666699</v>
      </c>
      <c r="L1002" s="2">
        <v>1.55074371666667</v>
      </c>
      <c r="M1002" s="2">
        <v>0.381331166666667</v>
      </c>
      <c r="N1002" s="2">
        <v>1.69431546666667</v>
      </c>
      <c r="O1002" s="2">
        <v>1.3087583333333299</v>
      </c>
      <c r="P1002" s="2">
        <v>1.2038989</v>
      </c>
      <c r="Q1002" s="2">
        <v>8</v>
      </c>
    </row>
    <row r="1003" spans="1:17" x14ac:dyDescent="0.25">
      <c r="A1003" s="2">
        <v>1001</v>
      </c>
      <c r="B1003" s="2" t="s">
        <v>172</v>
      </c>
      <c r="C1003" s="2" t="s">
        <v>1750</v>
      </c>
      <c r="D1003" s="2" t="s">
        <v>1751</v>
      </c>
      <c r="E1003" s="4">
        <v>-3.7007434154171901E-17</v>
      </c>
      <c r="F1003" s="2">
        <v>0.32311066666666699</v>
      </c>
      <c r="G1003" s="2">
        <v>-0.16957050000000001</v>
      </c>
      <c r="H1003" s="2">
        <v>-0.207375</v>
      </c>
      <c r="I1003" s="2">
        <v>-0.15359083333333301</v>
      </c>
      <c r="J1003" s="2">
        <v>1.54671783333333</v>
      </c>
      <c r="K1003" s="2">
        <v>1.490094</v>
      </c>
      <c r="L1003" s="2">
        <v>1.3073187500000001</v>
      </c>
      <c r="M1003" s="2">
        <v>0.36122216666666701</v>
      </c>
      <c r="N1003" s="2">
        <v>1.4574390833333299</v>
      </c>
      <c r="O1003" s="2">
        <v>1.6899173333333299</v>
      </c>
      <c r="P1003" s="2">
        <v>1.56646016666667</v>
      </c>
      <c r="Q1003" s="2">
        <v>8</v>
      </c>
    </row>
    <row r="1004" spans="1:17" x14ac:dyDescent="0.25">
      <c r="A1004" s="2">
        <v>1002</v>
      </c>
      <c r="B1004" s="2" t="s">
        <v>40</v>
      </c>
      <c r="C1004" s="2" t="s">
        <v>936</v>
      </c>
      <c r="D1004" s="2" t="s">
        <v>937</v>
      </c>
      <c r="E1004" s="4">
        <v>5.5511151231257802E-17</v>
      </c>
      <c r="F1004" s="2">
        <v>0.456542</v>
      </c>
      <c r="G1004" s="2">
        <v>-8.5183333333332806E-3</v>
      </c>
      <c r="H1004" s="2">
        <v>0.21280486666666701</v>
      </c>
      <c r="I1004" s="2">
        <v>-2.6114999999999899E-2</v>
      </c>
      <c r="J1004" s="2">
        <v>1.6362810000000001</v>
      </c>
      <c r="K1004" s="2">
        <v>1.36069905</v>
      </c>
      <c r="L1004" s="2">
        <v>1.5575894666666701</v>
      </c>
      <c r="M1004" s="2">
        <v>4.5550333333333401E-2</v>
      </c>
      <c r="N1004" s="2">
        <v>1.62574601666667</v>
      </c>
      <c r="O1004" s="2">
        <v>1.50571463333333</v>
      </c>
      <c r="P1004" s="2">
        <v>1.7986536666666699</v>
      </c>
      <c r="Q1004" s="2">
        <v>8</v>
      </c>
    </row>
    <row r="1005" spans="1:17" x14ac:dyDescent="0.25">
      <c r="A1005" s="2">
        <v>1003</v>
      </c>
      <c r="B1005" s="2" t="s">
        <v>66</v>
      </c>
      <c r="C1005" s="2" t="s">
        <v>1774</v>
      </c>
      <c r="D1005" s="2" t="s">
        <v>1320</v>
      </c>
      <c r="E1005" s="2">
        <v>0</v>
      </c>
      <c r="F1005" s="2">
        <v>0.37304606666666701</v>
      </c>
      <c r="G1005" s="2">
        <v>0.1115075</v>
      </c>
      <c r="H1005" s="2">
        <v>0.11502533333333299</v>
      </c>
      <c r="I1005" s="2">
        <v>-0.159293833333333</v>
      </c>
      <c r="J1005" s="2">
        <v>1.4041612583333301</v>
      </c>
      <c r="K1005" s="2">
        <v>1.5210660333333299</v>
      </c>
      <c r="L1005" s="2">
        <v>1.8436186666666701</v>
      </c>
      <c r="M1005" s="2">
        <v>0.40604016666666698</v>
      </c>
      <c r="N1005" s="2">
        <v>1.3963270000000001</v>
      </c>
      <c r="O1005" s="2">
        <v>1.4694027000000001</v>
      </c>
      <c r="P1005" s="2">
        <v>1.29614116666667</v>
      </c>
      <c r="Q1005" s="2">
        <v>8</v>
      </c>
    </row>
    <row r="1006" spans="1:17" x14ac:dyDescent="0.25">
      <c r="A1006" s="2">
        <v>1004</v>
      </c>
      <c r="B1006" s="2" t="s">
        <v>8</v>
      </c>
      <c r="C1006" s="2" t="s">
        <v>742</v>
      </c>
      <c r="D1006" s="2" t="s">
        <v>743</v>
      </c>
      <c r="E1006" s="4">
        <v>4.6259292692714901E-17</v>
      </c>
      <c r="F1006" s="2">
        <v>0.27959133333333303</v>
      </c>
      <c r="G1006" s="2">
        <v>0.14607516666666701</v>
      </c>
      <c r="H1006" s="2">
        <v>0.1873485</v>
      </c>
      <c r="I1006" s="2">
        <v>-0.118753333333333</v>
      </c>
      <c r="J1006" s="2">
        <v>1.44445916666667</v>
      </c>
      <c r="K1006" s="2">
        <v>1.30681903333333</v>
      </c>
      <c r="L1006" s="2">
        <v>1.57632366666667</v>
      </c>
      <c r="M1006" s="2">
        <v>0.40270866666666699</v>
      </c>
      <c r="N1006" s="2">
        <v>1.3297464999999999</v>
      </c>
      <c r="O1006" s="2">
        <v>1.3662333333333301</v>
      </c>
      <c r="P1006" s="2">
        <v>1.26714383333333</v>
      </c>
      <c r="Q1006" s="2">
        <v>8</v>
      </c>
    </row>
    <row r="1007" spans="1:17" x14ac:dyDescent="0.25">
      <c r="A1007" s="2">
        <v>1005</v>
      </c>
      <c r="B1007" s="2" t="s">
        <v>81</v>
      </c>
      <c r="C1007" s="2" t="s">
        <v>80</v>
      </c>
      <c r="D1007" s="2" t="s">
        <v>82</v>
      </c>
      <c r="E1007" s="4">
        <v>-1.8503717077085901E-17</v>
      </c>
      <c r="F1007" s="2">
        <v>0.280274405</v>
      </c>
      <c r="G1007" s="2">
        <v>-0.16010199999999999</v>
      </c>
      <c r="H1007" s="2">
        <v>-0.212482</v>
      </c>
      <c r="I1007" s="2">
        <v>-9.9548666666666702E-2</v>
      </c>
      <c r="J1007" s="2">
        <v>1.53700478333333</v>
      </c>
      <c r="K1007" s="2">
        <v>1.24898016666667</v>
      </c>
      <c r="L1007" s="2">
        <v>2.1911155</v>
      </c>
      <c r="M1007" s="2">
        <v>0.2729241</v>
      </c>
      <c r="N1007" s="2">
        <v>1.14166216666667</v>
      </c>
      <c r="O1007" s="2">
        <v>1.80302116666667</v>
      </c>
      <c r="P1007" s="2">
        <v>1.43310266666667</v>
      </c>
      <c r="Q1007" s="2">
        <v>8</v>
      </c>
    </row>
    <row r="1008" spans="1:17" x14ac:dyDescent="0.25">
      <c r="A1008" s="2">
        <v>1006</v>
      </c>
      <c r="B1008" s="2" t="s">
        <v>45</v>
      </c>
      <c r="C1008" s="2" t="s">
        <v>1835</v>
      </c>
      <c r="D1008" s="2" t="s">
        <v>494</v>
      </c>
      <c r="E1008" s="2">
        <v>0</v>
      </c>
      <c r="F1008" s="2">
        <v>0.124382333333333</v>
      </c>
      <c r="G1008" s="2">
        <v>0.14369933333333301</v>
      </c>
      <c r="H1008" s="2">
        <v>-0.26298666666666698</v>
      </c>
      <c r="I1008" s="2">
        <v>0.13257266666666701</v>
      </c>
      <c r="J1008" s="2">
        <v>1.3599081666666699</v>
      </c>
      <c r="K1008" s="2">
        <v>1.2890698333333299</v>
      </c>
      <c r="L1008" s="2">
        <v>1.3613705</v>
      </c>
      <c r="M1008" s="2">
        <v>1.4519821666666699</v>
      </c>
      <c r="N1008" s="2">
        <v>1.1538731666666699</v>
      </c>
      <c r="O1008" s="2">
        <v>1.70646866666667</v>
      </c>
      <c r="P1008" s="2">
        <v>1.7429918333333301</v>
      </c>
      <c r="Q1008" s="2">
        <v>8</v>
      </c>
    </row>
    <row r="1009" spans="1:17" x14ac:dyDescent="0.25">
      <c r="A1009" s="2">
        <v>1007</v>
      </c>
      <c r="B1009" s="2" t="s">
        <v>15</v>
      </c>
      <c r="C1009" s="2" t="s">
        <v>77</v>
      </c>
      <c r="D1009" s="2" t="s">
        <v>78</v>
      </c>
      <c r="E1009" s="4">
        <v>-1.8503717077085901E-17</v>
      </c>
      <c r="F1009" s="2">
        <v>5.1603166666666603E-2</v>
      </c>
      <c r="G1009" s="2">
        <v>-0.119552166666667</v>
      </c>
      <c r="H1009" s="2">
        <v>-8.6951833333333395E-2</v>
      </c>
      <c r="I1009" s="2">
        <v>-3.11941666666667E-2</v>
      </c>
      <c r="J1009" s="2">
        <v>1.5026683333333299</v>
      </c>
      <c r="K1009" s="2">
        <v>1.3681378333333301</v>
      </c>
      <c r="L1009" s="2">
        <v>1.9567125000000001</v>
      </c>
      <c r="M1009" s="2">
        <v>1.45741931666667</v>
      </c>
      <c r="N1009" s="2">
        <v>1.94320116666667</v>
      </c>
      <c r="O1009" s="2">
        <v>1.3199295</v>
      </c>
      <c r="P1009" s="2">
        <v>1.5199798333333301</v>
      </c>
      <c r="Q1009" s="2">
        <v>8</v>
      </c>
    </row>
    <row r="1010" spans="1:17" x14ac:dyDescent="0.25">
      <c r="A1010" s="2">
        <v>1008</v>
      </c>
      <c r="B1010" s="2" t="s">
        <v>132</v>
      </c>
      <c r="C1010" s="2" t="s">
        <v>1765</v>
      </c>
      <c r="D1010" s="2" t="s">
        <v>1384</v>
      </c>
      <c r="E1010" s="4">
        <v>-9.2518585385429707E-18</v>
      </c>
      <c r="F1010" s="2">
        <v>0.6273744</v>
      </c>
      <c r="G1010" s="2">
        <v>-0.18739500000000001</v>
      </c>
      <c r="H1010" s="2">
        <v>-0.545191166666667</v>
      </c>
      <c r="I1010" s="2">
        <v>0.74439093333333295</v>
      </c>
      <c r="J1010" s="2">
        <v>1.3531839999999999</v>
      </c>
      <c r="K1010" s="2">
        <v>1.16006416666667</v>
      </c>
      <c r="L1010" s="2">
        <v>1.5005138333333301</v>
      </c>
      <c r="M1010" s="2">
        <v>0.40546409999999999</v>
      </c>
      <c r="N1010" s="2">
        <v>1.2040753666666699</v>
      </c>
      <c r="O1010" s="2">
        <v>1.3187263333333299</v>
      </c>
      <c r="P1010" s="2">
        <v>1.29193</v>
      </c>
      <c r="Q1010" s="2">
        <v>8</v>
      </c>
    </row>
    <row r="1011" spans="1:17" x14ac:dyDescent="0.25">
      <c r="A1011" s="2">
        <v>1009</v>
      </c>
      <c r="B1011" s="2" t="s">
        <v>51</v>
      </c>
      <c r="C1011" s="2" t="s">
        <v>1765</v>
      </c>
      <c r="D1011" s="2" t="s">
        <v>1384</v>
      </c>
      <c r="E1011" s="4">
        <v>-9.2518585385429707E-18</v>
      </c>
      <c r="F1011" s="2">
        <v>0.6273744</v>
      </c>
      <c r="G1011" s="2">
        <v>-0.18739500000000001</v>
      </c>
      <c r="H1011" s="2">
        <v>-0.545191166666667</v>
      </c>
      <c r="I1011" s="2">
        <v>0.74439093333333295</v>
      </c>
      <c r="J1011" s="2">
        <v>1.3531839999999999</v>
      </c>
      <c r="K1011" s="2">
        <v>1.16006416666667</v>
      </c>
      <c r="L1011" s="2">
        <v>1.5005138333333301</v>
      </c>
      <c r="M1011" s="2">
        <v>0.40546409999999999</v>
      </c>
      <c r="N1011" s="2">
        <v>1.2040753666666699</v>
      </c>
      <c r="O1011" s="2">
        <v>1.3187263333333299</v>
      </c>
      <c r="P1011" s="2">
        <v>1.29193</v>
      </c>
      <c r="Q1011" s="2">
        <v>8</v>
      </c>
    </row>
    <row r="1012" spans="1:17" x14ac:dyDescent="0.25">
      <c r="A1012" s="2">
        <v>1010</v>
      </c>
      <c r="B1012" s="2" t="s">
        <v>371</v>
      </c>
      <c r="C1012" s="2" t="s">
        <v>784</v>
      </c>
      <c r="D1012" s="2" t="s">
        <v>785</v>
      </c>
      <c r="E1012" s="4">
        <v>-3.7007434154171901E-17</v>
      </c>
      <c r="F1012" s="2">
        <v>1.0459537000000001</v>
      </c>
      <c r="G1012" s="2">
        <v>8.1270200000000001E-2</v>
      </c>
      <c r="H1012" s="2">
        <v>-0.32552750000000003</v>
      </c>
      <c r="I1012" s="2">
        <v>0.42374699999999998</v>
      </c>
      <c r="J1012" s="2">
        <v>1.4361923166666699</v>
      </c>
      <c r="K1012" s="2">
        <v>1.2901467333333301</v>
      </c>
      <c r="L1012" s="2">
        <v>1.5213513333333299</v>
      </c>
      <c r="M1012" s="2">
        <v>0.33386133333333301</v>
      </c>
      <c r="N1012" s="2">
        <v>1.1705683333333301</v>
      </c>
      <c r="O1012" s="2">
        <v>1.3706973333333301</v>
      </c>
      <c r="P1012" s="2">
        <v>1.31660466666667</v>
      </c>
      <c r="Q1012" s="2">
        <v>8</v>
      </c>
    </row>
    <row r="1013" spans="1:17" x14ac:dyDescent="0.25">
      <c r="A1013" s="2">
        <v>1011</v>
      </c>
      <c r="B1013" s="2" t="s">
        <v>85</v>
      </c>
      <c r="C1013" s="2" t="s">
        <v>974</v>
      </c>
      <c r="D1013" s="2" t="s">
        <v>975</v>
      </c>
      <c r="E1013" s="4">
        <v>3.7007434154171901E-17</v>
      </c>
      <c r="F1013" s="2">
        <v>0.87240561666666705</v>
      </c>
      <c r="G1013" s="2">
        <v>0.14957955000000001</v>
      </c>
      <c r="H1013" s="2">
        <v>-0.19409831666666699</v>
      </c>
      <c r="I1013" s="2">
        <v>1.47490171666667</v>
      </c>
      <c r="J1013" s="2">
        <v>1.3963882166666699</v>
      </c>
      <c r="K1013" s="2">
        <v>0.94165164999999995</v>
      </c>
      <c r="L1013" s="2">
        <v>1.12084948333333</v>
      </c>
      <c r="M1013" s="2">
        <v>0.28689138333333303</v>
      </c>
      <c r="N1013" s="2">
        <v>1.2061318833333301</v>
      </c>
      <c r="O1013" s="2">
        <v>1.44466758333333</v>
      </c>
      <c r="P1013" s="2">
        <v>1.75602255</v>
      </c>
      <c r="Q1013" s="2">
        <v>8</v>
      </c>
    </row>
    <row r="1014" spans="1:17" x14ac:dyDescent="0.25">
      <c r="A1014" s="2">
        <v>1012</v>
      </c>
      <c r="B1014" s="2" t="s">
        <v>371</v>
      </c>
      <c r="C1014" s="2" t="s">
        <v>573</v>
      </c>
      <c r="D1014" s="2" t="s">
        <v>574</v>
      </c>
      <c r="E1014" s="4">
        <v>7.4014868308343802E-17</v>
      </c>
      <c r="F1014" s="2">
        <v>1.3318255000000001</v>
      </c>
      <c r="G1014" s="2">
        <v>0.20142299999999999</v>
      </c>
      <c r="H1014" s="2">
        <v>-0.25608199999999998</v>
      </c>
      <c r="I1014" s="2">
        <v>0.62117283333333295</v>
      </c>
      <c r="J1014" s="2">
        <v>2.0307678199999999</v>
      </c>
      <c r="K1014" s="2">
        <v>1.75060666666667</v>
      </c>
      <c r="L1014" s="2">
        <v>1.812794695</v>
      </c>
      <c r="M1014" s="2">
        <v>0.54534850000000001</v>
      </c>
      <c r="N1014" s="2">
        <v>1.63755615</v>
      </c>
      <c r="O1014" s="2">
        <v>1.7613103166666699</v>
      </c>
      <c r="P1014" s="2">
        <v>1.7444535000000001</v>
      </c>
      <c r="Q1014" s="2">
        <v>8</v>
      </c>
    </row>
    <row r="1015" spans="1:17" x14ac:dyDescent="0.25">
      <c r="A1015" s="2">
        <v>1013</v>
      </c>
      <c r="B1015" s="2" t="s">
        <v>37</v>
      </c>
      <c r="C1015" s="2" t="s">
        <v>1076</v>
      </c>
      <c r="D1015" s="2" t="s">
        <v>1077</v>
      </c>
      <c r="E1015" s="2">
        <v>0</v>
      </c>
      <c r="F1015" s="2">
        <v>-0.14590083333333301</v>
      </c>
      <c r="G1015" s="2">
        <v>-0.4008835</v>
      </c>
      <c r="H1015" s="2">
        <v>-0.37043749999999998</v>
      </c>
      <c r="I1015" s="2">
        <v>-6.7206749999999996E-2</v>
      </c>
      <c r="J1015" s="2">
        <v>0.43753700000000001</v>
      </c>
      <c r="K1015" s="2">
        <v>1.12551433333333</v>
      </c>
      <c r="L1015" s="2">
        <v>1.2097563333333301</v>
      </c>
      <c r="M1015" s="2">
        <v>0.91615561666666701</v>
      </c>
      <c r="N1015" s="2">
        <v>1.3728868333333299</v>
      </c>
      <c r="O1015" s="2">
        <v>1.0270153333333301</v>
      </c>
      <c r="P1015" s="2">
        <v>1.2536689166666699</v>
      </c>
      <c r="Q1015" s="2">
        <v>8</v>
      </c>
    </row>
    <row r="1016" spans="1:17" x14ac:dyDescent="0.25">
      <c r="A1016" s="2">
        <v>1014</v>
      </c>
      <c r="B1016" s="2" t="s">
        <v>21</v>
      </c>
      <c r="C1016" s="2" t="s">
        <v>106</v>
      </c>
      <c r="D1016" s="2" t="s">
        <v>107</v>
      </c>
      <c r="E1016" s="4">
        <v>-3.7007434154171901E-17</v>
      </c>
      <c r="F1016" s="2">
        <v>-0.25181783333333302</v>
      </c>
      <c r="G1016" s="2">
        <v>-0.24882816666666699</v>
      </c>
      <c r="H1016" s="2">
        <v>-0.32570766666666701</v>
      </c>
      <c r="I1016" s="2">
        <v>-0.102000166666667</v>
      </c>
      <c r="J1016" s="2">
        <v>0.58119100000000001</v>
      </c>
      <c r="K1016" s="2">
        <v>1.15188483333333</v>
      </c>
      <c r="L1016" s="2">
        <v>1.2720181666666699</v>
      </c>
      <c r="M1016" s="2">
        <v>1.2486174999999999</v>
      </c>
      <c r="N1016" s="2">
        <v>1.34045883333333</v>
      </c>
      <c r="O1016" s="2">
        <v>1.2670076666666701</v>
      </c>
      <c r="P1016" s="2">
        <v>1.3057745000000001</v>
      </c>
      <c r="Q1016" s="2">
        <v>8</v>
      </c>
    </row>
    <row r="1017" spans="1:17" x14ac:dyDescent="0.25">
      <c r="A1017" s="2">
        <v>1015</v>
      </c>
      <c r="B1017" s="2" t="s">
        <v>43</v>
      </c>
      <c r="C1017" s="2" t="s">
        <v>156</v>
      </c>
      <c r="D1017" s="2" t="s">
        <v>157</v>
      </c>
      <c r="E1017" s="4">
        <v>-9.2518585385429707E-18</v>
      </c>
      <c r="F1017" s="2">
        <v>-1.6910999999999999E-2</v>
      </c>
      <c r="G1017" s="2">
        <v>-0.1266535</v>
      </c>
      <c r="H1017" s="2">
        <v>-0.54475750000000001</v>
      </c>
      <c r="I1017" s="2">
        <v>-1.2772E-2</v>
      </c>
      <c r="J1017" s="2">
        <v>0.54673566666666695</v>
      </c>
      <c r="K1017" s="2">
        <v>1.11238566666667</v>
      </c>
      <c r="L1017" s="2">
        <v>0.966228166666667</v>
      </c>
      <c r="M1017" s="2">
        <v>1.10115266666667</v>
      </c>
      <c r="N1017" s="2">
        <v>1.0247113666666701</v>
      </c>
      <c r="O1017" s="2">
        <v>1.18922666666667</v>
      </c>
      <c r="P1017" s="2">
        <v>1.2274483333333299</v>
      </c>
      <c r="Q1017" s="2">
        <v>8</v>
      </c>
    </row>
    <row r="1018" spans="1:17" x14ac:dyDescent="0.25">
      <c r="A1018" s="2">
        <v>1016</v>
      </c>
      <c r="B1018" s="2" t="s">
        <v>66</v>
      </c>
      <c r="C1018" s="2" t="s">
        <v>289</v>
      </c>
      <c r="D1018" s="2" t="s">
        <v>290</v>
      </c>
      <c r="E1018" s="4">
        <v>1.8503717077085901E-17</v>
      </c>
      <c r="F1018" s="2">
        <v>0.161167166666667</v>
      </c>
      <c r="G1018" s="2">
        <v>-0.84205023333333295</v>
      </c>
      <c r="H1018" s="2">
        <v>-0.34716350000000001</v>
      </c>
      <c r="I1018" s="2">
        <v>-0.14180216666666701</v>
      </c>
      <c r="J1018" s="2">
        <v>0.58283750000000001</v>
      </c>
      <c r="K1018" s="2">
        <v>1.3633726666666699</v>
      </c>
      <c r="L1018" s="2">
        <v>1.2549996666666701</v>
      </c>
      <c r="M1018" s="2">
        <v>1.0737402</v>
      </c>
      <c r="N1018" s="2">
        <v>1.1184372166666701</v>
      </c>
      <c r="O1018" s="2">
        <v>0.998671166666667</v>
      </c>
      <c r="P1018" s="2">
        <v>0.94584583333333305</v>
      </c>
      <c r="Q1018" s="2">
        <v>8</v>
      </c>
    </row>
    <row r="1019" spans="1:17" x14ac:dyDescent="0.25">
      <c r="A1019" s="2">
        <v>1017</v>
      </c>
      <c r="B1019" s="2" t="s">
        <v>66</v>
      </c>
      <c r="C1019" s="2" t="s">
        <v>265</v>
      </c>
      <c r="D1019" s="2" t="s">
        <v>266</v>
      </c>
      <c r="E1019" s="4">
        <v>-5.5511151231257802E-17</v>
      </c>
      <c r="F1019" s="2">
        <v>-6.9616333333333405E-2</v>
      </c>
      <c r="G1019" s="2">
        <v>-0.63141349999999996</v>
      </c>
      <c r="H1019" s="2">
        <v>-0.49057800000000001</v>
      </c>
      <c r="I1019" s="2">
        <v>-0.18593933333333301</v>
      </c>
      <c r="J1019" s="2">
        <v>0.69338858333333298</v>
      </c>
      <c r="K1019" s="2">
        <v>1.2370491666666701</v>
      </c>
      <c r="L1019" s="2">
        <v>1.1821201666666701</v>
      </c>
      <c r="M1019" s="2">
        <v>0.97392924999999997</v>
      </c>
      <c r="N1019" s="2">
        <v>1.33008326666667</v>
      </c>
      <c r="O1019" s="2">
        <v>1.2185868333333301</v>
      </c>
      <c r="P1019" s="2">
        <v>0.99790383333333299</v>
      </c>
      <c r="Q1019" s="2">
        <v>8</v>
      </c>
    </row>
    <row r="1020" spans="1:17" x14ac:dyDescent="0.25">
      <c r="A1020" s="2">
        <v>1018</v>
      </c>
      <c r="B1020" s="2" t="s">
        <v>13</v>
      </c>
      <c r="C1020" s="2" t="s">
        <v>482</v>
      </c>
      <c r="D1020" s="2" t="s">
        <v>483</v>
      </c>
      <c r="E1020" s="4">
        <v>-4.6259292692714901E-17</v>
      </c>
      <c r="F1020" s="2">
        <v>-5.8399833333333401E-2</v>
      </c>
      <c r="G1020" s="2">
        <v>-0.36892016666666699</v>
      </c>
      <c r="H1020" s="2">
        <v>-0.46655999999999997</v>
      </c>
      <c r="I1020" s="2">
        <v>0.14322299999999999</v>
      </c>
      <c r="J1020" s="2">
        <v>0.85020261666666697</v>
      </c>
      <c r="K1020" s="2">
        <v>1.3358203333333301</v>
      </c>
      <c r="L1020" s="2">
        <v>1.6355103333333301</v>
      </c>
      <c r="M1020" s="2">
        <v>1.24731683333333</v>
      </c>
      <c r="N1020" s="2">
        <v>1.4820963166666701</v>
      </c>
      <c r="O1020" s="2">
        <v>1.6813708333333299</v>
      </c>
      <c r="P1020" s="2">
        <v>1.51278616666667</v>
      </c>
      <c r="Q1020" s="2">
        <v>8</v>
      </c>
    </row>
    <row r="1021" spans="1:17" x14ac:dyDescent="0.25">
      <c r="A1021" s="2">
        <v>1019</v>
      </c>
      <c r="B1021" s="2" t="s">
        <v>9</v>
      </c>
      <c r="C1021" s="2" t="s">
        <v>64</v>
      </c>
      <c r="D1021" s="2" t="s">
        <v>65</v>
      </c>
      <c r="E1021" s="4">
        <v>3.7007434154171901E-17</v>
      </c>
      <c r="F1021" s="2">
        <v>-0.172042166666667</v>
      </c>
      <c r="G1021" s="2">
        <v>-0.16784499999999999</v>
      </c>
      <c r="H1021" s="2">
        <v>-0.21146899999999999</v>
      </c>
      <c r="I1021" s="2">
        <v>0.12998516666666701</v>
      </c>
      <c r="J1021" s="2">
        <v>0.98943966666666705</v>
      </c>
      <c r="K1021" s="2">
        <v>1.44596833333333</v>
      </c>
      <c r="L1021" s="2">
        <v>1.57624266666667</v>
      </c>
      <c r="M1021" s="2">
        <v>1.2923614999999999</v>
      </c>
      <c r="N1021" s="2">
        <v>1.52535133333333</v>
      </c>
      <c r="O1021" s="2">
        <v>1.3754043333333299</v>
      </c>
      <c r="P1021" s="2">
        <v>1.4159459999999999</v>
      </c>
      <c r="Q1021" s="2">
        <v>8</v>
      </c>
    </row>
    <row r="1022" spans="1:17" x14ac:dyDescent="0.25">
      <c r="A1022" s="2">
        <v>1020</v>
      </c>
      <c r="B1022" s="2" t="s">
        <v>148</v>
      </c>
      <c r="C1022" s="2" t="s">
        <v>1067</v>
      </c>
      <c r="D1022" s="2" t="s">
        <v>1068</v>
      </c>
      <c r="E1022" s="2">
        <v>0</v>
      </c>
      <c r="F1022" s="2">
        <v>-0.288962833333333</v>
      </c>
      <c r="G1022" s="2">
        <v>-0.204020166666667</v>
      </c>
      <c r="H1022" s="2">
        <v>-8.61421666666667E-2</v>
      </c>
      <c r="I1022" s="2">
        <v>0.40233033333333301</v>
      </c>
      <c r="J1022" s="2">
        <v>0.79835100000000003</v>
      </c>
      <c r="K1022" s="2">
        <v>1.0590726666666701</v>
      </c>
      <c r="L1022" s="2">
        <v>1.7597926666666699</v>
      </c>
      <c r="M1022" s="2">
        <v>0.82241183333333301</v>
      </c>
      <c r="N1022" s="2">
        <v>1.3289611666666701</v>
      </c>
      <c r="O1022" s="2">
        <v>1.5360501666666699</v>
      </c>
      <c r="P1022" s="2">
        <v>1.0601395</v>
      </c>
      <c r="Q1022" s="2">
        <v>8</v>
      </c>
    </row>
    <row r="1023" spans="1:17" x14ac:dyDescent="0.25">
      <c r="A1023" s="2">
        <v>1021</v>
      </c>
      <c r="B1023" s="2" t="s">
        <v>5</v>
      </c>
      <c r="C1023" s="2" t="s">
        <v>1067</v>
      </c>
      <c r="D1023" s="2" t="s">
        <v>1068</v>
      </c>
      <c r="E1023" s="2">
        <v>0</v>
      </c>
      <c r="F1023" s="2">
        <v>-0.288962833333333</v>
      </c>
      <c r="G1023" s="2">
        <v>-0.204020166666667</v>
      </c>
      <c r="H1023" s="2">
        <v>-8.61421666666667E-2</v>
      </c>
      <c r="I1023" s="2">
        <v>0.40233033333333301</v>
      </c>
      <c r="J1023" s="2">
        <v>0.79835100000000003</v>
      </c>
      <c r="K1023" s="2">
        <v>1.0590726666666701</v>
      </c>
      <c r="L1023" s="2">
        <v>1.7597926666666699</v>
      </c>
      <c r="M1023" s="2">
        <v>0.82241183333333301</v>
      </c>
      <c r="N1023" s="2">
        <v>1.3289611666666701</v>
      </c>
      <c r="O1023" s="2">
        <v>1.5360501666666699</v>
      </c>
      <c r="P1023" s="2">
        <v>1.0601395</v>
      </c>
      <c r="Q1023" s="2">
        <v>8</v>
      </c>
    </row>
    <row r="1024" spans="1:17" x14ac:dyDescent="0.25">
      <c r="A1024" s="2">
        <v>1022</v>
      </c>
      <c r="B1024" s="2" t="s">
        <v>90</v>
      </c>
      <c r="C1024" s="2" t="s">
        <v>543</v>
      </c>
      <c r="D1024" s="2" t="s">
        <v>544</v>
      </c>
      <c r="E1024" s="4">
        <v>4.6259292692714901E-17</v>
      </c>
      <c r="F1024" s="2">
        <v>-0.16038583333333301</v>
      </c>
      <c r="G1024" s="2">
        <v>-0.46363199999999999</v>
      </c>
      <c r="H1024" s="2">
        <v>-1.18451833333333</v>
      </c>
      <c r="I1024" s="2">
        <v>-0.321934833333333</v>
      </c>
      <c r="J1024" s="2">
        <v>0.22973006666666701</v>
      </c>
      <c r="K1024" s="2">
        <v>1.5132966666666701</v>
      </c>
      <c r="L1024" s="2">
        <v>1.51861283333333</v>
      </c>
      <c r="M1024" s="2">
        <v>1.07946733333333</v>
      </c>
      <c r="N1024" s="2">
        <v>1.2775683333333301</v>
      </c>
      <c r="O1024" s="2">
        <v>1.53788383333333</v>
      </c>
      <c r="P1024" s="2">
        <v>1.5936756166666699</v>
      </c>
      <c r="Q1024" s="2">
        <v>8</v>
      </c>
    </row>
    <row r="1025" spans="1:17" x14ac:dyDescent="0.25">
      <c r="A1025" s="2">
        <v>1023</v>
      </c>
      <c r="B1025" s="2" t="s">
        <v>13</v>
      </c>
      <c r="C1025" s="2" t="s">
        <v>1822</v>
      </c>
      <c r="D1025" s="2" t="s">
        <v>1823</v>
      </c>
      <c r="E1025" s="4">
        <v>3.7007434154171901E-17</v>
      </c>
      <c r="F1025" s="2">
        <v>5.9681666666666997E-3</v>
      </c>
      <c r="G1025" s="2">
        <v>-7.6516666666665001E-4</v>
      </c>
      <c r="H1025" s="2">
        <v>0.11169850000000001</v>
      </c>
      <c r="I1025" s="2">
        <v>2.4812666666666702E-2</v>
      </c>
      <c r="J1025" s="2">
        <v>0.35273816666666702</v>
      </c>
      <c r="K1025" s="2">
        <v>1.00409753333333</v>
      </c>
      <c r="L1025" s="2">
        <v>1.330813</v>
      </c>
      <c r="M1025" s="2">
        <v>1.0929059166666699</v>
      </c>
      <c r="N1025" s="2">
        <v>1.2931252333333301</v>
      </c>
      <c r="O1025" s="2">
        <v>1.8393421666666701</v>
      </c>
      <c r="P1025" s="2">
        <v>1.2057949833333299</v>
      </c>
      <c r="Q1025" s="2">
        <v>8</v>
      </c>
    </row>
    <row r="1026" spans="1:17" x14ac:dyDescent="0.25">
      <c r="A1026" s="2">
        <v>1024</v>
      </c>
      <c r="B1026" s="2" t="s">
        <v>43</v>
      </c>
      <c r="C1026" s="2" t="s">
        <v>1706</v>
      </c>
      <c r="D1026" s="2" t="s">
        <v>1707</v>
      </c>
      <c r="E1026" s="4">
        <v>3.7007434154171901E-17</v>
      </c>
      <c r="F1026" s="2">
        <v>-3.5714500000000003E-2</v>
      </c>
      <c r="G1026" s="2">
        <v>-2.8965833333333298E-2</v>
      </c>
      <c r="H1026" s="2">
        <v>3.3982999999999999E-2</v>
      </c>
      <c r="I1026" s="2">
        <v>-9.4684999999999908E-3</v>
      </c>
      <c r="J1026" s="2">
        <v>0.42593066666666701</v>
      </c>
      <c r="K1026" s="2">
        <v>1.15735273333333</v>
      </c>
      <c r="L1026" s="2">
        <v>1.3856705</v>
      </c>
      <c r="M1026" s="2">
        <v>1.3184551333333301</v>
      </c>
      <c r="N1026" s="2">
        <v>1.4049011</v>
      </c>
      <c r="O1026" s="2">
        <v>2.05073033333333</v>
      </c>
      <c r="P1026" s="2">
        <v>1.3464061333333299</v>
      </c>
      <c r="Q1026" s="2">
        <v>8</v>
      </c>
    </row>
    <row r="1027" spans="1:17" x14ac:dyDescent="0.25">
      <c r="A1027" s="2">
        <v>1025</v>
      </c>
      <c r="B1027" s="2" t="s">
        <v>5</v>
      </c>
      <c r="C1027" s="2" t="s">
        <v>1722</v>
      </c>
      <c r="D1027" s="2" t="s">
        <v>869</v>
      </c>
      <c r="E1027" s="4">
        <v>3.7007434154171901E-17</v>
      </c>
      <c r="F1027" s="2">
        <v>-0.110254833333333</v>
      </c>
      <c r="G1027" s="2">
        <v>-3.6456166666666699E-2</v>
      </c>
      <c r="H1027" s="2">
        <v>-0.16716</v>
      </c>
      <c r="I1027" s="2">
        <v>0.117401833333333</v>
      </c>
      <c r="J1027" s="2">
        <v>-2.18035E-2</v>
      </c>
      <c r="K1027" s="2">
        <v>1.29688235</v>
      </c>
      <c r="L1027" s="2">
        <v>1.55827878333333</v>
      </c>
      <c r="M1027" s="2">
        <v>1.232856</v>
      </c>
      <c r="N1027" s="2">
        <v>1.41248483333333</v>
      </c>
      <c r="O1027" s="2">
        <v>2.08500483333333</v>
      </c>
      <c r="P1027" s="2">
        <v>1.3488448</v>
      </c>
      <c r="Q1027" s="2">
        <v>8</v>
      </c>
    </row>
    <row r="1028" spans="1:17" x14ac:dyDescent="0.25">
      <c r="A1028" s="2">
        <v>1026</v>
      </c>
      <c r="B1028" s="2" t="s">
        <v>21</v>
      </c>
      <c r="C1028" s="2" t="s">
        <v>285</v>
      </c>
      <c r="D1028" s="2" t="s">
        <v>286</v>
      </c>
      <c r="E1028" s="4">
        <v>1.8503717077085901E-17</v>
      </c>
      <c r="F1028" s="2">
        <v>-5.4340166666666703E-2</v>
      </c>
      <c r="G1028" s="2">
        <v>7.6686166666666694E-2</v>
      </c>
      <c r="H1028" s="2">
        <v>-0.13891666666666699</v>
      </c>
      <c r="I1028" s="2">
        <v>0.15621499999999999</v>
      </c>
      <c r="J1028" s="2">
        <v>0.23474383333333301</v>
      </c>
      <c r="K1028" s="2">
        <v>1.30558533333333</v>
      </c>
      <c r="L1028" s="2">
        <v>1.63607516666667</v>
      </c>
      <c r="M1028" s="2">
        <v>1.32167881666667</v>
      </c>
      <c r="N1028" s="2">
        <v>1.45793073333333</v>
      </c>
      <c r="O1028" s="2">
        <v>2.2140325999999999</v>
      </c>
      <c r="P1028" s="2">
        <v>1.56594575</v>
      </c>
      <c r="Q1028" s="2">
        <v>8</v>
      </c>
    </row>
    <row r="1029" spans="1:17" x14ac:dyDescent="0.25">
      <c r="A1029" s="2">
        <v>1027</v>
      </c>
      <c r="B1029" s="2" t="s">
        <v>6</v>
      </c>
      <c r="C1029" s="2" t="s">
        <v>1810</v>
      </c>
      <c r="D1029" s="2" t="s">
        <v>1811</v>
      </c>
      <c r="E1029" s="4">
        <v>-3.7007434154171901E-17</v>
      </c>
      <c r="F1029" s="2">
        <v>0.43066921333333302</v>
      </c>
      <c r="G1029" s="2">
        <v>0.34286666666666699</v>
      </c>
      <c r="H1029" s="2">
        <v>-0.245453333333333</v>
      </c>
      <c r="I1029" s="2">
        <v>0.46193000000000001</v>
      </c>
      <c r="J1029" s="2">
        <v>0.2691945</v>
      </c>
      <c r="K1029" s="2">
        <v>1.0390569999999999</v>
      </c>
      <c r="L1029" s="2">
        <v>1.3754610166666701</v>
      </c>
      <c r="M1029" s="2">
        <v>1.02347066666667</v>
      </c>
      <c r="N1029" s="2">
        <v>1.28237933333333</v>
      </c>
      <c r="O1029" s="2">
        <v>2.12631191666667</v>
      </c>
      <c r="P1029" s="2">
        <v>1.22808741666667</v>
      </c>
      <c r="Q1029" s="2">
        <v>8</v>
      </c>
    </row>
    <row r="1030" spans="1:17" x14ac:dyDescent="0.25">
      <c r="A1030" s="2">
        <v>1028</v>
      </c>
      <c r="B1030" s="2" t="s">
        <v>2</v>
      </c>
      <c r="C1030" s="2" t="s">
        <v>1810</v>
      </c>
      <c r="D1030" s="2" t="s">
        <v>1811</v>
      </c>
      <c r="E1030" s="4">
        <v>-3.7007434154171901E-17</v>
      </c>
      <c r="F1030" s="2">
        <v>0.43066921333333302</v>
      </c>
      <c r="G1030" s="2">
        <v>0.34286666666666699</v>
      </c>
      <c r="H1030" s="2">
        <v>-0.245453333333333</v>
      </c>
      <c r="I1030" s="2">
        <v>0.46193000000000001</v>
      </c>
      <c r="J1030" s="2">
        <v>0.2691945</v>
      </c>
      <c r="K1030" s="2">
        <v>1.0390569999999999</v>
      </c>
      <c r="L1030" s="2">
        <v>1.3754610166666701</v>
      </c>
      <c r="M1030" s="2">
        <v>1.02347066666667</v>
      </c>
      <c r="N1030" s="2">
        <v>1.28237933333333</v>
      </c>
      <c r="O1030" s="2">
        <v>2.12631191666667</v>
      </c>
      <c r="P1030" s="2">
        <v>1.22808741666667</v>
      </c>
      <c r="Q1030" s="2">
        <v>8</v>
      </c>
    </row>
    <row r="1031" spans="1:17" x14ac:dyDescent="0.25">
      <c r="A1031" s="2">
        <v>1029</v>
      </c>
      <c r="B1031" s="2" t="s">
        <v>35</v>
      </c>
      <c r="C1031" s="2" t="s">
        <v>1482</v>
      </c>
      <c r="D1031" s="2" t="s">
        <v>581</v>
      </c>
      <c r="E1031" s="4">
        <v>5.5511151231257802E-17</v>
      </c>
      <c r="F1031" s="2">
        <v>0.52991366666666695</v>
      </c>
      <c r="G1031" s="2">
        <v>0.23700930000000001</v>
      </c>
      <c r="H1031" s="2">
        <v>5.5626666666666699E-2</v>
      </c>
      <c r="I1031" s="2">
        <v>0.219777166666667</v>
      </c>
      <c r="J1031" s="2">
        <v>0.75265300000000002</v>
      </c>
      <c r="K1031" s="2">
        <v>1.16014755</v>
      </c>
      <c r="L1031" s="2">
        <v>1.3818268333333299</v>
      </c>
      <c r="M1031" s="2">
        <v>1.0638117333333299</v>
      </c>
      <c r="N1031" s="2">
        <v>1.2940861666666701</v>
      </c>
      <c r="O1031" s="2">
        <v>2.1671586333333299</v>
      </c>
      <c r="P1031" s="2">
        <v>1.61242088333333</v>
      </c>
      <c r="Q1031" s="2">
        <v>8</v>
      </c>
    </row>
    <row r="1032" spans="1:17" x14ac:dyDescent="0.25">
      <c r="A1032" s="2">
        <v>1030</v>
      </c>
      <c r="B1032" s="2" t="s">
        <v>114</v>
      </c>
      <c r="C1032" s="2" t="s">
        <v>1383</v>
      </c>
      <c r="D1032" s="2" t="s">
        <v>667</v>
      </c>
      <c r="E1032" s="4">
        <v>-9.2518585385429707E-18</v>
      </c>
      <c r="F1032" s="2">
        <v>0.22085333333333301</v>
      </c>
      <c r="G1032" s="2">
        <v>0.112694341666667</v>
      </c>
      <c r="H1032" s="2">
        <v>-0.13520316666666701</v>
      </c>
      <c r="I1032" s="2">
        <v>-5.9787833333333297E-2</v>
      </c>
      <c r="J1032" s="2">
        <v>0.81551039999999997</v>
      </c>
      <c r="K1032" s="2">
        <v>1.19422878333333</v>
      </c>
      <c r="L1032" s="2">
        <v>1.1536211383333299</v>
      </c>
      <c r="M1032" s="2">
        <v>1.0839106333333299</v>
      </c>
      <c r="N1032" s="2">
        <v>1.1431722499999999</v>
      </c>
      <c r="O1032" s="2">
        <v>1.5050535</v>
      </c>
      <c r="P1032" s="2">
        <v>1.37516066666667</v>
      </c>
      <c r="Q1032" s="2">
        <v>8</v>
      </c>
    </row>
    <row r="1033" spans="1:17" x14ac:dyDescent="0.25">
      <c r="A1033" s="2">
        <v>1031</v>
      </c>
      <c r="B1033" s="2" t="s">
        <v>40</v>
      </c>
      <c r="C1033" s="2" t="s">
        <v>537</v>
      </c>
      <c r="D1033" s="2" t="s">
        <v>538</v>
      </c>
      <c r="E1033" s="4">
        <v>3.7007434154171901E-17</v>
      </c>
      <c r="F1033" s="2">
        <v>0.364264166666667</v>
      </c>
      <c r="G1033" s="2">
        <v>0.13223716666666699</v>
      </c>
      <c r="H1033" s="2">
        <v>6.8050166666666703E-2</v>
      </c>
      <c r="I1033" s="2">
        <v>0.35037249999999998</v>
      </c>
      <c r="J1033" s="2">
        <v>0.98589766666666701</v>
      </c>
      <c r="K1033" s="2">
        <v>1.0168525666666699</v>
      </c>
      <c r="L1033" s="2">
        <v>1.1862906666666699</v>
      </c>
      <c r="M1033" s="2">
        <v>0.83118531666666695</v>
      </c>
      <c r="N1033" s="2">
        <v>1.14946183333333</v>
      </c>
      <c r="O1033" s="2">
        <v>1.38687733333333</v>
      </c>
      <c r="P1033" s="2">
        <v>1.3030710000000001</v>
      </c>
      <c r="Q1033" s="2">
        <v>8</v>
      </c>
    </row>
    <row r="1034" spans="1:17" x14ac:dyDescent="0.25">
      <c r="A1034" s="2">
        <v>1032</v>
      </c>
      <c r="B1034" s="2" t="s">
        <v>46</v>
      </c>
      <c r="C1034" s="2" t="s">
        <v>348</v>
      </c>
      <c r="D1034" s="2" t="s">
        <v>349</v>
      </c>
      <c r="E1034" s="4">
        <v>4.6259292692714901E-17</v>
      </c>
      <c r="F1034" s="2">
        <v>7.0658899999999997E-2</v>
      </c>
      <c r="G1034" s="2">
        <v>3.98385666666667E-2</v>
      </c>
      <c r="H1034" s="2">
        <v>0.11955033333333299</v>
      </c>
      <c r="I1034" s="2">
        <v>-2.9032999999999899E-2</v>
      </c>
      <c r="J1034" s="2">
        <v>0.97254743333333304</v>
      </c>
      <c r="K1034" s="2">
        <v>1.1538177000000001</v>
      </c>
      <c r="L1034" s="2">
        <v>1.41745883333333</v>
      </c>
      <c r="M1034" s="2">
        <v>0.70386878333333303</v>
      </c>
      <c r="N1034" s="2">
        <v>1.3205585</v>
      </c>
      <c r="O1034" s="2">
        <v>1.20057566666667</v>
      </c>
      <c r="P1034" s="2">
        <v>1.3069643333333301</v>
      </c>
      <c r="Q1034" s="2">
        <v>8</v>
      </c>
    </row>
    <row r="1035" spans="1:17" x14ac:dyDescent="0.25">
      <c r="A1035" s="2">
        <v>1033</v>
      </c>
      <c r="B1035" s="2" t="s">
        <v>32</v>
      </c>
      <c r="C1035" s="2" t="s">
        <v>49</v>
      </c>
      <c r="D1035" s="2" t="s">
        <v>50</v>
      </c>
      <c r="E1035" s="4">
        <v>1.8503717077085901E-17</v>
      </c>
      <c r="F1035" s="2">
        <v>0.133865816666667</v>
      </c>
      <c r="G1035" s="2">
        <v>-2.7698466666666598E-2</v>
      </c>
      <c r="H1035" s="2">
        <v>-8.4808166666666698E-2</v>
      </c>
      <c r="I1035" s="2">
        <v>6.04701666666667E-2</v>
      </c>
      <c r="J1035" s="2">
        <v>1.1028996666666699</v>
      </c>
      <c r="K1035" s="2">
        <v>1.4033643333333301</v>
      </c>
      <c r="L1035" s="2">
        <v>1.5726356666666701</v>
      </c>
      <c r="M1035" s="2">
        <v>1.0030156666666701</v>
      </c>
      <c r="N1035" s="2">
        <v>1.3231630000000001</v>
      </c>
      <c r="O1035" s="2">
        <v>1.3831043333333299</v>
      </c>
      <c r="P1035" s="2">
        <v>1.435627</v>
      </c>
      <c r="Q1035" s="2">
        <v>8</v>
      </c>
    </row>
    <row r="1036" spans="1:17" x14ac:dyDescent="0.25">
      <c r="A1036" s="2">
        <v>1034</v>
      </c>
      <c r="B1036" s="2" t="s">
        <v>40</v>
      </c>
      <c r="C1036" s="2" t="s">
        <v>834</v>
      </c>
      <c r="D1036" s="2" t="s">
        <v>832</v>
      </c>
      <c r="E1036" s="4">
        <v>1.8503717077085901E-17</v>
      </c>
      <c r="F1036" s="2">
        <v>0.2356839</v>
      </c>
      <c r="G1036" s="2">
        <v>-1.4949316666666599E-2</v>
      </c>
      <c r="H1036" s="2">
        <v>0.59688581666666696</v>
      </c>
      <c r="I1036" s="2">
        <v>8.7329149999999994E-2</v>
      </c>
      <c r="J1036" s="2">
        <v>0.85443231666666697</v>
      </c>
      <c r="K1036" s="2">
        <v>1.01296165</v>
      </c>
      <c r="L1036" s="2">
        <v>1.26820183333333</v>
      </c>
      <c r="M1036" s="2">
        <v>1.1089053499999999</v>
      </c>
      <c r="N1036" s="2">
        <v>1.5952589833333299</v>
      </c>
      <c r="O1036" s="2">
        <v>1.36775745</v>
      </c>
      <c r="P1036" s="2">
        <v>1.74825448333333</v>
      </c>
      <c r="Q1036" s="2">
        <v>8</v>
      </c>
    </row>
    <row r="1037" spans="1:17" x14ac:dyDescent="0.25">
      <c r="A1037" s="2">
        <v>1035</v>
      </c>
      <c r="B1037" s="2" t="s">
        <v>38</v>
      </c>
      <c r="C1037" s="2" t="s">
        <v>513</v>
      </c>
      <c r="D1037" s="2" t="s">
        <v>514</v>
      </c>
      <c r="E1037" s="4">
        <v>9.2518585385429707E-18</v>
      </c>
      <c r="F1037" s="2">
        <v>0.40905566666666698</v>
      </c>
      <c r="G1037" s="2">
        <v>0.225785666666667</v>
      </c>
      <c r="H1037" s="2">
        <v>0.110413883333333</v>
      </c>
      <c r="I1037" s="2">
        <v>-5.6181500000000002E-2</v>
      </c>
      <c r="J1037" s="2">
        <v>0.455648833333333</v>
      </c>
      <c r="K1037" s="2">
        <v>1.37492516666667</v>
      </c>
      <c r="L1037" s="2">
        <v>1.5484741666666699</v>
      </c>
      <c r="M1037" s="2">
        <v>0.9062905</v>
      </c>
      <c r="N1037" s="2">
        <v>1.64303333333333</v>
      </c>
      <c r="O1037" s="2">
        <v>0.95141116666666703</v>
      </c>
      <c r="P1037" s="2">
        <v>1.3109322000000001</v>
      </c>
      <c r="Q1037" s="2">
        <v>8</v>
      </c>
    </row>
    <row r="1038" spans="1:17" x14ac:dyDescent="0.25">
      <c r="A1038" s="2">
        <v>1036</v>
      </c>
      <c r="B1038" s="2" t="s">
        <v>148</v>
      </c>
      <c r="C1038" s="2" t="s">
        <v>1664</v>
      </c>
      <c r="D1038" s="2" t="s">
        <v>1663</v>
      </c>
      <c r="E1038" s="4">
        <v>3.7007434154171901E-17</v>
      </c>
      <c r="F1038" s="2">
        <v>-6.5056716666666597E-2</v>
      </c>
      <c r="G1038" s="2">
        <v>-6.2166833333333303E-2</v>
      </c>
      <c r="H1038" s="2">
        <v>-0.38468483333333298</v>
      </c>
      <c r="I1038" s="2">
        <v>0.1365285</v>
      </c>
      <c r="J1038" s="2">
        <v>-6.3867833333333304E-2</v>
      </c>
      <c r="K1038" s="2">
        <v>1.4986283333333299</v>
      </c>
      <c r="L1038" s="2">
        <v>1.92984</v>
      </c>
      <c r="M1038" s="2">
        <v>1.4352993650000001</v>
      </c>
      <c r="N1038" s="2">
        <v>1.76929625</v>
      </c>
      <c r="O1038" s="2">
        <v>2.3703004999999999</v>
      </c>
      <c r="P1038" s="2">
        <v>1.5717452166666701</v>
      </c>
      <c r="Q1038" s="2">
        <v>8</v>
      </c>
    </row>
    <row r="1039" spans="1:17" x14ac:dyDescent="0.25">
      <c r="A1039" s="2">
        <v>1037</v>
      </c>
      <c r="B1039" s="2" t="s">
        <v>128</v>
      </c>
      <c r="C1039" s="2" t="s">
        <v>355</v>
      </c>
      <c r="D1039" s="2" t="s">
        <v>356</v>
      </c>
      <c r="E1039" s="2">
        <v>0</v>
      </c>
      <c r="F1039" s="2">
        <v>-2.6343499999999902E-3</v>
      </c>
      <c r="G1039" s="2">
        <v>-3.1870166666666602E-2</v>
      </c>
      <c r="H1039" s="2">
        <v>-0.50371116666666704</v>
      </c>
      <c r="I1039" s="2">
        <v>0.18103549999999999</v>
      </c>
      <c r="J1039" s="2">
        <v>-0.16825283333333299</v>
      </c>
      <c r="K1039" s="2">
        <v>1.6949365000000001</v>
      </c>
      <c r="L1039" s="2">
        <v>1.9379759999999999</v>
      </c>
      <c r="M1039" s="2">
        <v>1.5769023</v>
      </c>
      <c r="N1039" s="2">
        <v>1.7079137333333301</v>
      </c>
      <c r="O1039" s="2">
        <v>2.4286696499999998</v>
      </c>
      <c r="P1039" s="2">
        <v>1.66648666666667</v>
      </c>
      <c r="Q1039" s="2">
        <v>8</v>
      </c>
    </row>
    <row r="1040" spans="1:17" x14ac:dyDescent="0.25">
      <c r="A1040" s="2">
        <v>1038</v>
      </c>
      <c r="B1040" s="2" t="s">
        <v>33</v>
      </c>
      <c r="C1040" s="2" t="s">
        <v>1709</v>
      </c>
      <c r="D1040" s="2" t="s">
        <v>337</v>
      </c>
      <c r="E1040" s="4">
        <v>-4.6259292692714901E-17</v>
      </c>
      <c r="F1040" s="2">
        <v>-0.12830166649999999</v>
      </c>
      <c r="G1040" s="2">
        <v>-0.134847499833333</v>
      </c>
      <c r="H1040" s="2">
        <v>-0.65609399999999996</v>
      </c>
      <c r="I1040" s="2">
        <v>0.14977600016666701</v>
      </c>
      <c r="J1040" s="2">
        <v>-0.20749916666666701</v>
      </c>
      <c r="K1040" s="2">
        <v>1.5333566676666699</v>
      </c>
      <c r="L1040" s="2">
        <v>1.898727501</v>
      </c>
      <c r="M1040" s="2">
        <v>1.4507291008333301</v>
      </c>
      <c r="N1040" s="2">
        <v>1.6218762008333301</v>
      </c>
      <c r="O1040" s="2">
        <v>2.28120728433333</v>
      </c>
      <c r="P1040" s="2">
        <v>1.47754983416667</v>
      </c>
      <c r="Q1040" s="2">
        <v>8</v>
      </c>
    </row>
    <row r="1041" spans="1:17" x14ac:dyDescent="0.25">
      <c r="A1041" s="2">
        <v>1039</v>
      </c>
      <c r="B1041" s="2" t="s">
        <v>32</v>
      </c>
      <c r="C1041" s="2" t="s">
        <v>268</v>
      </c>
      <c r="D1041" s="2" t="s">
        <v>269</v>
      </c>
      <c r="E1041" s="4">
        <v>-1.8503717077085901E-17</v>
      </c>
      <c r="F1041" s="2">
        <v>-8.9148500000000006E-2</v>
      </c>
      <c r="G1041" s="2">
        <v>-5.5506666666666697E-2</v>
      </c>
      <c r="H1041" s="2">
        <v>-0.30307833333333301</v>
      </c>
      <c r="I1041" s="2">
        <v>0.1191475</v>
      </c>
      <c r="J1041" s="2">
        <v>0.18650683333333301</v>
      </c>
      <c r="K1041" s="2">
        <v>1.70576356666667</v>
      </c>
      <c r="L1041" s="2">
        <v>1.9815306666666701</v>
      </c>
      <c r="M1041" s="2">
        <v>1.6316646666666701</v>
      </c>
      <c r="N1041" s="2">
        <v>1.8711111333333299</v>
      </c>
      <c r="O1041" s="2">
        <v>2.5310925499999999</v>
      </c>
      <c r="P1041" s="2">
        <v>1.68401846666667</v>
      </c>
      <c r="Q1041" s="2">
        <v>8</v>
      </c>
    </row>
    <row r="1042" spans="1:17" x14ac:dyDescent="0.25">
      <c r="A1042" s="2">
        <v>1040</v>
      </c>
      <c r="B1042" s="2" t="s">
        <v>33</v>
      </c>
      <c r="C1042" s="2" t="s">
        <v>444</v>
      </c>
      <c r="D1042" s="2" t="s">
        <v>299</v>
      </c>
      <c r="E1042" s="4">
        <v>-3.7007434154171901E-17</v>
      </c>
      <c r="F1042" s="2">
        <v>-0.123690333333333</v>
      </c>
      <c r="G1042" s="2">
        <v>-0.119236333333333</v>
      </c>
      <c r="H1042" s="2">
        <v>-0.45342633333333299</v>
      </c>
      <c r="I1042" s="2">
        <v>0.15466199999999999</v>
      </c>
      <c r="J1042" s="2">
        <v>-0.45712916666666698</v>
      </c>
      <c r="K1042" s="2">
        <v>1.3260751666666699</v>
      </c>
      <c r="L1042" s="2">
        <v>1.6563595666666699</v>
      </c>
      <c r="M1042" s="2">
        <v>1.2339791333333301</v>
      </c>
      <c r="N1042" s="2">
        <v>1.43260931666667</v>
      </c>
      <c r="O1042" s="2">
        <v>2.10349676666667</v>
      </c>
      <c r="P1042" s="2">
        <v>1.4074800999999999</v>
      </c>
      <c r="Q1042" s="2">
        <v>8</v>
      </c>
    </row>
    <row r="1043" spans="1:17" x14ac:dyDescent="0.25">
      <c r="A1043" s="2">
        <v>1041</v>
      </c>
      <c r="B1043" s="2" t="s">
        <v>13</v>
      </c>
      <c r="C1043" s="2" t="s">
        <v>788</v>
      </c>
      <c r="D1043" s="2" t="s">
        <v>789</v>
      </c>
      <c r="E1043" s="4">
        <v>-5.5511151231257802E-17</v>
      </c>
      <c r="F1043" s="2">
        <v>-5.2069999999999998E-2</v>
      </c>
      <c r="G1043" s="2">
        <v>5.6948666666666599E-2</v>
      </c>
      <c r="H1043" s="2">
        <v>-0.53004333333333298</v>
      </c>
      <c r="I1043" s="2">
        <v>0.220642166666667</v>
      </c>
      <c r="J1043" s="2">
        <v>0.248211666666667</v>
      </c>
      <c r="K1043" s="2">
        <v>1.89582083333333</v>
      </c>
      <c r="L1043" s="2">
        <v>2.3323916666666702</v>
      </c>
      <c r="M1043" s="2">
        <v>1.82598271666667</v>
      </c>
      <c r="N1043" s="2">
        <v>2.0835043333333298</v>
      </c>
      <c r="O1043" s="2">
        <v>2.7794734833333301</v>
      </c>
      <c r="P1043" s="2">
        <v>1.9608251916666699</v>
      </c>
      <c r="Q1043" s="2">
        <v>8</v>
      </c>
    </row>
    <row r="1044" spans="1:17" x14ac:dyDescent="0.25">
      <c r="A1044" s="2">
        <v>1042</v>
      </c>
      <c r="B1044" s="2" t="s">
        <v>13</v>
      </c>
      <c r="C1044" s="2" t="s">
        <v>41</v>
      </c>
      <c r="D1044" s="2" t="s">
        <v>42</v>
      </c>
      <c r="E1044" s="4">
        <v>-3.7007434154171901E-17</v>
      </c>
      <c r="F1044" s="2">
        <v>-0.2000776665</v>
      </c>
      <c r="G1044" s="2">
        <v>-0.25848749983333302</v>
      </c>
      <c r="H1044" s="2">
        <v>-0.51994499999999999</v>
      </c>
      <c r="I1044" s="2">
        <v>3.1985500166666597E-2</v>
      </c>
      <c r="J1044" s="2">
        <v>8.6126833333333305E-2</v>
      </c>
      <c r="K1044" s="2">
        <v>1.89851251766667</v>
      </c>
      <c r="L1044" s="2">
        <v>2.2279750176666702</v>
      </c>
      <c r="M1044" s="2">
        <v>1.9008503343333301</v>
      </c>
      <c r="N1044" s="2">
        <v>2.0101577174999998</v>
      </c>
      <c r="O1044" s="2">
        <v>2.7406599676666699</v>
      </c>
      <c r="P1044" s="2">
        <v>2.08218933416667</v>
      </c>
      <c r="Q1044" s="2">
        <v>8</v>
      </c>
    </row>
    <row r="1045" spans="1:17" x14ac:dyDescent="0.25">
      <c r="A1045" s="2">
        <v>1043</v>
      </c>
      <c r="B1045" s="2" t="s">
        <v>5</v>
      </c>
      <c r="C1045" s="2" t="s">
        <v>601</v>
      </c>
      <c r="D1045" s="2" t="s">
        <v>602</v>
      </c>
      <c r="E1045" s="4">
        <v>-1.11022302462516E-16</v>
      </c>
      <c r="F1045" s="2">
        <v>-0.17634949999999999</v>
      </c>
      <c r="G1045" s="2">
        <v>-9.5977833333333401E-2</v>
      </c>
      <c r="H1045" s="2">
        <v>-0.67488833333333298</v>
      </c>
      <c r="I1045" s="2">
        <v>0.18286566666666701</v>
      </c>
      <c r="J1045" s="2">
        <v>0.18579999999999999</v>
      </c>
      <c r="K1045" s="2">
        <v>2.0183258333333298</v>
      </c>
      <c r="L1045" s="2">
        <v>2.4400831833333299</v>
      </c>
      <c r="M1045" s="2">
        <v>2.0570647666666702</v>
      </c>
      <c r="N1045" s="2">
        <v>2.2142659516666701</v>
      </c>
      <c r="O1045" s="2">
        <v>2.8553583666666702</v>
      </c>
      <c r="P1045" s="2">
        <v>2.23055805</v>
      </c>
      <c r="Q1045" s="2">
        <v>8</v>
      </c>
    </row>
    <row r="1046" spans="1:17" x14ac:dyDescent="0.25">
      <c r="A1046" s="2">
        <v>1044</v>
      </c>
      <c r="B1046" s="2" t="s">
        <v>128</v>
      </c>
      <c r="C1046" s="2" t="s">
        <v>545</v>
      </c>
      <c r="D1046" s="2" t="s">
        <v>546</v>
      </c>
      <c r="E1046" s="4">
        <v>-9.2518585385429703E-17</v>
      </c>
      <c r="F1046" s="2">
        <v>-0.24838133333333401</v>
      </c>
      <c r="G1046" s="2">
        <v>-0.307128333333333</v>
      </c>
      <c r="H1046" s="2">
        <v>-0.73628166666666695</v>
      </c>
      <c r="I1046" s="2">
        <v>7.3072333333333295E-2</v>
      </c>
      <c r="J1046" s="2">
        <v>6.6410833333333294E-2</v>
      </c>
      <c r="K1046" s="2">
        <v>2.0810499500000001</v>
      </c>
      <c r="L1046" s="2">
        <v>2.39258873333333</v>
      </c>
      <c r="M1046" s="2">
        <v>1.99782983333333</v>
      </c>
      <c r="N1046" s="2">
        <v>2.1661793166666699</v>
      </c>
      <c r="O1046" s="2">
        <v>2.6508863333333301</v>
      </c>
      <c r="P1046" s="2">
        <v>2.1105376333333301</v>
      </c>
      <c r="Q1046" s="2">
        <v>8</v>
      </c>
    </row>
    <row r="1047" spans="1:17" x14ac:dyDescent="0.25">
      <c r="A1047" s="2">
        <v>1045</v>
      </c>
      <c r="B1047" s="2" t="s">
        <v>37</v>
      </c>
      <c r="C1047" s="2" t="s">
        <v>1702</v>
      </c>
      <c r="D1047" s="2" t="s">
        <v>1021</v>
      </c>
      <c r="E1047" s="4">
        <v>-1.8503717077085901E-17</v>
      </c>
      <c r="F1047" s="2">
        <v>-0.13796166666666701</v>
      </c>
      <c r="G1047" s="2">
        <v>-0.101123</v>
      </c>
      <c r="H1047" s="2">
        <v>-0.34537499999999999</v>
      </c>
      <c r="I1047" s="2">
        <v>0.47936883333333302</v>
      </c>
      <c r="J1047" s="2">
        <v>0.30525783333333301</v>
      </c>
      <c r="K1047" s="2">
        <v>2.2204631333333298</v>
      </c>
      <c r="L1047" s="2">
        <v>2.6023676</v>
      </c>
      <c r="M1047" s="2">
        <v>2.1664764999999999</v>
      </c>
      <c r="N1047" s="2">
        <v>2.1570191833333299</v>
      </c>
      <c r="O1047" s="2">
        <v>3.0204383333333298</v>
      </c>
      <c r="P1047" s="2">
        <v>2.20743483333333</v>
      </c>
      <c r="Q1047" s="2">
        <v>8</v>
      </c>
    </row>
    <row r="1048" spans="1:17" x14ac:dyDescent="0.25">
      <c r="A1048" s="2">
        <v>1046</v>
      </c>
      <c r="B1048" s="2" t="s">
        <v>3</v>
      </c>
      <c r="C1048" s="2" t="s">
        <v>1702</v>
      </c>
      <c r="D1048" s="2" t="s">
        <v>1021</v>
      </c>
      <c r="E1048" s="4">
        <v>-1.8503717077085901E-17</v>
      </c>
      <c r="F1048" s="2">
        <v>-0.13796166666666701</v>
      </c>
      <c r="G1048" s="2">
        <v>-0.101123</v>
      </c>
      <c r="H1048" s="2">
        <v>-0.34537499999999999</v>
      </c>
      <c r="I1048" s="2">
        <v>0.47936883333333302</v>
      </c>
      <c r="J1048" s="2">
        <v>0.30525783333333301</v>
      </c>
      <c r="K1048" s="2">
        <v>2.2204631333333298</v>
      </c>
      <c r="L1048" s="2">
        <v>2.6023676</v>
      </c>
      <c r="M1048" s="2">
        <v>2.1664764999999999</v>
      </c>
      <c r="N1048" s="2">
        <v>2.1570191833333299</v>
      </c>
      <c r="O1048" s="2">
        <v>3.0204383333333298</v>
      </c>
      <c r="P1048" s="2">
        <v>2.20743483333333</v>
      </c>
      <c r="Q1048" s="2">
        <v>8</v>
      </c>
    </row>
    <row r="1049" spans="1:17" x14ac:dyDescent="0.25">
      <c r="A1049" s="2">
        <v>1047</v>
      </c>
      <c r="B1049" s="2" t="s">
        <v>35</v>
      </c>
      <c r="C1049" s="2" t="s">
        <v>1812</v>
      </c>
      <c r="D1049" s="2" t="s">
        <v>581</v>
      </c>
      <c r="E1049" s="4">
        <v>-7.4014868308343802E-17</v>
      </c>
      <c r="F1049" s="2">
        <v>-1.5671666666667299E-3</v>
      </c>
      <c r="G1049" s="2">
        <v>-0.109996433333333</v>
      </c>
      <c r="H1049" s="2">
        <v>-0.60519999999999996</v>
      </c>
      <c r="I1049" s="2">
        <v>9.9499499999999894E-2</v>
      </c>
      <c r="J1049" s="2">
        <v>0.54363950000000005</v>
      </c>
      <c r="K1049" s="2">
        <v>2.24307233333333</v>
      </c>
      <c r="L1049" s="2">
        <v>2.4968574833333301</v>
      </c>
      <c r="M1049" s="2">
        <v>2.1303524999999999</v>
      </c>
      <c r="N1049" s="2">
        <v>2.2658463333333301</v>
      </c>
      <c r="O1049" s="2">
        <v>3.0036884499999998</v>
      </c>
      <c r="P1049" s="2">
        <v>2.2693952999999998</v>
      </c>
      <c r="Q1049" s="2">
        <v>8</v>
      </c>
    </row>
    <row r="1050" spans="1:17" x14ac:dyDescent="0.25">
      <c r="A1050" s="2">
        <v>1048</v>
      </c>
      <c r="B1050" s="2" t="s">
        <v>172</v>
      </c>
      <c r="C1050" s="2" t="s">
        <v>463</v>
      </c>
      <c r="D1050" s="2" t="s">
        <v>378</v>
      </c>
      <c r="E1050" s="2">
        <v>0</v>
      </c>
      <c r="F1050" s="2">
        <v>-0.23191999999999999</v>
      </c>
      <c r="G1050" s="2">
        <v>-0.47377216666666699</v>
      </c>
      <c r="H1050" s="2">
        <v>-0.89172549999999995</v>
      </c>
      <c r="I1050" s="2">
        <v>-0.430702166666667</v>
      </c>
      <c r="J1050" s="2">
        <v>0.94822015000000004</v>
      </c>
      <c r="K1050" s="2">
        <v>2.1929004999999999</v>
      </c>
      <c r="L1050" s="2">
        <v>2.3363468333333302</v>
      </c>
      <c r="M1050" s="2">
        <v>1.99852733333333</v>
      </c>
      <c r="N1050" s="2">
        <v>1.97597601666667</v>
      </c>
      <c r="O1050" s="2">
        <v>2.2795802333333302</v>
      </c>
      <c r="P1050" s="2">
        <v>2.2454546666666699</v>
      </c>
      <c r="Q1050" s="2">
        <v>8</v>
      </c>
    </row>
    <row r="1051" spans="1:17" x14ac:dyDescent="0.25">
      <c r="A1051" s="2">
        <v>1049</v>
      </c>
      <c r="B1051" s="2" t="s">
        <v>37</v>
      </c>
      <c r="C1051" s="2" t="s">
        <v>867</v>
      </c>
      <c r="D1051" s="2" t="s">
        <v>868</v>
      </c>
      <c r="E1051" s="4">
        <v>-7.4014868308343802E-17</v>
      </c>
      <c r="F1051" s="2">
        <v>-0.51547433333333303</v>
      </c>
      <c r="G1051" s="2">
        <v>3.3876048833333301</v>
      </c>
      <c r="H1051" s="2">
        <v>7.6760833333333195E-2</v>
      </c>
      <c r="I1051" s="2">
        <v>0.85724449999999996</v>
      </c>
      <c r="J1051" s="2">
        <v>1.5904852333333299</v>
      </c>
      <c r="K1051" s="2">
        <v>3.5385027500000001</v>
      </c>
      <c r="L1051" s="2">
        <v>1.3535641599999999</v>
      </c>
      <c r="M1051" s="2">
        <v>3.4582808666666698</v>
      </c>
      <c r="N1051" s="2">
        <v>3.3950741666666699</v>
      </c>
      <c r="O1051" s="2">
        <v>3.3025306680000002</v>
      </c>
      <c r="P1051" s="2">
        <v>3.6939773333333301</v>
      </c>
      <c r="Q1051" s="2">
        <v>9</v>
      </c>
    </row>
    <row r="1052" spans="1:17" x14ac:dyDescent="0.25">
      <c r="A1052" s="2">
        <v>1050</v>
      </c>
      <c r="B1052" s="2" t="s">
        <v>0</v>
      </c>
      <c r="C1052" s="2" t="s">
        <v>855</v>
      </c>
      <c r="D1052" s="2" t="s">
        <v>856</v>
      </c>
      <c r="E1052" s="4">
        <v>1.11022302462516E-16</v>
      </c>
      <c r="F1052" s="2">
        <v>2.5680976666666702</v>
      </c>
      <c r="G1052" s="2">
        <v>-0.231638333333333</v>
      </c>
      <c r="H1052" s="2">
        <v>1.1838693333333301</v>
      </c>
      <c r="I1052" s="2">
        <v>-2.26002833333333</v>
      </c>
      <c r="J1052" s="2">
        <v>4.7361389166666701</v>
      </c>
      <c r="K1052" s="2">
        <v>4.8410504999999997</v>
      </c>
      <c r="L1052" s="2">
        <v>4.99820461666667</v>
      </c>
      <c r="M1052" s="2">
        <v>-2.2107266666666701</v>
      </c>
      <c r="N1052" s="2">
        <v>5.1241325</v>
      </c>
      <c r="O1052" s="2">
        <v>5.36685883333333</v>
      </c>
      <c r="P1052" s="2">
        <v>5.63025838333333</v>
      </c>
      <c r="Q1052" s="2">
        <v>10</v>
      </c>
    </row>
    <row r="1053" spans="1:17" x14ac:dyDescent="0.25">
      <c r="A1053" s="2">
        <v>1051</v>
      </c>
      <c r="B1053" s="2" t="s">
        <v>29</v>
      </c>
      <c r="C1053" s="2" t="s">
        <v>855</v>
      </c>
      <c r="D1053" s="2" t="s">
        <v>856</v>
      </c>
      <c r="E1053" s="4">
        <v>1.11022302462516E-16</v>
      </c>
      <c r="F1053" s="2">
        <v>2.5680976666666702</v>
      </c>
      <c r="G1053" s="2">
        <v>-0.231638333333333</v>
      </c>
      <c r="H1053" s="2">
        <v>1.1838693333333301</v>
      </c>
      <c r="I1053" s="2">
        <v>-2.26002833333333</v>
      </c>
      <c r="J1053" s="2">
        <v>4.7361389166666701</v>
      </c>
      <c r="K1053" s="2">
        <v>4.8410504999999997</v>
      </c>
      <c r="L1053" s="2">
        <v>4.99820461666667</v>
      </c>
      <c r="M1053" s="2">
        <v>-2.2107266666666701</v>
      </c>
      <c r="N1053" s="2">
        <v>5.1241325</v>
      </c>
      <c r="O1053" s="2">
        <v>5.36685883333333</v>
      </c>
      <c r="P1053" s="2">
        <v>5.63025838333333</v>
      </c>
      <c r="Q1053" s="2">
        <v>10</v>
      </c>
    </row>
    <row r="1054" spans="1:17" x14ac:dyDescent="0.25">
      <c r="A1054" s="2">
        <v>1052</v>
      </c>
      <c r="B1054" s="2" t="s">
        <v>9</v>
      </c>
      <c r="C1054" s="2" t="s">
        <v>1190</v>
      </c>
      <c r="D1054" s="2" t="s">
        <v>1191</v>
      </c>
      <c r="E1054" s="4">
        <v>-2.2204460492503101E-16</v>
      </c>
      <c r="F1054" s="2">
        <v>3.4283036500000001</v>
      </c>
      <c r="G1054" s="2">
        <v>1.3696666666666699</v>
      </c>
      <c r="H1054" s="2">
        <v>2.7732183333333298</v>
      </c>
      <c r="I1054" s="2">
        <v>-0.14566333333333301</v>
      </c>
      <c r="J1054" s="2">
        <v>5.9443599999999996</v>
      </c>
      <c r="K1054" s="2">
        <v>6.9111046666666702</v>
      </c>
      <c r="L1054" s="2">
        <v>7.3899545</v>
      </c>
      <c r="M1054" s="2">
        <v>-0.53708833333333394</v>
      </c>
      <c r="N1054" s="2">
        <v>5.96454533333333</v>
      </c>
      <c r="O1054" s="2">
        <v>6.4791731666666701</v>
      </c>
      <c r="P1054" s="2">
        <v>6.5593133333333302</v>
      </c>
      <c r="Q1054" s="2">
        <v>11</v>
      </c>
    </row>
    <row r="1055" spans="1:17" x14ac:dyDescent="0.25">
      <c r="A1055" s="2">
        <v>1053</v>
      </c>
      <c r="B1055" s="2" t="s">
        <v>29</v>
      </c>
      <c r="C1055" s="2" t="s">
        <v>1515</v>
      </c>
      <c r="D1055" s="2" t="s">
        <v>1516</v>
      </c>
      <c r="E1055" s="4">
        <v>-1.48029736616688E-16</v>
      </c>
      <c r="F1055" s="2">
        <v>1.8406849999999999</v>
      </c>
      <c r="G1055" s="2">
        <v>1.1405425</v>
      </c>
      <c r="H1055" s="2">
        <v>0.98660733333333295</v>
      </c>
      <c r="I1055" s="2">
        <v>-2.6241666666668301E-3</v>
      </c>
      <c r="J1055" s="2">
        <v>3.6286089000000001</v>
      </c>
      <c r="K1055" s="2">
        <v>3.35788666666667</v>
      </c>
      <c r="L1055" s="2">
        <v>3.815709</v>
      </c>
      <c r="M1055" s="2">
        <v>0.79195416666666696</v>
      </c>
      <c r="N1055" s="2">
        <v>4.1066070000000003</v>
      </c>
      <c r="O1055" s="2">
        <v>4.1562710000000003</v>
      </c>
      <c r="P1055" s="2">
        <v>4.2571358333333302</v>
      </c>
      <c r="Q1055" s="2">
        <v>12</v>
      </c>
    </row>
    <row r="1056" spans="1:17" x14ac:dyDescent="0.25">
      <c r="A1056" s="2">
        <v>1054</v>
      </c>
      <c r="B1056" s="2" t="s">
        <v>9</v>
      </c>
      <c r="C1056" s="2" t="s">
        <v>1133</v>
      </c>
      <c r="D1056" s="2" t="s">
        <v>1134</v>
      </c>
      <c r="E1056" s="4">
        <v>-1.8503717077085899E-16</v>
      </c>
      <c r="F1056" s="2">
        <v>1.4098713333333299</v>
      </c>
      <c r="G1056" s="2">
        <v>0.91395499999999996</v>
      </c>
      <c r="H1056" s="2">
        <v>2.28765333333333</v>
      </c>
      <c r="I1056" s="2">
        <v>3.0843333333333299E-2</v>
      </c>
      <c r="J1056" s="2">
        <v>3.6514034999999998</v>
      </c>
      <c r="K1056" s="2">
        <v>3.8507813333333298</v>
      </c>
      <c r="L1056" s="2">
        <v>4.76003475</v>
      </c>
      <c r="M1056" s="2">
        <v>-0.72035833333333399</v>
      </c>
      <c r="N1056" s="2">
        <v>3.1754786666666699</v>
      </c>
      <c r="O1056" s="2">
        <v>3.4546450000000002</v>
      </c>
      <c r="P1056" s="2">
        <v>3.0213743333333301</v>
      </c>
      <c r="Q1056" s="2">
        <v>12</v>
      </c>
    </row>
  </sheetData>
  <sortState xmlns:xlrd2="http://schemas.microsoft.com/office/spreadsheetml/2017/richdata2" ref="A3:R1056">
    <sortCondition descending="1" ref="R2"/>
  </sortState>
  <mergeCells count="3">
    <mergeCell ref="E1:H1"/>
    <mergeCell ref="I1:L1"/>
    <mergeCell ref="M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CDD82-2952-451C-9090-40307FC72119}">
  <dimension ref="A3:D9"/>
  <sheetViews>
    <sheetView workbookViewId="0">
      <selection activeCell="K26" sqref="K26:K27"/>
    </sheetView>
  </sheetViews>
  <sheetFormatPr defaultRowHeight="15" x14ac:dyDescent="0.25"/>
  <sheetData>
    <row r="3" spans="1:4" x14ac:dyDescent="0.25">
      <c r="A3" t="s">
        <v>1850</v>
      </c>
    </row>
    <row r="5" spans="1:4" x14ac:dyDescent="0.25">
      <c r="B5" t="s">
        <v>1842</v>
      </c>
      <c r="C5" t="s">
        <v>1849</v>
      </c>
      <c r="D5" t="s">
        <v>1843</v>
      </c>
    </row>
    <row r="6" spans="1:4" x14ac:dyDescent="0.25">
      <c r="A6" t="s">
        <v>1851</v>
      </c>
      <c r="B6">
        <v>663</v>
      </c>
      <c r="C6">
        <v>201</v>
      </c>
      <c r="D6">
        <v>145</v>
      </c>
    </row>
    <row r="7" spans="1:4" x14ac:dyDescent="0.25">
      <c r="A7" t="s">
        <v>1852</v>
      </c>
      <c r="B7">
        <v>136</v>
      </c>
      <c r="C7">
        <v>164</v>
      </c>
      <c r="D7">
        <v>102</v>
      </c>
    </row>
    <row r="8" spans="1:4" x14ac:dyDescent="0.25">
      <c r="A8" s="1" t="s">
        <v>1853</v>
      </c>
      <c r="B8" s="1">
        <v>94</v>
      </c>
      <c r="C8" s="1">
        <v>180</v>
      </c>
      <c r="D8" s="1">
        <v>136</v>
      </c>
    </row>
    <row r="9" spans="1:4" x14ac:dyDescent="0.25">
      <c r="A9" t="s">
        <v>1844</v>
      </c>
      <c r="B9">
        <f>SUM(B6:B8)</f>
        <v>893</v>
      </c>
      <c r="C9">
        <f t="shared" ref="C9:D9" si="0">SUM(C6:C8)</f>
        <v>545</v>
      </c>
      <c r="D9">
        <f t="shared" si="0"/>
        <v>383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 Heatmap</vt:lpstr>
      <vt:lpstr>DEG 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 Lazado</dc:creator>
  <cp:lastModifiedBy>Carlo Lazado</cp:lastModifiedBy>
  <dcterms:created xsi:type="dcterms:W3CDTF">2020-08-24T19:29:50Z</dcterms:created>
  <dcterms:modified xsi:type="dcterms:W3CDTF">2022-08-15T08:17:00Z</dcterms:modified>
</cp:coreProperties>
</file>